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onechn/Documents/cerebllum_DROPseq/manuscript/submission/"/>
    </mc:Choice>
  </mc:AlternateContent>
  <xr:revisionPtr revIDLastSave="0" documentId="13_ncr:1_{79FDCC67-2131-B74C-90C2-E168BD2F2A7B}" xr6:coauthVersionLast="36" xr6:coauthVersionMax="36" xr10:uidLastSave="{00000000-0000-0000-0000-000000000000}"/>
  <bookViews>
    <workbookView xWindow="1520" yWindow="580" windowWidth="23460" windowHeight="14320" activeTab="1" xr2:uid="{CBD4CCFF-D51A-244F-8D83-223EAF52A006}"/>
  </bookViews>
  <sheets>
    <sheet name="Legends" sheetId="2" r:id="rId1"/>
    <sheet name="ST1 Tumor classes mnp 12.3" sheetId="4" r:id="rId2"/>
    <sheet name="ST2 Tumor transcritpome data" sheetId="5" r:id="rId3"/>
    <sheet name="ST3 Cell type specific DEG" sheetId="6" r:id="rId4"/>
    <sheet name="ST4 Tumor unique DEG" sheetId="7" r:id="rId5"/>
    <sheet name="ST5 MB - RIG anntaotion" sheetId="1" r:id="rId6"/>
  </sheets>
  <definedNames>
    <definedName name="_xlnm._FilterDatabase" localSheetId="3" hidden="1">'ST3 Cell type specific DEG'!$A$1:$H$105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55" uniqueCount="2703">
  <si>
    <t>StJude</t>
  </si>
  <si>
    <t>SJHGG030020</t>
  </si>
  <si>
    <t>HGG</t>
  </si>
  <si>
    <t>Secondary</t>
  </si>
  <si>
    <t>SJMB030020</t>
  </si>
  <si>
    <t xml:space="preserve">MB </t>
  </si>
  <si>
    <t>Primary</t>
  </si>
  <si>
    <t>FFPE</t>
  </si>
  <si>
    <t>GBM MID</t>
  </si>
  <si>
    <t>Burdenko</t>
  </si>
  <si>
    <t>MB.Rec_GBM5</t>
  </si>
  <si>
    <t>MB G4</t>
  </si>
  <si>
    <t>MB.Rec_GBM4</t>
  </si>
  <si>
    <t>MB G3</t>
  </si>
  <si>
    <t>MB.Rec_GBM3</t>
  </si>
  <si>
    <t>MB.Rec_GBM2</t>
  </si>
  <si>
    <t>MB SHH</t>
  </si>
  <si>
    <t>MB.Rec_GBM1</t>
  </si>
  <si>
    <t>Colorado</t>
  </si>
  <si>
    <t>UPN390</t>
  </si>
  <si>
    <t>CHCO</t>
  </si>
  <si>
    <t>MAF-UPN-390-2</t>
  </si>
  <si>
    <t>MAF-UPN-390-1</t>
  </si>
  <si>
    <t>MAF-UPN-993</t>
  </si>
  <si>
    <t>MAF-UPN-330</t>
  </si>
  <si>
    <t>UPN496</t>
  </si>
  <si>
    <t>MAF-UPN-496</t>
  </si>
  <si>
    <t>upn186</t>
  </si>
  <si>
    <t>MAF-UPN-186</t>
  </si>
  <si>
    <t>INFORM</t>
  </si>
  <si>
    <t>I023_001</t>
  </si>
  <si>
    <t>PA MID</t>
  </si>
  <si>
    <t>Frankfurt</t>
  </si>
  <si>
    <t>RIG_12</t>
  </si>
  <si>
    <t>MB</t>
  </si>
  <si>
    <t>INF_HD_00M</t>
  </si>
  <si>
    <t>UK-HD</t>
  </si>
  <si>
    <t>RIG_10</t>
  </si>
  <si>
    <t>Batch</t>
  </si>
  <si>
    <t>TumorType</t>
  </si>
  <si>
    <t>Tissue</t>
  </si>
  <si>
    <t>Source</t>
  </si>
  <si>
    <t>Status</t>
  </si>
  <si>
    <t>SampleID</t>
  </si>
  <si>
    <t>Cerebellum specificity</t>
  </si>
  <si>
    <t>Molecular class</t>
  </si>
  <si>
    <t>CPH_ADM</t>
  </si>
  <si>
    <t>n</t>
  </si>
  <si>
    <t>adamantinomatous craniopharyngioma</t>
  </si>
  <si>
    <t>ATRT_MYC</t>
  </si>
  <si>
    <t>p</t>
  </si>
  <si>
    <t>Atypical teratoid rhabdoid tumor, MYC activated</t>
  </si>
  <si>
    <t>ATRT_SHH</t>
  </si>
  <si>
    <t>Atypical teratoid rhabdoid tumor, SHH activated</t>
  </si>
  <si>
    <t>ATRT_TYR</t>
  </si>
  <si>
    <t>Atypical teratoid rhabdoid tumor, Tyrosinase activated</t>
  </si>
  <si>
    <t>HGNET_BCOR</t>
  </si>
  <si>
    <t>neuroepithelial tumor with BCOR internal tandem duplication</t>
  </si>
  <si>
    <t>CNS_NB_FOXR2</t>
  </si>
  <si>
    <t>CNS neuroblastoma, FOXR2-altered</t>
  </si>
  <si>
    <t>GLIOMA_NORM_HI</t>
  </si>
  <si>
    <t>control tissue, reactive tumor microenvironment</t>
  </si>
  <si>
    <t>GBM_IDH</t>
  </si>
  <si>
    <t>diffuse glioma, IDH-mutant and 1p19q retained [astroglial type], high grade</t>
  </si>
  <si>
    <t>PXA</t>
  </si>
  <si>
    <t>pleomorphic xanthoastrocytoma(-like)</t>
  </si>
  <si>
    <t>DMG_K27</t>
  </si>
  <si>
    <t>diffuse midline glioma, H3 K27-mutant / EZHIP overexpressing</t>
  </si>
  <si>
    <t>GBM_G34</t>
  </si>
  <si>
    <t>high-grade diffuse glioma, H3 G34-mutant</t>
  </si>
  <si>
    <t>GBM_MES_NOS</t>
  </si>
  <si>
    <t>glioblastoma, IDH-wildtype, mesenchymal type</t>
  </si>
  <si>
    <t>glioblastoma, IDH-wildtype, [atypical mesenchymal type]</t>
  </si>
  <si>
    <t>GBM_pedMYCN</t>
  </si>
  <si>
    <t>glioblastoma [pediatric-type, MYCN activated]</t>
  </si>
  <si>
    <t>glioblastoma [pediatric-type, MYCN activated</t>
  </si>
  <si>
    <t>GBM_pedRTK1a</t>
  </si>
  <si>
    <t>GBM_pedRTK</t>
  </si>
  <si>
    <t>glioblastoma [pediatric-type, RTK1]</t>
  </si>
  <si>
    <t>glioblastoma [pediatric-type, RTK1a]</t>
  </si>
  <si>
    <t>GBM_pedRTK1b</t>
  </si>
  <si>
    <t>glioblastoma [pediatric-type, RTK1b]</t>
  </si>
  <si>
    <t>GBM_pedRTK1c</t>
  </si>
  <si>
    <t>glioblastoma [pediatric-type, RTK1c]</t>
  </si>
  <si>
    <t>GBM_pedRTK2b</t>
  </si>
  <si>
    <t>glioblastoma [pediatric-type, RTK2]</t>
  </si>
  <si>
    <t>glioblastoma [pediatric-type, RTK2b]</t>
  </si>
  <si>
    <t>GBM_RTK2</t>
  </si>
  <si>
    <t>glioblastoma, IDH-wildtype, RTK2 type</t>
  </si>
  <si>
    <t>GBM_THAL(K27)</t>
  </si>
  <si>
    <t>diffuse midline glioma [(bi-)thalamic, EGFR altered]</t>
  </si>
  <si>
    <t>HGNET_PLAG</t>
  </si>
  <si>
    <t>diffuse high-grade neuroepithelial tumor, PLAG-family amplified</t>
  </si>
  <si>
    <t>ETMR</t>
  </si>
  <si>
    <t>embryonal tumor with multilayered rosettes, C19MC altered</t>
  </si>
  <si>
    <t>ETMR_Like</t>
  </si>
  <si>
    <t>embryonal tumor with multilayered rosettes-like</t>
  </si>
  <si>
    <t>embryonal tumor with multilayered rosettes, atypical</t>
  </si>
  <si>
    <t>EWS</t>
  </si>
  <si>
    <t>Ewing sarcoma</t>
  </si>
  <si>
    <t>EFT_CIC</t>
  </si>
  <si>
    <t>Ewing family tumor with CIC alteration</t>
  </si>
  <si>
    <t>GCT_TERA</t>
  </si>
  <si>
    <t>teratoma</t>
  </si>
  <si>
    <t>GCT_YOLKSAC</t>
  </si>
  <si>
    <t>yolk sac tumor</t>
  </si>
  <si>
    <t>HGNET_MN1</t>
  </si>
  <si>
    <t>high-grade neuroepithelial tumor with MN1:BEND2 fusion</t>
  </si>
  <si>
    <t>IHG</t>
  </si>
  <si>
    <t>infantile hemispheric glioma</t>
  </si>
  <si>
    <t>PA_INF</t>
  </si>
  <si>
    <t>y</t>
  </si>
  <si>
    <t>infratentorial pilocytic astrocytoma</t>
  </si>
  <si>
    <t>PA_MID</t>
  </si>
  <si>
    <t>supratentorial midline pilocytic astrocytoma</t>
  </si>
  <si>
    <t>MPNST</t>
  </si>
  <si>
    <t>malignant peripheral nerve sheath tumor [typical type]</t>
  </si>
  <si>
    <t>MPNST_Spine</t>
  </si>
  <si>
    <t>malignant peripheral nerve sheath tumor [spinal or atypical type]</t>
  </si>
  <si>
    <t>MBg34_I</t>
  </si>
  <si>
    <t>MB_G3</t>
  </si>
  <si>
    <t>medulloblastoma Group 3</t>
  </si>
  <si>
    <t>medulloblastoma Group 3, subclass I</t>
  </si>
  <si>
    <t>MBg34_II</t>
  </si>
  <si>
    <t>medulloblastoma Group 3, subclass II</t>
  </si>
  <si>
    <t>MBg34_III</t>
  </si>
  <si>
    <t>medulloblastoma Group 3, subclass III</t>
  </si>
  <si>
    <t>MBg34_IV</t>
  </si>
  <si>
    <t>medulloblastoma Group 3, subclass IV</t>
  </si>
  <si>
    <t>MBg34_V</t>
  </si>
  <si>
    <t>MB_G4</t>
  </si>
  <si>
    <t>medulloblastoma Group 4</t>
  </si>
  <si>
    <t>medulloblastoma Group 4, subclass V</t>
  </si>
  <si>
    <t>MBg34_VI</t>
  </si>
  <si>
    <t>medulloblastoma Group 4, subclass VI</t>
  </si>
  <si>
    <t>MBg34_VII</t>
  </si>
  <si>
    <t>medulloblastoma Group 4, subclass VII</t>
  </si>
  <si>
    <t>MBg34_VIII</t>
  </si>
  <si>
    <t>medulloblastoma Group 4, subclass VIII</t>
  </si>
  <si>
    <t>MB_SHH_1</t>
  </si>
  <si>
    <t>MB_SHH</t>
  </si>
  <si>
    <t>medulloblastoma, SHH-activated [type 1]</t>
  </si>
  <si>
    <t>MB_SHH_2</t>
  </si>
  <si>
    <t>medulloblastoma, SHH-activated [type 2]</t>
  </si>
  <si>
    <t>MB_SHH_3</t>
  </si>
  <si>
    <t>medulloblastoma, SHH-activated [type 3]</t>
  </si>
  <si>
    <t>MB_SHH_4</t>
  </si>
  <si>
    <t>medulloblastoma, SHH-activated [type 4]</t>
  </si>
  <si>
    <t>MB_SHH_IDH</t>
  </si>
  <si>
    <t>medulloblastoma, SHH-activated, IDH-mutant</t>
  </si>
  <si>
    <t>MB_WNT</t>
  </si>
  <si>
    <t>medulloblastoma, WNT activated</t>
  </si>
  <si>
    <t>MNG_ben-2</t>
  </si>
  <si>
    <t>MNG</t>
  </si>
  <si>
    <t>meningioma, benign</t>
  </si>
  <si>
    <t>meningioma, subclass benign 2</t>
  </si>
  <si>
    <t>NB_1</t>
  </si>
  <si>
    <t>NB</t>
  </si>
  <si>
    <t>neuroblastoma</t>
  </si>
  <si>
    <t>neuroblastoma, 1</t>
  </si>
  <si>
    <t>NB_2wo2s</t>
  </si>
  <si>
    <t>neuroblastoma, 2wo2s</t>
  </si>
  <si>
    <t>CPH_PAP</t>
  </si>
  <si>
    <t>papillary craniopharyngioma</t>
  </si>
  <si>
    <t>PTPR_B</t>
  </si>
  <si>
    <t>PTPR</t>
  </si>
  <si>
    <t>papillary tumor of the pineal region</t>
  </si>
  <si>
    <t>papillary tumor of the pineal region, subclass B</t>
  </si>
  <si>
    <t>PFA-1d</t>
  </si>
  <si>
    <t>EPN_PFA1</t>
  </si>
  <si>
    <t>posterior fossa ependymoma group A1</t>
  </si>
  <si>
    <t>posterior fossa ependymoma group A1-d</t>
  </si>
  <si>
    <t>PFA-1f</t>
  </si>
  <si>
    <t>posterior fossa ependymoma group A1-f</t>
  </si>
  <si>
    <t>PFA-2a</t>
  </si>
  <si>
    <t>EPN_PFA2</t>
  </si>
  <si>
    <t>posterior fossa ependymoma group A2</t>
  </si>
  <si>
    <t>posterior fossa ependymoma group A2-a</t>
  </si>
  <si>
    <t>PFA-2b</t>
  </si>
  <si>
    <t>posterior fossa ependymoma group A2-b</t>
  </si>
  <si>
    <t>PFA-1b</t>
  </si>
  <si>
    <t>posterior fossa ependymoma group A1-b</t>
  </si>
  <si>
    <t>PFA-1c</t>
  </si>
  <si>
    <t>posterior fossa ependymoma group A1-c</t>
  </si>
  <si>
    <t>EPN_PF_SE</t>
  </si>
  <si>
    <t>posterior fossa subependymoma</t>
  </si>
  <si>
    <t>PFB-1</t>
  </si>
  <si>
    <t>EPN_PFB</t>
  </si>
  <si>
    <t>posterior fossa ependymoma group B1-B3</t>
  </si>
  <si>
    <t>posterioir fossa ependymoma group B1</t>
  </si>
  <si>
    <t>PFB-3</t>
  </si>
  <si>
    <t>posterioir fossa ependymoma group B3</t>
  </si>
  <si>
    <t>PFB-4</t>
  </si>
  <si>
    <t>posterior fossa ependymoma group B4</t>
  </si>
  <si>
    <t>EPN_SPINE</t>
  </si>
  <si>
    <t>spinal ependymoma</t>
  </si>
  <si>
    <t>EPN_YAP</t>
  </si>
  <si>
    <t>supratentorial ependymoma, YAP1-fused</t>
  </si>
  <si>
    <t>EPN_ST_SE</t>
  </si>
  <si>
    <t>supratentorial subependymoma</t>
  </si>
  <si>
    <t>EPN_MPE</t>
  </si>
  <si>
    <t>myxopapillary ependymoma</t>
  </si>
  <si>
    <t xml:space="preserve">RELA-like A </t>
  </si>
  <si>
    <t>EPN_RELA</t>
  </si>
  <si>
    <t>supratentorial ependymoma C11orf95 fusion-positive</t>
  </si>
  <si>
    <t>supratentorial ependymoma, subtype c11orf95:RELA-like, subclass A</t>
  </si>
  <si>
    <t>ST-EPN-RELA 1</t>
  </si>
  <si>
    <t>supratentorial ependymoma, subtype c11orf95:RELA fused, subclass A</t>
  </si>
  <si>
    <t>eRMS</t>
  </si>
  <si>
    <t>embryonal rhabdomyosarcoma</t>
  </si>
  <si>
    <t>Table</t>
  </si>
  <si>
    <t>Title</t>
  </si>
  <si>
    <t>Supplementary Table 1</t>
  </si>
  <si>
    <t>Supplementary Table 2</t>
  </si>
  <si>
    <t>Supplementary Table 3</t>
  </si>
  <si>
    <t>Supplementary Table 4</t>
  </si>
  <si>
    <t>Supplementary Table 5</t>
  </si>
  <si>
    <t>Annotation of samples representing primary MB and secondary RIG tumors</t>
  </si>
  <si>
    <t>https://doi.org/10.1038/s41467-019-11493-2</t>
  </si>
  <si>
    <t>6 samples, 1 tumor class</t>
  </si>
  <si>
    <t>SmartSeq2</t>
  </si>
  <si>
    <t>Single cell</t>
  </si>
  <si>
    <t>Pilocityic astrocytoma focus</t>
  </si>
  <si>
    <t>https://doi.org/10.1016/j.celrep.2020.108023</t>
  </si>
  <si>
    <t>20 samples, 2 tumor classes</t>
  </si>
  <si>
    <t>10X v2</t>
  </si>
  <si>
    <t>Ependymoma focus</t>
  </si>
  <si>
    <t>https://doi.org/10.1016/j.ccell.2020.06.004</t>
  </si>
  <si>
    <t>12/3   samples, 2 tumor classes</t>
  </si>
  <si>
    <t>SmartSeq2/ 10X v3</t>
  </si>
  <si>
    <t>https://doi.org/10.1093/neuonc/noab135</t>
  </si>
  <si>
    <t>29 samples, 3 tumor classes</t>
  </si>
  <si>
    <t>Medulloblastoma focus</t>
  </si>
  <si>
    <t>https://doi.org/10.1038/s41586-019-1434-6</t>
  </si>
  <si>
    <t>18 samples, 3 tumor classes</t>
  </si>
  <si>
    <t>https://doi.org/10.1038/s41586-019-1158-7</t>
  </si>
  <si>
    <t>14 samples, 5 tumor classes</t>
  </si>
  <si>
    <t>MB, EPN, PA  combined</t>
  </si>
  <si>
    <t>https://link.springer.com/article/10.1007/s00401-019-01981-6</t>
  </si>
  <si>
    <t>410 samples, 4 tumors classes</t>
  </si>
  <si>
    <t>RNA-seq</t>
  </si>
  <si>
    <t>Bulk</t>
  </si>
  <si>
    <t>MB/GBM FFPE cohort</t>
  </si>
  <si>
    <t>https://www.dkfz.de/en/inform/index.html</t>
  </si>
  <si>
    <t>188 samples, 23 tumor classes</t>
  </si>
  <si>
    <t>INFORM cohort</t>
  </si>
  <si>
    <t>https://cbttc.org/</t>
  </si>
  <si>
    <t>626 samples,  13 tumor classes</t>
  </si>
  <si>
    <t>CBTTC cohort</t>
  </si>
  <si>
    <t>https://www.nature.com/articles/nature22973</t>
  </si>
  <si>
    <t>170 samples,  4 tumor molecular classes</t>
  </si>
  <si>
    <t>ICGC medulloblastoma</t>
  </si>
  <si>
    <t>Global CNS cohort</t>
  </si>
  <si>
    <t>Link / reference</t>
  </si>
  <si>
    <t>Overview</t>
  </si>
  <si>
    <t xml:space="preserve">Protocol </t>
  </si>
  <si>
    <t>Data type</t>
  </si>
  <si>
    <t>Dataset</t>
  </si>
  <si>
    <t>Combined dataset</t>
  </si>
  <si>
    <t xml:space="preserve"> 2923 samples,  68 tumor molecular classes</t>
  </si>
  <si>
    <t>Affymetrix</t>
  </si>
  <si>
    <t>DMG_K27:1.387,2.72347345340854e-12;PFA-2a:3.287,2.48430373815366e-05;PFA-2b:1.442,7.80887890636287e-05;PFA-1c:1.491,1.06990351937178e-05;PFA-1b:1.506,0.00822431399688943;PFA-1e:1.553,0.00311171597405893;PFA-1d:2.900,5.37604860467769e-06;PFA-1f:2.276,0.0323692877806314;PA_INF:2.065,3.54918723644101e-41;PA_MID:1.579,1.65740672753208e-07</t>
  </si>
  <si>
    <t>oligodendrocyte</t>
  </si>
  <si>
    <t>COL9A2</t>
  </si>
  <si>
    <t>DMG_K27:0.511,1.22900673010851e-06;EPN_PF_SE:1.040,0.000442923533325072;PFB-3:0.584,0.0452724791003627;PFA-1b:0.615,0.043887955060833;PFA-1e:0.651,0.0209010419581208;PA_INF:1.230,2.41593614392083e-55;PA_MID:0.754,1.60004962159499e-06</t>
  </si>
  <si>
    <t>SLC48A1</t>
  </si>
  <si>
    <t>DMG_K27:0.997,5.66058863373431e-06;EPN_MPE:1.644,0.031811793469215;PA_INF:2.480,7.15365932065754e-52;PA_MID:1.948,1.62363051953601e-09</t>
  </si>
  <si>
    <t>potential</t>
  </si>
  <si>
    <t>HTRA1</t>
  </si>
  <si>
    <t>MB_WNT:0.435,0.00632552719543414;PFA-1c:0.405,0.0312423083886221;PA_MID:0.507,0.00145312553983216</t>
  </si>
  <si>
    <t>VRK2</t>
  </si>
  <si>
    <t>EPN_YAP:2.314,0.032344754035987;DMG_K27:2.119,6.05652634213945e-16;EPN_MPE:2.763,0.0023672894841574;EPN_PF_SE:2.828,0.000175665968797687;PA_INF:2.473,4.65395689530964e-33;MB_SHH_INF_II:1.210,0.023218055961354;GBM_G34:1.525,0.00270802779876001;PA_MID:1.710,2.64308235851659e-05</t>
  </si>
  <si>
    <t>CRYAB</t>
  </si>
  <si>
    <t>DMG_K27:1.269,8.71301603485007e-14;PFA-2b:1.044,0.00110806486035294;EPN_PF_SE:1.360,0.00704554192706967;PFA-1b:1.776,0.000127831560439165;PFA-1e:1.844,1.53313960080345e-05;PFA-1d:1.399,0.0306362580469089;PA_INF:1.539,1.10726293933158e-30;PA_MID:0.751,0.00547046001306212</t>
  </si>
  <si>
    <t>RGCC</t>
  </si>
  <si>
    <t>DMG_K27:0.855,0.00777001149064328;PFA-2b:2.108,0.000185673892808203;ST-EPN-RELA_1:1.619,2.49940141150941e-05;EPN_SPINE:2.269,0.0102567434072981;EPN_PF_SE:2.226,0.0145282742735305;PFB-3:2.003,0.0178737334113655;PFA-1c:2.007,0.000147892848029816;PFA-1b:2.233,0.0110632067241982;PFA-1e:2.216,0.00668123052276907;EPN_ST_SE:2.218,0.0344428928055798</t>
  </si>
  <si>
    <t>COL4A5</t>
  </si>
  <si>
    <t>MB_WNT:2.033,2.72541814500404e-07;PA_INF:3.342,4.247964670843e-61;PA_MID:2.838,1.43792363112146e-12</t>
  </si>
  <si>
    <t>AK5</t>
  </si>
  <si>
    <t>PA_INF:0.570,1.49034476365322e-05;PA_MID:0.964,0.00010354824455146</t>
  </si>
  <si>
    <t>MAN2A1</t>
  </si>
  <si>
    <t>MBg34_VI:0.812,0.00782500118195727;MBg34_II:0.472,0.0375090904067798;DMG_K27:1.275,4.12929746790811e-18;MBg34_VII:0.958,1.19163538124336e-05;ST-EPN-RELA_1:0.486,0.0138648113518405;MBg34_VIII:0.552,0.001582169991205;PA_INF:1.182,9.93076339044878e-24;PA_MID:0.526,0.0286329199541017</t>
  </si>
  <si>
    <t>cell_surface</t>
  </si>
  <si>
    <t>TTYH2</t>
  </si>
  <si>
    <t>DMG_K27:0.724,1.81134756115044e-06;PFA-2b:0.902,0.00116858340528248;EPN_MPE:1.152,0.0294849842507302;EPN_PF_SE:2.045,7.73069678985006e-07;PA_INF:1.166,2.31185702120293e-23;EPN_ST_SE:1.788,0.000210637231685683;GBM_G34:0.717,0.0156245352530555;PA_MID:1.263,1.79919816237047e-08;GBM_pedRTK1b:1.281,0.018302965550922</t>
  </si>
  <si>
    <t>CBR1</t>
  </si>
  <si>
    <t>DMG_K27:1.479,1.26040790530285e-08;PFA-2b:3.272,1.51475002692543e-13;ST-EPN-RELA_1:0.700,0.0440553898449512;EPN_SPINE:1.769,0.0184864120382748;EPN_PF_SE:4.690,1.71085724601028e-11;PFB-3:1.606,0.0250630547362406;PFA-1c:1.583,0.000411888624046022;PFA-1b:2.938,1.78857375148668e-05;PFA-1e:2.783,1.38235410224951e-05;EPN_ST_SE:3.355,5.8773529229611e-05</t>
  </si>
  <si>
    <t>HHATL</t>
  </si>
  <si>
    <t>DMG_K27:1.406,3.10088852191961e-10;PA_INF:3.657,2.7476651902947e-116;GBM_G34:1.210,0.00510756966930428;PA_MID:2.811,2.7567522724273e-17</t>
  </si>
  <si>
    <t>ATP10B</t>
  </si>
  <si>
    <t>MBg34_IV:0.747,0.0162406869266038;DMG_K27:0.790,3.20489548785451e-07;EPN_SPINE:1.189,0.0064578237145403;PFB-3:0.957,0.0238058516392445;PFB-4:1.808,0.00437700913003787;PA_INF:1.259,5.43455942459709e-26;MB_SHH_INF_II:0.844,0.00476329029211734;MBg34_III:0.902,0.00432556006610032;PA_MID:0.639,0.00799097628323173</t>
  </si>
  <si>
    <t>PLEKHH1</t>
  </si>
  <si>
    <t>MBg34_II:0.759,0.0127744603396059;EPN_PF_SE:1.415,0.0201877405106217;PFA-1e:1.119,0.0496982427555968;PA_INF:1.291,1.75207748104103e-15;PA_MID:1.612,1.76495261447371e-07</t>
  </si>
  <si>
    <t>FDA</t>
  </si>
  <si>
    <t>DPYD</t>
  </si>
  <si>
    <t>DMG_K27:1.060,1.28124875493215e-15;PFA-1c:0.694,0.00366018541459603;PFA-1b:1.702,1.26382333448709e-06;PFA-1e:1.579,1.65998424364382e-06;PFA-1d:1.392,0.00287518387355194;PFA-1f:1.581,0.0214759283009192</t>
  </si>
  <si>
    <t>PDE8A</t>
  </si>
  <si>
    <t>DMG_K27:0.755,3.44264120444099e-11;PA_INF:0.871,2.81899572989409e-22;PA_MID:0.569,0.00136975046741545</t>
  </si>
  <si>
    <t>QDPR</t>
  </si>
  <si>
    <t>DMG_K27:0.312,0.0146497901391142</t>
  </si>
  <si>
    <t>PLD1</t>
  </si>
  <si>
    <t>MB_SHH_AD:1.246,1.45824545942832e-12;EPN_PF_SE:1.251,0.00831905900672602;PA_INF:1.392,1.60198436539407e-28;MB_SHH_INF_II:0.734,0.0229283082013152;PFB-1:1.183,0.0158863534265734;PA_MID:0.639,0.0123389674783436</t>
  </si>
  <si>
    <t>LINC00639</t>
  </si>
  <si>
    <t>DMG_K27:0.885,2.25390717481934e-06</t>
  </si>
  <si>
    <t>TMEM125</t>
  </si>
  <si>
    <t>MB_WNT:0.829,3.30159251270265e-08;ST-EPN-RELA_1:0.497,0.000128337001231325;PFA-1c:0.448,0.0162785114313712;PA_INF:0.890,1.24605464960396e-28;PA_MID:0.765,8.95333070880427e-07</t>
  </si>
  <si>
    <t>NENF</t>
  </si>
  <si>
    <t>PFA-2b:1.180,5.74041276742088e-06;EPN_MPE:1.292,0.00998961811537452;EPN_SPINE:1.894,9.96164476242191e-07;EPN_PF_SE:1.063,0.0129338622678289;PFB-3:2.211,7.61347381044752e-10;PFA-1c:1.244,2.25544068732019e-07;PFA-1e:0.790,0.0498772885883386;PFB-4:1.544,0.0117764885413246;PFB-1:1.442,0.000539639170780157</t>
  </si>
  <si>
    <t>LRRC63</t>
  </si>
  <si>
    <t>DMG_K27:4.797,5.07496124809568e-27;MBg34_VII:1.689,0.0171185782307641;PA_INF:5.634,1.56838278329182e-58;PA_MID:4.976,5.269984249534e-13;GBM_pedRTK1b:4.679,0.00381839838005126</t>
  </si>
  <si>
    <t>OLIG1</t>
  </si>
  <si>
    <t>MB_WNT:0.702,3.92706255638125e-07;DMG_K27:0.800,3.56718655120897e-18;PA_INF:0.852,2.00049622127027e-31;GBM_G34:0.517,0.00432094052415216;PA_MID:0.710,5.85217183107655e-07;GBM_pedRTK1a:0.860,0.0238927410976364</t>
  </si>
  <si>
    <t>CLDND1</t>
  </si>
  <si>
    <t>DMG_K27:0.510,4.82405970943801e-06;GBM_G34:0.701,0.000595357694716496</t>
  </si>
  <si>
    <t>ELOVL1</t>
  </si>
  <si>
    <t>MBg34_IV:1.600,0.000193188186195383;MBg34_V:1.458,0.000828497888559691;MBg34_II:1.885,9.93898220716392e-10;MBg34_VII:2.091,2.2752696002059e-11;MBg34_VIII:2.763,3.62103310238245e-31;MBg34_III:2.848,8.84049214119655e-12;PA_MID:0.716,0.0429071551335128</t>
  </si>
  <si>
    <t>KCNJ2</t>
  </si>
  <si>
    <t>DMG_K27:1.938,1.48349860467671e-11;PFA-2a:3.115,0.0158592504907321;PFA-2b:2.276,1.28641781206935e-05;ST-EPN-RELA_1:1.139,0.00214436779688856;EPN_SPINE:1.824,0.0314723165584778;EPN_PF_SE:2.495,0.00286195201245892;PFA-1c:1.578,0.00187232096263433;PFA-1b:2.916,0.000185832428643535;PFA-1e:2.756,0.000156892452500711;PA_INF:2.492,1.49295307094817e-28;EPN_ST_SE:2.762,0.00344336245994699;GBM_G34:2.884,6.43033678919818e-09;PA_MID:2.081,1.95709514111066e-06</t>
  </si>
  <si>
    <t>ARAP2</t>
  </si>
  <si>
    <t>MB_WNT:1.640,1.35532459702086e-12;EPN_MPE:1.267,0.0269636243338549;ST-EPN-RELA_1:0.577,0.00617305768303159;EPN_PF_SE:1.493,0.00137402950059756;PA_INF:1.059,1.39228269774894e-16;PA_MID:1.093,9.29054182894966e-06</t>
  </si>
  <si>
    <t>GSN</t>
  </si>
  <si>
    <t>DMG_K27:0.901,8.71858321583420e-09;EPN_PF_SE:1.717,9.4144873640192e-05;PA_INF:2.232,2.71036385909838e-84;PA_MID:1.703,2.27374716912745e-13</t>
  </si>
  <si>
    <t>CHADL</t>
  </si>
  <si>
    <t>DMG_K27:1.292,2.15573913467295e-07;PFA-2b:2.823,3.95334703312846e-11;ST-EPN-RELA_1:0.657,0.0481880777500768;EPN_PF_SE:4.416,2.95224109500166e-11;PFA-1b:3.849,4.86458410360783e-10;PFA-1e:4.102,1.2384014092062e-12;PFA-1d:3.894,4.86443702198755e-07;EPN_ST_SE:2.201,0.00679914994470102</t>
  </si>
  <si>
    <t>ASPA</t>
  </si>
  <si>
    <t>MB_WNT:0.810,0.00226513280096887;DMG_K27:0.464,0.0101059766327707;MBg34_VIII:0.581,0.00403712590022387;MB_SHH_INF_II:0.697,0.0456689916474179;GBM_G34:0.912,0.00644197604388518;GBM_pedRTK1b:1.809,0.00251779118780337</t>
  </si>
  <si>
    <t>GJB1</t>
  </si>
  <si>
    <t>DMG_K27:1.637,7.44030123053621e-19;ST-EPN-RELA_1:0.631,0.0107599923704001;EPN_PF_SE:1.926,0.000332656781893759;PFA-1b:1.579,0.00284869208602617;PFA-1e:1.353,0.00708332491461304;PFA-1d:1.966,0.00261317718366564;PA_INF:2.076,4.57090157515305e-47;EPN_ST_SE:1.523,0.0158398379194479;GBM_G34:1.115,0.00181465765559564;PA_MID:1.719,1.20467547716223e-09</t>
  </si>
  <si>
    <t>TSC22D4</t>
  </si>
  <si>
    <t>MBg34_VI:0.558,0.022924395453105;MBg34_II:0.457,0.00967738091174818</t>
  </si>
  <si>
    <t>SH3TC2</t>
  </si>
  <si>
    <t>MB_SHH_AD:1.319,5.2211411661795e-11</t>
  </si>
  <si>
    <t>LDB3</t>
  </si>
  <si>
    <t>DMG_K27:1.770,2.28926951579867e-07;ST-EPN-RELA_1:1.812,1.78452474272273e-05;EPN_SPINE:2.502,0.0101245148658547;EPN_PF_SE:3.389,0.000448440166929548;PFA-1c:1.974,0.000827624670326627;PFA-1b:3.352,0.000270504033816155;PFA-1e:3.111,0.00030749286192737;PFA-1d:2.827,0.0254388232899168;PFB-1:3.062,0.00203178492953178</t>
  </si>
  <si>
    <t>surface_receptors,ligand_peptides,cell_surface</t>
  </si>
  <si>
    <t>FGFR2</t>
  </si>
  <si>
    <t>DMG_K27:1.008,1.20481265879707e-06;PFA-2b:1.321,0.000465221885306325;EPN_MPE:1.490,0.0414064024976936;ST-EPN-RELA_1:0.544,0.0483808428915385;EPN_PF_SE:1.451,0.0169131929831113;PFA-1c:0.942,0.0103924536603554;PFA-1b:1.776,0.0018562525358035;PFA-1e:1.751,0.000908413796388728;PFA-1d:1.718,0.0244748277465654;PA_INF:1.173,5.84752771580828e-13;PFB-1:1.636,0.00753899145846129;PA_MID:1.209,0.000117076202807406</t>
  </si>
  <si>
    <t>CD9</t>
  </si>
  <si>
    <t>DMG_K27:0.199,0.0069694931729409;MB_SHH_AD:0.330,2.98107625551316e-05;EPN_PF_SE:0.500,0.0171399770744862;PA_INF:0.351,5.59945360691071e-10</t>
  </si>
  <si>
    <t>ABCA2</t>
  </si>
  <si>
    <t>EPN_YAP:3.444,0.00199053312719895;EPN_MPE:3.093,0.00213331588706336;ST-EPN-RELA_1:3.062,1.94538861081614e-18;EPN_SPINE:2.245,0.0079896679491289;EPN_PF_SE:3.080,0.000234816843867388;PFA-1c:1.683,0.00112910959230826;PFA-1b:1.745,0.0447593727837136;GBM_G34:1.367,0.0208331190767897</t>
  </si>
  <si>
    <t>surface_receptors,cell_surface</t>
  </si>
  <si>
    <t>ITGA2</t>
  </si>
  <si>
    <t>MBg34_III:1.457,0.00050296932041457</t>
  </si>
  <si>
    <t>CLMN</t>
  </si>
  <si>
    <t>DMG_K27:2.939,7.32328306064644e-16;PFA-2b:1.918,0.00629439451483634;EPN_SPINE:2.512,0.0197898467395746;EPN_PF_SE:4.132,7.56771254369789e-05;PFA-1c:1.522,0.0245822721210367;PFA-1b:2.853,0.00669899255459332;PFA-1e:2.383,0.0176705462401286;PA_INF:4.335,1.18966406082104e-53;GBM_G34:1.917,0.0081113691797204;PA_MID:3.897,1.68065533709307e-12;GBM_pedRTK1b:3.220,0.0167595081968359</t>
  </si>
  <si>
    <t>PLEKHB1</t>
  </si>
  <si>
    <t>DMG_K27:0.716,0.000984401219265875;PFA-2b:1.280,0.00102847145955089;EPN_MPE:2.177,0.00236485604403745;EPN_SPINE:2.869,3.00600015267182e-07;EPN_PF_SE:1.310,0.0382231606654014;PFB-3:2.143,8.61466349783404e-05;PFA-1c:2.070,1.6330874975989e-09;PFB-4:2.538,0.00344351053135862;GBM_G34:0.902,0.0349415810884861;PFB-1:2.428,4.02685866740446e-05</t>
  </si>
  <si>
    <t>TMEM63A</t>
  </si>
  <si>
    <t>MB_WNT:1.450,1.17438993432071e-05;PFA-2b:1.034,0.0151554159354361;EPN_MPE:3.030,3.09354379298241e-05;ST-EPN-RELA_1:1.373,5.48820948418965e-07;PFA-1b:1.406,0.0295022080700567;PFA-1e:1.340,0.0272636396650567;PA_INF:1.410,1.20860799170038e-15;GBM_G34:0.935,0.0397306624217355;PA_MID:1.668,6.82493288207597e-07</t>
  </si>
  <si>
    <t>PMP22</t>
  </si>
  <si>
    <t>PFA-2b:1.194,0.00291539303022447;EPN_MPE:1.778,0.0175029836218707;EPN_SPINE:2.643,4.69042960064142e-06;EPN_PF_SE:1.611,0.0106141936238202;PFA-1c:1.337,0.000298242622350317;PFB-4:2.164,0.0185472223119418;PA_INF:0.912,1.21379203084782e-07;PA_MID:0.833,0.0138944546100689</t>
  </si>
  <si>
    <t>DOCK5</t>
  </si>
  <si>
    <t>PA_MID:0.603,0.0291419840214954</t>
  </si>
  <si>
    <t>CERCAM</t>
  </si>
  <si>
    <t>MB_WNT:1.162,0.00052351702781112;DMG_K27:0.876,0.000107743527881851;EPN_MPE:2.658,0.000311148568297921;EPN_SPINE:2.715,5.00356978784222e-06;EPN_ST_SE:1.614,0.0311364354040009;GBM_G34:2.317,7.42598670376491e-10</t>
  </si>
  <si>
    <t>NECAB1</t>
  </si>
  <si>
    <t>DMG_K27:0.640,1.9776506182591e-05;EPN_SPINE:0.910,0.0355221789708462;PA_INF:0.630,9.67410294462983e-08;GBM_G34:0.707,0.0152527992816246</t>
  </si>
  <si>
    <t>SLC5A11</t>
  </si>
  <si>
    <t>EPN_YAP:3.778,3.92664012775722e-05;PFA-2b:2.778,5.07303168885999e-10;ST-EPN-RELA_1:1.352,2.38719770589602e-05;EPN_SPINE:2.941,2.49141261121773e-05;EPN_PF_SE:3.261,4.80863041445216e-06;PFB-3:2.618,8.49789161932776e-05;PFA-1c:2.437,6.98149047251364e-09;PFA-1b:3.192,1.87064599549116e-06;PFA-1e:3.242,1.67465048576709e-07;PFA-1d:2.943,0.000675087978012875;PFB-4:2.533,0.0222437601516435;PA_INF:1.794,6.71248578042734e-19;EPN_ST_SE:3.039,0.000248232064804955;PFB-1:3.014,2.84155122041409e-05;PA_MID:1.146,0.00432565971146681</t>
  </si>
  <si>
    <t>HSPA2</t>
  </si>
  <si>
    <t>DMG_K27:0.881,3.09333785040003e-06;PFA-2b:1.181,0.000580180008243648;ST-EPN-RELA_1:1.218,8.94038127550415e-08;EPN_PF_SE:1.868,0.000413647428742797;PFA-1c:1.432,4.71562888323765e-06;PFA-1b:2.544,9.61569561878146e-08;PFA-1e:2.128,2.78618986239475e-06;PFA-1d:1.868,0.00398123235915716;PA_INF:1.224,7.98529628547574e-17;EPN_ST_SE:1.598,0.00948102417103876;PA_MID:0.714,0.0152678672828276</t>
  </si>
  <si>
    <t>CSRP1</t>
  </si>
  <si>
    <t>ST-EPN-RELA_1:2.026,2.21620461859282e-10;MB_SHH_AD:0.897,0.00286750978988137;EPN_PF_SE:2.967,6.27359880279009e-05;PFA-1c:1.294,0.00590942325328028;PFA-1b:2.646,0.000211061422760665;PFA-1e:2.129,0.00194148953833377;PFA-1d:2.173,0.0280283877086857;PA_INF:1.365,9.46495681240555e-11;MB_SHH_INF_II:1.722,0.000677357690568705</t>
  </si>
  <si>
    <t>ABCA8</t>
  </si>
  <si>
    <t>MBg34_IV:1.219,0.00631799872011074;MBg34_VI:1.023,0.0259629591639713;DMG_K27:0.970,2.00097675771955e-05;MBg34_VII:0.746,0.0296684891595275;EPN_SPINE:2.563,2.3210741486576e-05;PA_INF:2.015,1.87114154517596e-31;MBg34_III:1.285,0.00533796469490126;PA_MID:1.461,1.65352854556114e-05</t>
  </si>
  <si>
    <t>MBP</t>
  </si>
  <si>
    <t>MB_WNT:0.812,0.0430327836859078;MBg34_II:0.813,0.0312906551719316;DMG_K27:0.996,0.000107705296920996;EPN_SPINE:1.632,0.0257475517477364;PFA-1c:1.281,0.00390250138001005</t>
  </si>
  <si>
    <t>ENPP2</t>
  </si>
  <si>
    <t>DMG_K27:2.973,5.60670790437447e-11;PFA-2b:3.673,7.5876241104239e-06;EPN_SPINE:3.394,0.00938658509642342;EPN_PF_SE:4.282,0.00106438337661752;PFB-3:3.794,0.00176796026617153;PFA-1c:3.064,8.71498544673376e-05;PFA-1b:3.757,0.00328119776325714;PFA-1e:3.910,0.00087497688866447;PA_INF:4.290,3.86024095439578e-34;PA_MID:3.973,5.8930003944076e-09</t>
  </si>
  <si>
    <t>S100B</t>
  </si>
  <si>
    <t>MB_WNT:1.275,0.000495295600628189;EPN_YAP:2.410,0.0103066110746143;EPN_PF_SE:4.647,4.44860388083403e-13;PFA-1c:1.814,8.2108017808175e-06;PFA-1b:3.551,4.91778382242517e-09;PFA-1e:2.890,8.21130756266991e-07;PFA-1d:3.277,2.52076870382208e-05;PFB-1:2.739,5.61281539403542e-05</t>
  </si>
  <si>
    <t>SEMA3B</t>
  </si>
  <si>
    <t>DMG_K27:2.256,1.02868386763919e-13;PA_INF:5.142,4.89581797456861e-124;PA_MID:4.291,2.91464363824924e-21</t>
  </si>
  <si>
    <t>BCAS1</t>
  </si>
  <si>
    <t>DMG_K27:1.990,4.53175279594892e-23;MB_SHH_AD:1.056,5.23450718844692e-06;PA_INF:1.202,3.8301145632385e-13;PA_MID:1.306,4.00945300304847e-05;GBM_pedRTK1b:2.105,0.0037251743145665</t>
  </si>
  <si>
    <t>MYRF</t>
  </si>
  <si>
    <t>DMG_K27:1.067,4.73263199271326e-05;EPN_MPE:2.475,0.00494079768075112;EPN_PF_SE:1.773,0.0199666356142448;PA_INF:2.244,2.015518827466e-29;PFB-1:1.597,0.0462040813748678;PA_MID:1.795,3.8870073089919e-06</t>
  </si>
  <si>
    <t>MAL</t>
  </si>
  <si>
    <t>DMG_K27:3.234,1.57830976255629e-15;PFA-2b:3.686,5.28572129061721e-07;ST-EPN-RELA_1:2.851,1.54517384013768e-08;EPN_PF_SE:3.516,0.00333592113573753;PFB-3:3.632,0.000867966944866277;PFA-1c:3.118,7.63870093939307e-06;PFA-1b:4.205,0.000156563470079736;PFA-1e:4.086,7.84804053906055e-05;PA_INF:3.809,9.49352023754999e-33;EPN_ST_SE:3.491,0.0108821725604314;GBM_G34:2.998,6.32866114623186e-05;PA_MID:3.403,4.11760150288327e-08</t>
  </si>
  <si>
    <t>HEPN1</t>
  </si>
  <si>
    <t>DMG_K27:1.254,1.84062722937088e-24;MBg34_VIII:0.504,0.000634630920281305;PA_INF:1.785,2.16192188214922e-80;PA_MID:1.211,2.03678206891256e-10;GBM_pedRTK1b:1.124,0.0144706134668863</t>
  </si>
  <si>
    <t>CNP</t>
  </si>
  <si>
    <t>DMG_K27:2.233,9.09454015345207e-13;MBg34_VIII:1.619,6.71047999088989e-06;PA_INF:4.059,3.48031805721925e-66;PA_MID:4.044,6.14359604026776e-18</t>
  </si>
  <si>
    <t>TF</t>
  </si>
  <si>
    <t>DMG_K27:1.487,1.4465663156257e-11;PA_INF:2.563,1.44387188360552e-52;PA_MID:1.529,5.42069764020451e-06</t>
  </si>
  <si>
    <t>S100A1</t>
  </si>
  <si>
    <t>DMG_K27:2.275,1.44850944235619e-34;PFA-2b:1.310,0.000265294337074198;EPN_PF_SE:3.271,7.18328009594261e-10;PFA-1c:0.939,0.0072292942126063;PFA-1b:2.297,8.17133402401771e-06;PFA-1e:1.602,0.00163342257337433;PA_INF:0.745,2.51019796762621e-06;EPN_ST_SE:2.207,0.000481561706022897</t>
  </si>
  <si>
    <t>DAAM2</t>
  </si>
  <si>
    <t>DMG_K27:2.182,1.45880462070755e-15;PA_INF:4.753,8.99336785028854e-131;PA_MID:4.188,1.73504960195885e-24;GBM_pedRTK1a:2.802,0.0103577005568376;GBM_pedRTK1b:3.055,0.00135463240109794</t>
  </si>
  <si>
    <t>PLLP</t>
  </si>
  <si>
    <t>DMG_K27:1.479,5.32581553114662e-14;PA_INF:1.022,1.34238296666602e-10;GBM_G34:1.322,0.00033190722099747;MBg34_III:0.887,0.0379280709084124</t>
  </si>
  <si>
    <t>SLCO1A2</t>
  </si>
  <si>
    <t>DMG_K27:1.663,1.13770190177639e-10;PFA-2b:1.319,0.00718263368769547;ST-EPN-RELA_1:0.823,0.0159046498778691;PFB-3:1.635,0.0222518307592923;PFA-1b:1.594,0.0347543347277065;PA_INF:0.955,5.30755186889343e-06</t>
  </si>
  <si>
    <t>LPAR1</t>
  </si>
  <si>
    <t>MB_SHH_AD:0.575,0.00951497280111923;EPN_PF_SE:1.176,0.0431346997330572;PA_INF:1.114,3.87069050807882e-13</t>
  </si>
  <si>
    <t>SELENOP</t>
  </si>
  <si>
    <t>DMG_K27:2.055,1.04692633211372e-19;PA_INF:3.283,3.91165653367127e-82;PA_MID:2.475,7.45174152357029e-13</t>
  </si>
  <si>
    <t>FA2H</t>
  </si>
  <si>
    <t>DMG_K27:1.505,5.94940705439633e-10;PFA-2b:1.353,0.00304966734421492;ST-EPN-RELA_1:1.731,5.13866749649699e-09;PFA-1e:1.449,0.0294206183180793;GBM_G34:1.074,0.0290528416730528;MBg34_III:1.349,0.00776035888404362;GBM_pedRTK1b:1.814,0.048940082260636</t>
  </si>
  <si>
    <t>CA2</t>
  </si>
  <si>
    <t>DMG_K27:2.702,1.40360558277554e-19;PFA-2b:2.121,0.000155378303357257;PFA-1c:1.529,0.00497100429867807</t>
  </si>
  <si>
    <t>GPR37</t>
  </si>
  <si>
    <t>DMG_K27:0.662,6.99345064781033e-06;PA_INF:0.714,6.95691490579359e-10;PA_MID:1.068,1.05849119301012e-06</t>
  </si>
  <si>
    <t>SLC31A2</t>
  </si>
  <si>
    <t>DMG_K27:3.708,3.94593233305624e-20;EPN_PF_SE:2.558,0.0404325462049335;PA_INF:4.204,8.84065362809181e-40;GBM_G34:2.452,0.00176561603445299;PA_MID:3.558,1.04682629513291e-08;GBM_pedRTK1b:3.582,0.0172423373612267</t>
  </si>
  <si>
    <t>PLP1</t>
  </si>
  <si>
    <t>GBM_G34:0.961,0.0102508781805588;GBM_pedRTK1b:1.433,0.0469107412102325</t>
  </si>
  <si>
    <t>ANLN</t>
  </si>
  <si>
    <t>MBg34_II:1.717,1.24388153545077e-07;DMG_K27:2.292,3.79289633412158e-25;PA_INF:1.364,7.51685507931107e-14;EPN_ST_SE:1.916,0.0121898789880006;GBM_G34:1.297,0.0031335724149749;PA_MID:1.125,0.00164313822894191</t>
  </si>
  <si>
    <t>GLDN</t>
  </si>
  <si>
    <t>MB_WNT:1.186,0.0362509282902471;DMG_K27:3.570,1.65335238668618e-25;MB_SHH_AD:2.110,7.45322343784691e-08;PA_INF:4.296,6.3042338497135e-58;MB_SHH_INF_II:2.075,0.00262457303952377;PA_MID:3.808,5.61196812986835e-13;GBM_pedRTK1b:2.649,0.0486214346165976</t>
  </si>
  <si>
    <t>UGT8</t>
  </si>
  <si>
    <t>DMG_K27:0.648,0.00475294977070564;ST-EPN-RELA_1:0.696,0.0166392160955727;GBM_pedRTK1b:1.692,0.0410612958270661</t>
  </si>
  <si>
    <t>carT_targets,surface_receptors,ligand_peptides,cell_surface</t>
  </si>
  <si>
    <t>FOLH1</t>
  </si>
  <si>
    <t>DMG_K27:1.638,1.40921917450076e-11;ST-EPN-RELA_1:0.833,0.00890487539378611;PA_INF:1.181,1.49031228115362e-09;PA_MID:1.623,1.22315191577563e-05</t>
  </si>
  <si>
    <t>SPP1</t>
  </si>
  <si>
    <t>PA_INF:0.888,1.56268733119229e-22;PA_MID:0.527,0.0036535710671854</t>
  </si>
  <si>
    <t>C10orf90</t>
  </si>
  <si>
    <t>DMG_K27:2.807,3.3601977621634e-30;EPN_PF_SE:2.033,0.00693741912227248;PA_INF:3.319,7.58607787246935e-67;PA_MID:2.939,1.54404143866944e-14;GBM_pedRTK1b:1.976,0.0407274228461074</t>
  </si>
  <si>
    <t>CMTM5</t>
  </si>
  <si>
    <t>DMG_K27:1.135,1.55123832251737e-10;PA_INF:0.942,3.17553027432755e-11;PA_MID:0.963,0.000452172452258919;GBM_pedRTK1b:1.822,0.00320077178316667</t>
  </si>
  <si>
    <t>KLK6</t>
  </si>
  <si>
    <t>DMG_K27:1.426,7.01212807086641e-05;MB_SHH_AD:1.678,1.77434667906443e-05;PA_INF:4.959,1.70631888802947e-82;MB_SHH_INF_II:2.419,0.000290924666786664;PA_MID:4.201,6.48410121862646e-16</t>
  </si>
  <si>
    <t>APOD</t>
  </si>
  <si>
    <t>MB_WNT:2.043,1.69125201727992e-07;MBg34_V:1.268,0.0208531076861003;DMG_K27:1.485,3.0782220824217e-08;GBM_G34:1.374,0.00827882710530028;GBM_pedRTK1b:3.388,0.000106567896868926</t>
  </si>
  <si>
    <t>CNDP1</t>
  </si>
  <si>
    <t>DMG_K27:2.159,5.09299294360023e-11;EPN_SPINE:4.108,3.89254782624821e-06;GBM_G34:1.792,0.00488031556728823;GBM_pedRTK1b:3.312,0.00406838809783535</t>
  </si>
  <si>
    <t>ERMN</t>
  </si>
  <si>
    <t>DMG_K27:1.628,8.73853797993994e-10;MB_SHH_AD:1.628,2.73606669658395e-08;EPN_PF_SE:2.881,0.000120369029513885;PFA-1b:1.565,0.0450804795675749;PFA-1e:1.487,0.0432223716870196;PA_INF:1.937,1.83193647281521e-20;EPN_ST_SE:2.131,0.016474163038479;MB_SHH_INF_II:1.290,0.0143117249207849;PA_MID:0.981,0.0202580911502321</t>
  </si>
  <si>
    <t>PTGDS</t>
  </si>
  <si>
    <t>DMG_K27:1.606,5.10201952033762e-16;PA_INF:1.115,4.01213349783759e-12;GBM_pedRTK1b:1.610,0.0316994124384915</t>
  </si>
  <si>
    <t>CARNS1</t>
  </si>
  <si>
    <t>DMG_K27:0.876,8.1226318519655e-08;PA_INF:0.822,2.27953664329338e-10</t>
  </si>
  <si>
    <t>CDK18</t>
  </si>
  <si>
    <t>DMG_K27:1.025,3.58098357755769e-10;PA_INF:1.202,9.4800183225329e-21;PA_MID:0.598,0.0219828661839544</t>
  </si>
  <si>
    <t>HAPLN2</t>
  </si>
  <si>
    <t>MBg34_II:1.140,8.51316591873429e-05;DMG_K27:0.944,4.18456576352127e-06;PA_INF:1.168,3.20962313748327e-13;GBM_pedRTK1b:1.711,0.0200482411242575</t>
  </si>
  <si>
    <t>PPP1R14A</t>
  </si>
  <si>
    <t>DMG_K27:2.109,5.48333759297756e-18;PA_INF:3.562,6.83656159071758e-84;PA_MID:2.608,2.16355752939294e-12;GBM_pedRTK1b:2.226,0.013132410757392</t>
  </si>
  <si>
    <t>MOG</t>
  </si>
  <si>
    <t>MBg34_V:0.641,0.0324808384351583;MB_SHH_AD:0.432,0.00946558390189568</t>
  </si>
  <si>
    <t>NKX6-2</t>
  </si>
  <si>
    <t>DMG_K27:1.387,6.33733719776439e-10;PFA-2b:1.194,0.00480205221494077;MB_SHH_AD:1.194,1.68192445286423e-06;EPN_PF_SE:2.244,0.000453480383666073;PFB-3:1.589,0.00919155530287663;PFA-1c:1.145,0.00396963360399195;PA_INF:1.232,5.85243827404797e-12;EPN_ST_SE:2.279,0.00183570188290544;MB_SHH_INF_II:1.351,0.00189072808735018</t>
  </si>
  <si>
    <t>TMEM144</t>
  </si>
  <si>
    <t>MBg34_II:0.697,0.000319648408305857</t>
  </si>
  <si>
    <t>MAG</t>
  </si>
  <si>
    <t>DMG_K27:1.969,4.58537099622075e-16;MBg34_VIII:1.679,1.31505528873058e-09;PA_INF:1.175,2.99003918447156e-09;GBM_pedRTK1b:1.994,0.029131628884454</t>
  </si>
  <si>
    <t>MOBP</t>
  </si>
  <si>
    <t>MBg34_V:1.388,0.00512241258333893;MBg34_VI:1.052,0.0392053904746502;DMG_K27:1.261,3.90687202822207e-07;MBg34_VII:1.393,0.000114587331677964;MBg34_VIII:1.324,2.08955758908949e-06;MB_SHH_AD:0.901,0.00123843974191569;PFA-1b:1.603,0.0242887820237883;PFA-1e:1.444,0.031808874821661;PA_INF:2.298,1.21234213054245e-33;MB_SHH_INF_II:1.252,0.00982455683781206;PA_MID:1.937,1.68582225546254e-07</t>
  </si>
  <si>
    <t>GC_defined</t>
  </si>
  <si>
    <t>BEND6</t>
  </si>
  <si>
    <t>MB_WNT:1.300,0.000957874558239102;EPN_YAP:2.673,0.00734427986795011;ST-EPN-RELA_1:1.070,0.00115300392850633;EPN_SPINE:3.673,7.733039162533e-08;EPN_PF_SE:2.204,0.00316843825352469;PFB-3:1.865,0.00759035620030268;MB_SHH_INF_II:1.269,0.0128507695969118</t>
  </si>
  <si>
    <t>SVEP1</t>
  </si>
  <si>
    <t>MB_WNT:1.595,1.1829389217579e-11;MBg34_V:1.347,2.45059752573923e-05;MBg34_VI:1.485,3.3698665489908e-06;MBg34_VII:1.713,1.80188407475555e-13;ST-EPN-RELA_1:0.783,0.000156207604696597;MBg34_VIII:1.151,3.8566308535314e-10</t>
  </si>
  <si>
    <t>HPCAL1</t>
  </si>
  <si>
    <t>EPN_ST_SE:1.738,0.0192038578660463</t>
  </si>
  <si>
    <t>PRR16</t>
  </si>
  <si>
    <t>MBg34_VI:1.603,0.000152858365924943;MBg34_VII:1.779,6.83046260466768e-09;EPN_SPINE:2.434,3.02271423097626e-05;MB_SHH_INF_I:1.822,0.00897931981605669;PFB-4:1.876,0.0486545748542885;MB_SHH_INF_II:1.784,7.73349891704447e-06</t>
  </si>
  <si>
    <t>CADPS2</t>
  </si>
  <si>
    <t>PFA-2b:1.383,0.000380863189231124;EPN_MPE:1.991,0.00623988172485862;ST-EPN-RELA_1:1.235,2.31446541334622e-06;MB_SHH_AD:1.502,8.37272791818583e-11;PFB-3:1.991,0.000321936867472881;PFA-1c:1.132,0.0023415199964815;PFA-1b:1.960,0.000731806650170363;PFA-1e:1.858,0.000610834773701974;MB_SHH_INF_II:1.401,0.000546030471722473;GBM_G34:0.979,0.0205035967837776;PFB-1:2.039,0.000878921240634568;MB_SHH_IDH:3.073,0.000748626608209568</t>
  </si>
  <si>
    <t>PDE3A</t>
  </si>
  <si>
    <t>MB_WNT:0.761,0.00868339123385555;MB_SHH_AD:1.546,1.9819696053065e-14;MB_SHH_INF_I:1.573,0.00941108245470168;PA_INF:1.041,2.10483223706455e-12;MB_SHH_INF_II:1.302,0.000238105773773018;GBM_G34:1.428,1.9956280337783e-05;PA_MID:0.970,0.000754032942310652;GBM_pedRTK1a:2.437,0.000218371442033884;GBM_pedRTK1b:2.187,0.000467778080701657</t>
  </si>
  <si>
    <t>ST8SIA5</t>
  </si>
  <si>
    <t>MBg34_II:1.428,5.9370238944391e-05;ST-EPN-RELA_1:0.679,0.0408952432595773;MB_SHH_AD:1.229,8.68602420987802e-06;MB_SHH_INF_I:4.530,3.57633054285417e-11;MB_SHH_INF_II:1.367,0.00473698132321185</t>
  </si>
  <si>
    <t>CDH7</t>
  </si>
  <si>
    <t>MB_WNT:2.126,3.58261069725385e-11;MBg34_IV:2.329,3.95209494043585e-08;MBg34_V:2.084,1.37318977977079e-06;MBg34_VI:2.819,4.84491522368846e-11;MBg34_VII:2.469,5.75269266212919e-15;ST-EPN-RELA_1:0.613,0.0410501312189768;MBg34_VIII:2.463,7.03105482667969e-24;MB_SHH_AD:1.646,1.7111776826766e-11;MB_SHH_INF_I:1.637,0.0289334938934493;MB_SHH_INF_II:1.956,2.31623478211606e-06;MBg34_III:0.973,0.0435835177775059</t>
  </si>
  <si>
    <t>ZIC4</t>
  </si>
  <si>
    <t>DMG_K27:1.331,4.05897771878413e-07;MBg34_VII:0.851,0.0338532439806785;MBg34_VIII:1.460,6.89078621756162e-07;MB_SHH_AD:0.865,0.00351219766054895;PA_INF:1.420,7.04914399040313e-12;MB_SHH_INF_II:1.441,0.00452158369516037</t>
  </si>
  <si>
    <t>UNC80</t>
  </si>
  <si>
    <t>MBg34_IV:3.271,1.14138988238716e-08;MBg34_V:2.394,5.2014250104017e-05;MBg34_VI:2.344,8.85038792039458e-05;MBg34_II:3.153,5.81133390973135e-14;MBg34_VII:1.710,0.000126983202367112;MBg34_VIII:1.339,0.000122886228698459;EPN_SPINE:2.535,0.0031146293481485;MBg34_III:4.020,2.61928221609617e-12;PA_MID:1.577,0.000792267295413033</t>
  </si>
  <si>
    <t>DIRAS2</t>
  </si>
  <si>
    <t>ST-EPN-RELA_1:0.279,0.024891428468946;MB_SHH_INF_II:0.464,0.0122681792621085;PFB-1:0.703,0.0130247139737776</t>
  </si>
  <si>
    <t>CDH22</t>
  </si>
  <si>
    <t>MB_WNT:0.477,0.000155920902485223;MBg34_VI:0.592,0.000362423699139494;DMG_K27:0.305,0.000397473310903094;ST-EPN-RELA_1:0.230,0.0404611744266144;EPN_PF_SE:0.867,0.000251668807533001;PFB-3:0.519,0.0250050537471692</t>
  </si>
  <si>
    <t>DAB2IP</t>
  </si>
  <si>
    <t>MB_WNT:2.189,7.12567887998697e-05;MBg34_IV:2.406,0.000867551682427316;MBg34_V:2.275,0.00192997614327147;MBg34_VI:2.039,0.00613458111005072;MBg34_II:2.621,4.77065326830916e-07;MBg34_VII:2.884,4.62195105509341e-08;MBg34_VIII:2.832,4.43218736646663e-12;MB_SHH_AD:1.995,9.79397105856692e-07;PA_INF:2.035,3.46222268814909e-12;MB_SHH_INF_II:2.273,0.00134088419748149;MBg34_III:2.860,0.000102572559229216</t>
  </si>
  <si>
    <t>SNAP25</t>
  </si>
  <si>
    <t>MB_WNT:1.496,1.1071312621108e-07;MBg34_IV:2.440,8.90762037353841e-12;MBg34_V:1.509,6.03712575078564e-05;MBg34_VI:1.302,0.000701865411956279;MBg34_II:1.496,3.81732754303161e-08;MBg34_VII:1.938,1.38541705890856e-12;MBg34_VIII:0.711,0.00150609003675079;MB_SHH_INF_I:2.108,0.000413524569135657;MB_SHH_INF_II:1.181,0.00152940038680296;MBg34_III:2.413,5.18763491984211e-11</t>
  </si>
  <si>
    <t>GPRIN3</t>
  </si>
  <si>
    <t>MBg34_IV:1.479,0.00635259304557415;PFA-2b:1.307,0.0111896488130178;EPN_SPINE:1.601,0.0460693742777625;EPN_PF_SE:1.948,0.0150028845120504;PFA-1b:1.931,0.0125999613966661;PFA-1e:1.905,0.00816175974999476;PA_INF:1.951,4.61764787007694e-20;EPN_ST_SE:2.553,0.00394779347887694;MBg34_III:1.312,0.0221249292681207;PA_MID:0.948,0.0283432254657081</t>
  </si>
  <si>
    <t>MAP7</t>
  </si>
  <si>
    <t>MBg34_V:2.134,9.76719296584465e-07;MBg34_VI:2.416,3.07190902379169e-08;MBg34_II:1.395,1.61252630783016e-05;PFA-2b:0.924,0.0356617969963876;MBg34_VII:2.335,3.27229694992904e-13;ST-EPN-RELA_1:1.034,0.000308011326784844;MBg34_VIII:2.573,1.71054915708083e-25;MB_SHH_AD:1.377,3.45006367647496e-08;MB_SHH_INF_II:1.638,0.000136054706847999</t>
  </si>
  <si>
    <t>ZBTB18</t>
  </si>
  <si>
    <t>DMG_K27:0.883,7.84778771934766e-07;PFA-2b:1.343,2.74586855500166e-05;ST-EPN-RELA_1:0.652,0.00435673144058444;PFA-1e:1.170,0.01376673402435;PA_INF:2.598,4.82762074467981e-90;PA_MID:1.399,1.44123326938427e-07</t>
  </si>
  <si>
    <t>MGLL</t>
  </si>
  <si>
    <t>DMG_K27:0.674,6.47759814428886e-07;PA_INF:1.268,1.41747654378068e-34;PA_MID:1.011,5.60777459242309e-07</t>
  </si>
  <si>
    <t>NR3C1</t>
  </si>
  <si>
    <t>MB_WNT:2.451,2.9288884061458e-07;MBg34_IV:2.684,1.96665614599411e-05;MBg34_V:3.784,1.01750636865955e-09;MBg34_VI:4.078,6.07196468323794e-11;MBg34_II:2.445,1.09501109755945e-07;MBg34_VII:3.911,1.48677726356418e-17;MBg34_VIII:5.521,5.03592548330994e-59;PFB-4:3.205,0.0227924731991182;EPN_ST_SE:2.564,0.0190077695272426;MBg34_III:2.721,2.7790097186161e-05</t>
  </si>
  <si>
    <t>CA4</t>
  </si>
  <si>
    <t>PFA-2b:0.712,0.012273404125431;MBg34_VII:0.589,0.00912559122831305;ST-EPN-RELA_1:0.428,0.0314653533016418;EPN_SPINE:0.979,0.0243051376948228;EPN_PF_SE:1.263,0.00350519211114934;PFB-3:1.515,9.12754837704745e-05;PFA-1c:0.968,0.000159105167538732;PFA-1b:1.238,0.00304526815065717;PFA-1e:1.255,0.00113052781942647;PFB-4:1.442,0.0255080106822243;PA_INF:0.795,2.2307659821599e-11;PFB-1:1.609,0.000147636155457692;MBg34_III:0.743,0.018374966681016;PA_MID:0.625,0.00766899668146663</t>
  </si>
  <si>
    <t>PRNP</t>
  </si>
  <si>
    <t>EPN_YAP:2.697,1.16805083516148e-05;DMG_K27:0.756,1.82805851640591e-05;PFA-2b:1.003,0.00187365210850545;ST-EPN-RELA_1:0.510,0.026409433672244;MBg34_VIII:1.129,5.99478271512966e-09;EPN_SPINE:1.384,0.00477061463400017;PFA-1c:0.647,0.0429281307976471;PA_INF:1.192,2.06009263264587e-18;PFB-1:1.292,0.0134449071195937;PA_MID:0.794,0.0032597595011634</t>
  </si>
  <si>
    <t>ABLIM1</t>
  </si>
  <si>
    <t>PFA-2b:1.024,0.000480541385148018;ST-EPN-RELA_1:0.524,0.0121082337292432;PA_INF:0.742,6.26198347881319e-09;PA_MID:1.541,8.70159163963387e-11</t>
  </si>
  <si>
    <t>ARHGAP29</t>
  </si>
  <si>
    <t>MB_WNT:0.433,0.0272012200977637;MBg34_VI:0.530,0.0392137027780013;EPN_MPE:1.038,0.0163757106109781;MBg34_VII:0.415,0.0298434680058038;MB_SHH_AD:0.906,2.17102961488771e-11;MB_SHH_INF_II:1.154,3.90977976142148e-07</t>
  </si>
  <si>
    <t>UNC13C</t>
  </si>
  <si>
    <t>PA_INF:0.398,2.04957051868735e-05</t>
  </si>
  <si>
    <t>KLHL3</t>
  </si>
  <si>
    <t>MB_WNT:0.658,0.0340608087675166;MBg34_IV:1.743,3.00627199922579e-06;MBg34_V:1.425,0.000190662354906084;MBg34_VI:1.572,3.9856167199362e-05;MBg34_II:0.983,0.000502761342211748;MBg34_VII:1.488,1.12674139776534e-07;MBg34_VIII:1.599,1.41460117280232e-13;MB_SHH_INF_II:0.809,0.0393324740774415;MBg34_III:1.701,1.07747517919189e-05</t>
  </si>
  <si>
    <t>ENO2</t>
  </si>
  <si>
    <t>MB_WNT:1.566,0.000376023484751815;MBg34_V:1.966,0.000624831200464204;MBg34_VI:2.671,2.2005914106099e-06;PFA-2b:2.862,2.19627712544171e-08;MBg34_VII:2.583,4.60311390252982e-10;ST-EPN-RELA_1:1.679,3.04588229606353e-06;MBg34_VIII:4.093,1.2614046437566e-39;MB_SHH_AD:1.436,9.20624753301189e-06;EPN_PF_SE:2.395,0.00459963284802771;PFB-3:2.753,0.000291605133599524;PFA-1c:1.597,0.00170845155954187;PFA-1b:1.939,0.020629614977754;PFA-1e:1.866,0.017518091687895;EPN_ST_SE:3.419,0.000270873676914051;MB_SHH_INF_II:1.834,0.00103964536603754;PFB-1:2.101,0.0174228553480855</t>
  </si>
  <si>
    <t>EXPH5</t>
  </si>
  <si>
    <t>MB_WNT:1.033,0.00113039557493413;DMG_K27:0.915,1.55983116979648e-05;ST-EPN-RELA_1:0.917,0.000499400508521153;PA_INF:0.888,1.06756595519611e-07;PA_MID:0.835,0.0108501861158075</t>
  </si>
  <si>
    <t>EEF1A2</t>
  </si>
  <si>
    <t>MB_WNT:1.321,0.00559752064202112;MBg34_IV:1.294,0.0420910961928992;MBg34_V:1.805,0.00349893041779961;MBg34_VI:2.625,1.25533951873626e-05;DMG_K27:0.885,0.00573877259452287;MBg34_VII:3.152,4.79981426710606e-13;MBg34_VIII:3.230,8.89389648621262e-22;GBM_G34:1.506,0.0131342537178628;MBg34_III:1.367,0.0384067509469835</t>
  </si>
  <si>
    <t>TENM1</t>
  </si>
  <si>
    <t>DMG_K27:0.669,0.00269913367680107;MBg34_VII:0.896,0.00568315739295612;PA_INF:2.642,4.80031970455034e-60;MB_SHH_INF_II:1.251,0.00271971431682374;PA_MID:1.621,5.85428020421877e-07</t>
  </si>
  <si>
    <t>DGKG</t>
  </si>
  <si>
    <t>MB_WNT:2.698,3.94758693649277e-26;MBg34_IV:1.161,0.00156322541112038;MBg34_II:0.714,0.00954158138345197;MBg34_VII:1.005,0.000245129926542336;MBg34_VIII:1.049,6.09783000360463e-07;MBg34_III:1.677,4.91689516029918e-06</t>
  </si>
  <si>
    <t>IQSEC3</t>
  </si>
  <si>
    <t>MB_WNT:1.265,0.000164492797270766;PA_INF:2.436,1.00957243738032e-46;PA_MID:0.880,0.0123535167529055</t>
  </si>
  <si>
    <t>VWC2</t>
  </si>
  <si>
    <t>MB_WNT:1.309,0.00929197180778222;MBg34_II:1.021,0.0356937100266556;DMG_K27:1.736,9.29952786621188e-08;MBg34_VII:1.254,0.0105038557152032;PA_INF:3.169,3.07153009076323e-37;GBM_G34:1.834,0.00287123716097738;PA_MID:2.636,5.4440294886994e-08</t>
  </si>
  <si>
    <t>GPR158</t>
  </si>
  <si>
    <t>DMG_K27:1.402,1.64679602795606e-17;PA_INF:0.974,3.2844827071622e-13;PA_MID:0.673,0.0113953792226435;GBM_pedRTK1b:1.251,0.0497004497655182</t>
  </si>
  <si>
    <t>carT_targets</t>
  </si>
  <si>
    <t>TUBB4A</t>
  </si>
  <si>
    <t>MBg34_IV:1.593,0.00742249635362176;MBg34_VI:1.295,0.0349311791567144;DMG_K27:1.166,0.000127131363945893;MBg34_VII:2.018,2.67915285367876e-06;ST-EPN-RELA_1:1.454,9.51904029714019e-05;MBg34_VIII:2.429,1.59282703043396e-13;MB_SHH_AD:2.434,4.04545286191113e-14;MB_SHH_INF_I:2.553,0.0078563352997331;PA_INF:1.830,6.89498403922461e-15;MB_SHH_INF_II:2.148,0.000133716372915387;PA_MID:1.289,0.00556935930095081;MB_SHH_IDH:3.125,0.0245481361118364</t>
  </si>
  <si>
    <t>KCND3</t>
  </si>
  <si>
    <t>MB_WNT:2.666,8.92236002469493e-14;MBg34_IV:3.231,4.00951894161044e-12;MBg34_V:2.071,2.304005068239e-05;MBg34_VI:1.909,0.000120896304180445;MBg34_II:2.630,4.07031155663428e-14;MBg34_VII:2.029,1.94593977277831e-08;MBg34_VIII:2.011,6.78051413368411e-13;MB_SHH_INF_II:1.256,0.0116239710033759;MBg34_III:3.411,7.18697189250273e-13</t>
  </si>
  <si>
    <t>SLC17A7</t>
  </si>
  <si>
    <t>MB_WNT:1.534,0.000722069776556975;MBg34_V:2.263,0.000100253786753374;MBg34_VI:2.211,0.000170019202799126;MBg34_II:1.217,0.00559474425192218;DMG_K27:0.874,0.00475351144787053;MBg34_VII:2.111,9.35190375354343e-07;MBg34_VIII:2.784,2.08994735298214e-17;PA_INF:1.670,1.77773179479614e-12;MB_SHH_INF_II:1.355,0.0226279070464771;PA_MID:1.571,0.000641341985736815</t>
  </si>
  <si>
    <t>KCNC1</t>
  </si>
  <si>
    <t>MB_WNT:1.041,0.0423490863113217;MBg34_IV:4.979,7.32520804085939e-18;MBg34_V:3.133,3.67742391770926e-07;MBg34_VI:2.460,9.93340576401655e-05;MBg34_II:3.118,2.7150671116061e-12;MBg34_VII:3.512,9.111630230809e-15;MBg34_VIII:3.035,8.43489934371104e-18;MB_SHH_AD:1.420,7.89545208416704e-05;MB_SHH_INF_II:2.597,1.44732021487791e-05;MBg34_III:4.539,4.80931411008553e-14</t>
  </si>
  <si>
    <t>GABRA1</t>
  </si>
  <si>
    <t>DMG_K27:2.628,6.65797259178096e-22;EPN_MPE:2.195,0.0278035719084773;PA_INF:3.686,1.14500129862535e-68;PA_MID:3.214,1.83754832103727e-14</t>
  </si>
  <si>
    <t>HS3ST1</t>
  </si>
  <si>
    <t>DMG_K27:0.448,0.00463827708939604;PA_INF:0.537,1.32377435598233e-05</t>
  </si>
  <si>
    <t>ZFYVE28</t>
  </si>
  <si>
    <t>DMG_K27:1.955,2.34809409173542e-09;PFA-2b:2.486,2.74166989368264e-05;ST-EPN-RELA_1:2.465,4.87406146770367e-10;EPN_SPINE:1.913,0.0490315867502118;EPN_PF_SE:2.817,0.00292445917449334;PFB-3:2.022,0.0256035353912834;PFA-1c:2.213,7.68905507130033e-05;PFA-1b:2.704,0.00320396976357012;PFA-1e:2.625,0.00204438656420803;PA_INF:2.402,8.5284420092633e-21;GBM_G34:1.467,0.0256526217459603;PFB-1:2.080,0.0409734205422523;PA_MID:1.798,0.000358867123110264</t>
  </si>
  <si>
    <t>CLU</t>
  </si>
  <si>
    <t>EPN_PF_SE:0.908,0.0318653929438892;MB_SHH_INF_II:0.595,0.0362774721904674</t>
  </si>
  <si>
    <t>NHSL2</t>
  </si>
  <si>
    <t>MBg34_IV:0.536,0.00230756434429143;MBg34_V:0.667,0.00012160324058108;MBg34_VI:0.825,1.69927904244899e-06;MBg34_VII:0.714,2.05001080188742e-08;MBg34_VIII:0.957,5.80752868663845e-23;MBg34_III:0.414,0.0281734260208387</t>
  </si>
  <si>
    <t>ALS2</t>
  </si>
  <si>
    <t>PFA-2b:2.166,2.60724824242463e-07;ST-EPN-RELA_1:0.855,0.00540429340100943;MBg34_VIII:2.940,2.15946331125573e-30;PFA-1c:1.202,0.00418934806893025;PFA-1b:1.529,0.0260178566860687;PFA-1e:2.558,1.24611006047056e-05</t>
  </si>
  <si>
    <t>ADAMTS18</t>
  </si>
  <si>
    <t>MB_WNT:4.201,2.36604301163503e-19;MBg34_IV:5.311,1.04334592114612e-18;MBg34_V:2.023,0.00253410911651404;MBg34_VI:2.445,0.00022142352800221;MBg34_II:1.498,0.00224243260501103;EPN_MPE:3.459,0.00241873065713635;MBg34_VII:3.403,7.32901633594851e-13;MB_SHH_INF_II:1.606,0.0156833451148577;MBg34_III:5.311,1.05055393441676e-17</t>
  </si>
  <si>
    <t>ZNF385B</t>
  </si>
  <si>
    <t>MBg34_IV:1.167,0.000437037417700827;MBg34_V:2.192,5.60416904070779e-12;MBg34_VI:2.739,7.54322493114992e-18;MBg34_II:0.755,0.00236165390306083;MBg34_VII:0.603,0.0201083320251468;MBg34_VIII:1.039,5.30848876618652e-08</t>
  </si>
  <si>
    <t>TLL1</t>
  </si>
  <si>
    <t>DMG_K27:0.698,0.00334574044577;PFA-2b:1.450,0.000605861050565089;EPN_SPINE:1.755,0.0073134879677527;EPN_PF_SE:1.741,0.00972513709761235;PFB-3:1.436,0.0233938094922016;PFA-1c:1.629,2.88546721225176e-05;PFA-1b:1.565,0.0175241012119758;PFA-1e:1.738,0.00394730073440227;PA_INF:1.831,1.49043889554267e-24;PFB-1:2.131,0.00141491594699131;PA_MID:1.236,0.000473581361396963</t>
  </si>
  <si>
    <t>PHYHIP</t>
  </si>
  <si>
    <t>MBg34_II:0.724,0.0144588010705403;MBg34_VII:1.042,0.000391432008178309;EPN_SPINE:2.131,9.29076495392812e-05;PFB-3:2.119,3.7254761744854e-05;EPN_ST_SE:1.396,0.0401269456768301</t>
  </si>
  <si>
    <t>FAM153B</t>
  </si>
  <si>
    <t>MB_WNT:1.647,0.000969453082226098;MBg34_V:2.077,0.00141058230701809;MBg34_VI:2.296,0.000399770544340301;DMG_K27:1.730,1.53818706372275e-07;MBg34_VIII:1.953,1.18855050596042e-07;PA_INF:2.864,1.71210869776655e-29;PA_MID:2.578,1.62139943818885e-07</t>
  </si>
  <si>
    <t>SCN2A</t>
  </si>
  <si>
    <t>MB_WNT:2.722,1.88994154706198e-06;DMG_K27:2.881,4.54179808336669e-14;PA_INF:4.844,2.02800031255145e-62;PA_MID:3.569,6.83522421999207e-10</t>
  </si>
  <si>
    <t>MEGF11</t>
  </si>
  <si>
    <t>MB_WNT:2.916,3.15455693210347e-11;MBg34_IV:3.161,5.22319030877439e-08;MBg34_V:2.775,2.67972899087356e-06;MBg34_VI:3.543,1.73738380961168e-09;MBg34_II:1.688,0.000130835629160773;MBg34_VII:4.008,9.10832154721559e-21;MBg34_VIII:3.839,5.05652236414096e-31;PA_INF:2.093,4.55079194581374e-18;MBg34_III:2.820,3.07808618647819e-06;PA_MID:1.402,0.00341011427717578</t>
  </si>
  <si>
    <t>IGSF21</t>
  </si>
  <si>
    <t>EPN_YAP:1.386,0.0121465579005162;MBg34_VI:1.095,7.88518274294837e-05;PFA-2b:0.803,0.00230362730128103;MBg34_VII:1.150,1.25029168441445e-08;MBg34_VIII:1.181,4.08820924539102e-14;EPN_SPINE:1.468,0.000153324654960905;PFB-3:1.484,4.65857629847578e-05;PFA-1c:1.579,3.14944464148598e-12;PFA-1e:0.936,0.0134306254322251;PFA-1d:1.106,0.0381046445455051;PFB-4:1.622,0.00568864536845149;PFB-1:1.797,4.29552300703492e-06</t>
  </si>
  <si>
    <t>TMEM266</t>
  </si>
  <si>
    <t>MBg34_IV:1.616,0.0302070804076272;MBg34_V:4.632,1.1708441610859e-11;MBg34_VI:5.562,5.49100570930626e-16;MBg34_II:1.823,0.000546235017735159;PFA-2a:3.884,0.0172987160839887;PFA-2b:2.866,1.23340655105068e-05;MBg34_VII:2.968,1.19329997981404e-08;ST-EPN-RELA_1:1.824,6.172889085905e-05;MBg34_VIII:4.499,2.74595351867931e-30;PFA-1b:3.259,0.0011896671844665;PFA-1e:2.496,0.01019905311244;MB_SHH_INF_II:1.995,0.00497049481966184</t>
  </si>
  <si>
    <t>GRM1</t>
  </si>
  <si>
    <t>MB_WNT:1.542,0.00103676690478576;MBg34_IV:2.212,0.000230357984273499;MBg34_V:2.815,2.08124599883413e-06;MBg34_VI:2.976,5.79411594627199e-07;MBg34_II:1.826,3.40611960089636e-05;MBg34_VII:2.350,1.10396939759569e-07;MBg34_VIII:3.432,1.47888315520424e-24;MB_SHH_AD:3.232,8.86947885899066e-23;MB_SHH_INF_I:3.790,3.93628086648247e-05;MB_SHH_INF_II:3.554,9.96243585778893e-11;MBg34_III:2.049,0.00106399462306238;MB_SHH_IDH:3.007,0.0400738311453224</t>
  </si>
  <si>
    <t>RBFOX3</t>
  </si>
  <si>
    <t>EPN_MPE:2.998,1.88489562067768e-05;MBg34_VII:1.250,7.36435887507928e-05;MBg34_VIII:1.270,1.73831133362641e-07;MB_SHH_INF_II:1.312,0.00160918746382246</t>
  </si>
  <si>
    <t>SLC35F4</t>
  </si>
  <si>
    <t>MB_WNT:1.445,2.93171418223377e-05;MBg34_V:1.175,0.0128716677706531;MBg34_VI:1.848,4.84455265765484e-05;DMG_K27:1.187,3.9643754445028e-07;EPN_MPE:1.674,0.0427298719661918;MBg34_VII:2.194,2.66784980092121e-11;MBg34_VIII:1.718,2.93204243469051e-11;MB_SHH_INF_I:2.745,9.28482873079152e-05;MB_SHH_INF_II:1.921,8.35406465129645e-06</t>
  </si>
  <si>
    <t>TMEM178A</t>
  </si>
  <si>
    <t>MB_WNT:4.077,5.03623485388867e-13;MBg34_IV:3.170,3.55125879389412e-05;MBg34_V:3.382,1.06307307558155e-05;MBg34_VI:3.756,1.02210007626567e-06;MBg34_II:3.167,1.38641763592834e-08;MBg34_VII:4.766,1.29186899445974e-17;MBg34_VIII:4.525,1.06287170966679e-25;MB_SHH_AD:1.965,8.74695224563098e-06;MB_SHH_INF_I:2.979,0.0242203414636916;MB_SHH_INF_II:2.016,0.00994095388920972;MBg34_III:2.594,0.0013269903017327</t>
  </si>
  <si>
    <t>SYT4</t>
  </si>
  <si>
    <t>MB_WNT:1.029,0.000118174581045904;PFA-2b:0.804,0.0183496912157978;ST-EPN-RELA_1:1.367,1.99906971637361e-10</t>
  </si>
  <si>
    <t>SHISA8</t>
  </si>
  <si>
    <t>MB_WNT:1.971,2.66881856475725e-06;MBg34_IV:3.558,1.53752560058125e-11;MBg34_V:1.722,0.00245874531053436;MBg34_VI:2.373,1.97635644801948e-05;MBg34_II:2.409,1.49775530871985e-09;MBg34_VII:2.974,1.41479314081653e-13;MBg34_VIII:1.348,3.33293042190946e-05;MB_SHH_AD:2.112,9.99540784060726e-12;MB_SHH_INF_I:4.959,3.90816931792315e-10;MB_SHH_INF_II:3.200,3.29585207578504e-10;MBg34_III:2.935,1.18479785341603e-07</t>
  </si>
  <si>
    <t>CBLN1</t>
  </si>
  <si>
    <t>MB_WNT:0.810,0.0169764104177674;MBg34_IV:0.931,0.0361888657240259;EPN_YAP:2.491,0.0021835450129613;MBg34_VI:1.039,0.0188116976052982;MBg34_VII:2.288,6.53368359859351e-14;MBg34_VIII:1.514,3.54712816249293e-10;EPN_PF_SE:3.345,1.55463809313065e-08;PFA-1c:0.934,0.0167364922685696;PFA-1b:2.271,8.93665792083741e-05;PFA-1d:2.013,0.00935255456876647;PFB-1:2.193,0.000400696556929539</t>
  </si>
  <si>
    <t>WSCD2</t>
  </si>
  <si>
    <t>DMG_K27:0.382,0.0240905235651913;ST-EPN-RELA_1:1.008,3.47495955473769e-07;PA_INF:0.631,1.20081744659212e-06;PA_MID:0.593,0.0203785427079427</t>
  </si>
  <si>
    <t>RAB37</t>
  </si>
  <si>
    <t>MBg34_IV:1.279,0.0088072840144586;MBg34_V:2.484,9.04983977804529e-08;MBg34_VI:3.614,3.55930914237907e-15;MBg34_VII:2.225,1.26146422957391e-10;MBg34_VIII:2.996,4.35942841167418e-30;EPN_SPINE:1.873,0.006851076521588</t>
  </si>
  <si>
    <t>DYNC1I1</t>
  </si>
  <si>
    <t>MBg34_VI:1.337,0.0264536227538774;DMG_K27:1.072,0.000365409280670038;MB_SHH_INF_I:2.836,0.00218998185021072;PA_INF:1.632,2.25611659585266e-12;MB_SHH_INF_II:2.404,1.00573680080091e-05</t>
  </si>
  <si>
    <t>TRHDE</t>
  </si>
  <si>
    <t>MB_WNT:1.593,0.00202328136663871;EPN_YAP:3.882,0.00218995492257668;PFA-2b:2.635,1.43346023885828e-05;EPN_MPE:3.020,0.00949961152886243;MB_SHH_AD:2.769,3.38330527092315e-14;EPN_SPINE:3.722,5.03873319569132e-05;EPN_PF_SE:3.257,0.000704318916333512;PFB-3:3.009,0.000683351693742303;PFA-1c:2.883,2.41296364397225e-07;PFA-1b:3.063,0.000965171310435079;PFA-1e:3.568,1.82535437770893e-05;PFA-1d:2.978,0.0155852060194945;PFB-4:3.434,0.0170192268006351;MB_SHH_INF_II:3.701,9.31814070838025e-10;PFB-1:3.451,0.000345534306741239;MB_SHH_IDH:3.179,0.0480685019802715</t>
  </si>
  <si>
    <t>GRIN2A</t>
  </si>
  <si>
    <t>MBg34_V:0.499,0.0128310633143622;MBg34_II:0.565,6.16978741069313e-05;MB_SHH_AD:0.359,0.00126823551482124;MB_SHH_INF_II:0.893,8.05486759759894e-07</t>
  </si>
  <si>
    <t>CAMKK2</t>
  </si>
  <si>
    <t>DMG_K27:1.098,0.000236008936989218;PFA-2a:4.414,0.000111756336943658;PFA-2b:1.581,0.00379421118621643;MB_SHH_INF_I:3.309,0.000194086146361418;MB_SHH_INF_II:3.409,4.78514283754279e-11</t>
  </si>
  <si>
    <t>SPHKAP</t>
  </si>
  <si>
    <t>MBg34_V:1.906,0.00108323144578693;MBg34_II:2.444,3.08008671450051e-09;DMG_K27:1.856,2.27916149257442e-10;MBg34_VII:1.474,0.000705501688234881;PA_INF:2.381,2.90388324375691e-25;PA_MID:1.826,4.65897320046728e-05</t>
  </si>
  <si>
    <t>ARPP21</t>
  </si>
  <si>
    <t>MB_WNT:0.955,0.00721145185859916;DMG_K27:0.856,0.000272022519680718;ST-EPN-RELA_1:1.372,1.16560723351207e-06;PA_INF:1.245,8.24894019618306e-12;GBM_G34:1.366,0.00154013329632135;PA_MID:1.301,0.000215007197700168;GBM_pedRTK1b:2.282,0.00429626447427253</t>
  </si>
  <si>
    <t>SEL1L3</t>
  </si>
  <si>
    <t>EPN_YAP:3.835,0.00211528491128289;DMG_K27:1.618,1.43372387164244e-06;PFA-2a:3.514,0.0185626768213618;PFA-2b:3.277,1.87801429630455e-08;EPN_MPE:2.729,0.0186229624195905;EPN_SPINE:3.555,8.99088661245229e-05;EPN_PF_SE:3.988,1.56952787201645e-05;PFB-3:2.523,0.00467531078247387;PFA-1c:2.327,3.72226357946047e-05;PFA-1b:3.399,0.000137132344246741;PFA-1e:3.292,7.15086044306136e-05;PFA-1d:2.629,0.0354029814377798;PFB-4:3.033,0.0370690025424917;PA_INF:2.988,2.66054028239537e-31;EPN_ST_SE:3.292,0.00230208451701108;PFB-1:2.170,0.0345492186709626;PA_MID:2.569,2.63178787059779e-07</t>
  </si>
  <si>
    <t>NEBL</t>
  </si>
  <si>
    <t>MB_WNT:1.093,0.00743288143986593;MBg34_IV:2.553,3.30195110158556e-07;MBg34_V:1.614,0.0021194621787307;MBg34_VI:1.962,0.000155802849827736;MBg34_II:0.996,0.0105742982199663;MBg34_VII:2.097,2.65135763177961e-08;ST-EPN-RELA_1:1.629,4.68462812292435e-07;MBg34_VIII:1.399,2.70126007876641e-06;MBg34_III:2.052,9.56184818198707e-05;PA_MID:1.000,0.0163169724716932</t>
  </si>
  <si>
    <t>CAMK2B</t>
  </si>
  <si>
    <t>EPN_YAP:1.742,0.0014073354755646;MBg34_VII:0.573,0.00960579289700287;EPN_SPINE:1.170,0.00468541674457893;PFB-3:0.879,0.0301593431410785</t>
  </si>
  <si>
    <t>SLIT3</t>
  </si>
  <si>
    <t>DMG_K27:1.717,6.74020571683367e-13;EPN_MPE:1.987,0.0187998500480987;ST-EPN-RELA_1:1.350,6.71227918737236e-06;PA_INF:1.400,2.96273784220961e-13;PA_MID:1.323,0.000382333840386198</t>
  </si>
  <si>
    <t>BMPER</t>
  </si>
  <si>
    <t>DMG_K27:0.405,0.0147987207476164;PA_INF:1.792,5.27097789120247e-50;MB_SHH_INF_II:1.465,5.1296762835046e-07;PA_MID:1.295,5.51078279966655e-08</t>
  </si>
  <si>
    <t>SCN1B</t>
  </si>
  <si>
    <t>MBg34_V:1.106,0.00510481184198652;MBg34_VI:1.212,0.00202527284744041;MBg34_VII:0.823,0.00527416140351675;ST-EPN-RELA_1:1.326,3.07140132255649e-08;MBg34_VIII:0.654,0.00427973476719263</t>
  </si>
  <si>
    <t>MTCL1</t>
  </si>
  <si>
    <t>MB_WNT:3.773,5.09905664466103e-13;MBg34_IV:3.299,2.65127958537703e-06;MBg34_V:4.086,4.95891302707601e-09;MBg34_VI:4.643,3.94065127657269e-11;MBg34_II:2.361,6.37421835948785e-06;MBg34_VII:4.272,1.40390615281092e-16;MBg34_VIII:4.928,7.57381102020098e-36;MB_SHH_AD:2.019,6.87274444632402e-07;MB_SHH_INF_I:3.776,0.000991529276375298;MB_SHH_INF_II:3.023,9.83347916460914e-06;MBg34_III:2.990,4.41380023979988e-05</t>
  </si>
  <si>
    <t>SV2B</t>
  </si>
  <si>
    <t>MB_SHH_INF_II:1.144,0.000730597771194421</t>
  </si>
  <si>
    <t>MICAL2</t>
  </si>
  <si>
    <t>MBg34_II:1.272,0.00587368610674488;PFA-2a:3.628,0.00782707822143325;PFA-2b:4.243,1.42898425749557e-15;ST-EPN-RELA_1:1.525,0.000105067334605894;EPN_PF_SE:3.861,9.44449066002332e-06;MB_SHH_INF_I:3.169,0.00122266220076344;PFB-3:3.783,2.05017442468269e-06;PFA-1c:3.171,4.68430051378061e-10;PFA-1b:3.180,0.000162094016151866;PFA-1e:3.427,8.81264405134019e-06;PFA-1d:2.632,0.0238282430591842;EPN_ST_SE:3.672,0.000274850281438235;MB_SHH_INF_II:1.969,0.0010815955083113</t>
  </si>
  <si>
    <t>KCNJ3</t>
  </si>
  <si>
    <t>MBg34_IV:2.310,2.70491770426426e-09;MBg34_V:1.085,0.00981331081649353;MBg34_II:1.069,0.000352678809577204;MBg34_VII:1.311,1.31342049589643e-05;MBg34_VIII:1.094,3.13665394301872e-06;PA_INF:0.896,6.93774914817488e-08;MB_SHH_INF_II:1.559,6.26966422670457e-05;MBg34_III:2.148,9.64973372943468e-08</t>
  </si>
  <si>
    <t>GABRA6</t>
  </si>
  <si>
    <t>DMG_K27:1.036,0.000842044710070797;MBg34_VII:2.768,1.01212908029963e-10;MB_SHH_AD:1.412,2.63105381224314e-05;MB_SHH_INF_I:2.928,0.00212488417029875;PA_INF:2.392,2.55088684103961e-24;MB_SHH_INF_II:3.404,2.59243804654967e-10;PA_MID:1.803,8.94133984296076e-05</t>
  </si>
  <si>
    <t>KCNK1</t>
  </si>
  <si>
    <t>MB_WNT:0.802,0.0314401738786968;ST-EPN-RELA_1:2.520,6.59437153685757e-20;GBM_G34:2.331,7.30897094130223e-09</t>
  </si>
  <si>
    <t>CRYM</t>
  </si>
  <si>
    <t>MB_WNT:1.571,5.08607473062715e-05;MBg34_IV:2.476,5.30240313004501e-07;MBg34_V:1.575,0.00235975796609618;MBg34_VI:1.160,0.030233222338771;MBg34_II:1.613,1.28119682985091e-05;MBg34_VII:1.347,0.000430083924698708;MBg34_VIII:1.486,3.8717157149933e-07;PA_INF:1.384,2.01386397396582e-11;MB_SHH_INF_II:2.383,5.63181379137909e-07;MBg34_III:2.480,1.06567036705088e-06</t>
  </si>
  <si>
    <t>GABRB2</t>
  </si>
  <si>
    <t>MB_WNT:2.351,1.35052355333828e-10;MBg34_IV:1.439,0.00468149186212602;DMG_K27:0.635,0.017405855307902;MB_SHH_INF_II:2.318,7.86531024461683e-07</t>
  </si>
  <si>
    <t>GABRD</t>
  </si>
  <si>
    <t>MB_WNT:3.856,3.46450867687789e-10;MBg34_IV:2.446,0.00401910717387357;MBg34_II:1.333,0.0382622911441768;DMG_K27:2.752,9.21086864234683e-11;MBg34_VII:1.558,0.0167843005509814;MBg34_VIII:3.481,1.95699000975971e-13;PA_INF:5.312,8.77320485130258e-62;MBg34_III:2.593,0.00310136654168429;PA_MID:4.313,1.10983645047768e-11</t>
  </si>
  <si>
    <t>CA10</t>
  </si>
  <si>
    <t>PA_INF:1.669,2.7148155283076e-18;MB_SHH_INF_II:1.618,0.000503278258010159;PA_MID:0.977,0.0107937214836095</t>
  </si>
  <si>
    <t>CRTAM</t>
  </si>
  <si>
    <t>MB_WNT:3.665,1.82689108066565e-21;MBg34_IV:2.654,5.34208337967191e-07;MBg34_I:3.667,0.0210663266756948;MBg34_V:2.238,3.41143057014766e-05;MBg34_VI:3.407,1.44251368800869e-10;MBg34_II:2.106,7.80324512419558e-08;MBg34_VII:3.152,8.21581726121122e-16;MBg34_VIII:3.195,3.78293253172383e-26;MBg34_III:2.605,1.87002776351713e-06</t>
  </si>
  <si>
    <t>PTPRR</t>
  </si>
  <si>
    <t>MBg34_IV:2.262,6.00744835801301e-05;MBg34_VI:1.826,0.00171648196585686;DMG_K27:1.875,9.56216297983814e-11;PA_INF:2.149,4.82082903706633e-21;GBM_G34:1.874,0.000516607784592304;MBg34_III:1.674,0.0054195732501971;PA_MID:1.937,1.18951377703185e-05;GBM_pedRTK1a:2.594,0.0274157999724753</t>
  </si>
  <si>
    <t>ETV1</t>
  </si>
  <si>
    <t>PFA-2b:0.727,0.0016233317948052;EPN_SPINE:1.308,0.000120084051399724;EPN_PF_SE:0.955,0.00867635273795846;PFB-3:1.460,3.87156791855275e-06;PFA-1c:0.902,1.75167485004467e-05;PA_INF:0.928,1.38085754714631e-21;PFB-1:1.014,0.00595965319011422;PA_MID:0.788,3.03832095953782e-05</t>
  </si>
  <si>
    <t>IL16</t>
  </si>
  <si>
    <t>MB_WNT:3.212,4.80971832769238e-09;MBg34_IV:3.470,1.64652494313592e-06;MBg34_V:3.541,1.22687521140419e-06;MBg34_VI:3.905,9.13629771290671e-08;MBg34_II:2.278,2.64039359541365e-05;MBg34_VII:4.362,3.10993191106233e-16;MBg34_VIII:4.683,3.37727936367379e-30;MB_SHH_INF_II:2.423,0.000873666580965641;MBg34_III:3.775,3.51290054316287e-07</t>
  </si>
  <si>
    <t>CHGB</t>
  </si>
  <si>
    <t>MB_SHH_INF_II:2.312,1.05865497846116e-10</t>
  </si>
  <si>
    <t>FAT2</t>
  </si>
  <si>
    <t>MBg34_V:2.050,0.00834426928309034;MBg34_VI:2.651,0.000495932914007054;DMG_K27:3.100,1.53336945174542e-16;MBg34_VIII:2.856,2.32538028992433e-11;PA_INF:4.669,6.27576133614471e-59;PA_MID:3.355,5.01519084054804e-09</t>
  </si>
  <si>
    <t>RIT2</t>
  </si>
  <si>
    <t>MBg34_V:3.677,2.02100336136395e-07;MBg34_VI:3.411,1.90335774968906e-06;MBg34_II:1.179,0.0338638963174178;MBg34_VIII:2.903,1.46682744947112e-12;GBM_G34:2.682,6.08782934821591e-05</t>
  </si>
  <si>
    <t>SYNPR</t>
  </si>
  <si>
    <t>MBg34_II:0.962,0.00736743588754879;DMG_K27:1.291,1.32404932634801e-07;MBg34_VII:0.896,0.0156487323864819</t>
  </si>
  <si>
    <t>PKIB</t>
  </si>
  <si>
    <t>MBg34_II:0.573,0.00424618619352594;MBg34_VII:0.712,0.000397449792281387;MB_SHH_AD:0.466,0.00264481897143117;MB_SHH_INF_I:1.043,0.0211964087758328;MB_SHH_INF_II:1.071,2.70067766668541e-05</t>
  </si>
  <si>
    <t>GRM4</t>
  </si>
  <si>
    <t>MBg34_V:1.166,0.0270105543035996;MBg34_VI:1.675,0.00101820622488345;MBg34_VII:2.292,3.06882679705712e-10;ST-EPN-RELA_1:1.463,3.71571304916222e-06;MBg34_VIII:1.364,2.50137531375465e-06</t>
  </si>
  <si>
    <t>VSNL1</t>
  </si>
  <si>
    <t>EPN_PF_SE:1.049,0.0104156487930888;MB_SHH_INF_II:1.075,3.91590788422014e-05</t>
  </si>
  <si>
    <t>CBLN3</t>
  </si>
  <si>
    <t>DMG_K27:1.395,9.97171799870004e-09;PFA-2b:1.409,0.00184313808778576;EPN_PF_SE:1.820,0.0108373265564993;PFA-1b:1.505,0.0329845204581972;PFA-1e:1.371,0.0406749486295683;PA_INF:2.743,4.0198097354972e-50;EPN_ST_SE:2.585,0.00103672684923523;GBM_G34:1.320,0.00468746888703186;PA_MID:2.204,1.2505595072715e-09</t>
  </si>
  <si>
    <t>astrocyte</t>
  </si>
  <si>
    <t>MT1E</t>
  </si>
  <si>
    <t>MB_WNT:1.395,0.000248523752580215;DMG_K27:1.410,2.54179495525048e-08;ST-EPN-RELA_1:1.502,1.36984289163148e-06;MB_SHH_AD:0.738,0.0108881302180965;MB_SHH_INF_I:1.747,0.0394339365123955;PFA-1b:1.950,0.00619532870605051;GBM_G34:1.063,0.0387526487340184</t>
  </si>
  <si>
    <t>PDZRN3</t>
  </si>
  <si>
    <t>MB_WNT:0.480,0.049979372541953;DMG_K27:1.071,1.2693782323979e-12;EPN_MPE:1.599,0.00204527685325628;MB_SHH_AD:0.463,0.00810284130412016;PFA-1d:1.520,0.0043813670453629;PA_INF:0.859,1.42185126199293e-12;PA_MID:0.600,0.012813441746992</t>
  </si>
  <si>
    <t>RHOB</t>
  </si>
  <si>
    <t>DMG_K27:1.965,8.95444284847079e-13;PFA-2b:2.032,5.91750791152624e-05;EPN_PF_SE:2.449,0.00231638229930475;PFA-1c:1.180,0.0193133036677188;PFA-1b:2.488,0.0012369614159479;PFA-1e:2.240,0.00197578715537154;PA_INF:2.687,4.90778079905657e-36;EPN_ST_SE:2.050,0.0296058248176535;GBM_G34:1.748,0.000755251643840609;PA_MID:1.403,0.00113888998424722</t>
  </si>
  <si>
    <t>SLC25A18</t>
  </si>
  <si>
    <t>DMG_K27:1.368,3.0851150868998e-06;PA_INF:3.317,7.6263948575468e-52;PA_MID:3.592,5.30153835436762e-17</t>
  </si>
  <si>
    <t>SRPX</t>
  </si>
  <si>
    <t>PFA-2b:0.914,0.00635729338133074;EPN_SPINE:1.259,0.0137492808385038;EPN_PF_SE:1.154,0.0292915368823415;PFB-3:1.064,0.030767755574097;PFA-1c:1.036,0.000778083514288264;PFB-1:1.270,0.0185584622085606</t>
  </si>
  <si>
    <t>ACACB</t>
  </si>
  <si>
    <t>DMG_K27:0.646,0.000173840419270574;PFA-2b:0.866,0.00628071391470121;EPN_SPINE:1.578,0.00071379854083693;PFB-3:1.484,0.000794478253323069;PFA-1c:1.616,3.90242514548285e-09;PFA-1b:1.345,0.00433893720343244;PFA-1e:1.030,0.023805873687718;PFA-1d:1.351,0.0322225788222411;PA_INF:0.755,2.01846104290945e-08;PFB-1:1.571,0.00127933687438809</t>
  </si>
  <si>
    <t>COL5A3</t>
  </si>
  <si>
    <t>PFA-2b:1.168,0.00134980747229241;EPN_PF_SE:1.603,0.00499148719655805;PFB-3:1.337,0.0122505263477629;PFA-1c:1.020,0.00318680795369393;PFA-1b:1.618,0.00324374808878924;PFA-1e:1.450,0.00510461730929709;PA_INF:1.143,2.00599281729573e-13;EPN_ST_SE:1.541,0.0190116628976593;GBM_G34:0.894,0.0226938910064001;PA_MID:0.905,0.00308461938061434</t>
  </si>
  <si>
    <t>ZFP36L1</t>
  </si>
  <si>
    <t>MB_WNT:0.335,0.0233948629855014;MBg34_II:0.607,5.05572603986128e-06;DMG_K27:0.241,0.0137115917196245;MB_SHH_AD:0.541,1.59482332751953e-07;PA_INF:0.912,8.68298838161055e-37;MB_SHH_INF_II:0.393,0.0366613386594635;PA_MID:0.565,7.67145778786723e-05;MB_SHH_IDH:0.941,0.0332486394703318</t>
  </si>
  <si>
    <t>GLUL</t>
  </si>
  <si>
    <t>PFA-2b:1.755,2.06968246680223e-05;EPN_MPE:1.654,0.0416481113000042;ST-EPN-RELA_1:1.170,3.9983791925577e-05;EPN_SPINE:2.376,0.000149300710703919;EPN_PF_SE:2.386,0.000210691583555025;PFB-3:2.454,2.96708250531498e-05;PFA-1c:2.067,3.74996167191991e-08;PFA-1b:2.380,9.99968230847861e-05;PFA-1e:2.293,5.61923316839375e-05;PFA-1d:2.024,0.015053158956072;PFB-4:2.225,0.0239639024042691;EPN_ST_SE:2.451,0.000911044286610182;PFB-1:2.832,8.00618481488094e-06</t>
  </si>
  <si>
    <t>ACOT11</t>
  </si>
  <si>
    <t>DMG_K27:1.889,4.45513359322391e-18;PFA-2b:1.201,0.00422313388668159;PA_INF:1.981,2.50683316573544e-30;PA_MID:1.633,1.26391304202723e-06</t>
  </si>
  <si>
    <t>CDH20</t>
  </si>
  <si>
    <t>DMG_K27:0.820,1.67160071101516e-05;PFA-2a:2.003,0.016637643329776;PFA-2b:1.939,2.89001710199493e-09;ST-EPN-RELA_1:1.251,4.26807327656369e-08;MB_SHH_AD:0.756,0.000323641008934704;EPN_PF_SE:2.581,5.86173559034203e-07;PFB-3:1.862,0.000126285724498285;PFA-1c:1.492,1.80312456877358e-06;PFA-1b:1.902,0.00015512208360963;PFA-1e:1.895,4.71013740293797e-05;PFA-1d:1.913,0.00309268553916984;EPN_ST_SE:1.392,0.0275444919307538;PFB-1:1.635,0.00290463167075298;MB_SHH_IDH:1.777,0.0460847295242782</t>
  </si>
  <si>
    <t>CDC42EP4</t>
  </si>
  <si>
    <t>EPN_YAP:3.062,0.00562611401500627;DMG_K27:2.097,1.54437534439148e-13;PFA-2a:2.773,0.0369048600975518;PFA-2b:3.029,1.66669404998347e-09;EPN_MPE:2.057,0.0454341967602133;ST-EPN-RELA_1:2.087,2.35344176153346e-09;EPN_PF_SE:2.210,0.00886194844436013;PFB-3:1.980,0.0114350260922967;PFA-1c:3.013,1.00670893359693e-10;PFA-1b:3.105,5.21469068817549e-05;PFA-1e:3.049,1.8544392149707e-05;PFA-1d:3.277,0.000744986066535528;PA_INF:1.119,1.45738854939591e-06;EPN_ST_SE:2.148,0.027198758597841;PFB-1:2.477,0.00349711487356777</t>
  </si>
  <si>
    <t>ITPKB</t>
  </si>
  <si>
    <t>DMG_K27:1.520,2.68058007683996e-18;EPN_SPINE:1.119,0.0326734534213344;PFB-3:1.107,0.0249930388591482;PFA-1c:0.795,0.0134533826242539;GBM_G34:1.430,7.08437265348238e-06;PA_MID:0.589,0.0398069149162999</t>
  </si>
  <si>
    <t>RGMA</t>
  </si>
  <si>
    <t>MB_WNT:1.286,0.00284217659500074;DMG_K27:1.647,4.36151873524522e-09;PFA-2b:1.350,0.0113822253423058;EPN_SPINE:1.923,0.0178007944847416;EPN_PF_SE:2.735,0.000629230084169197;PFB-3:1.922,0.0117610055535576;PFA-1c:1.259,0.0125751414005053;PFA-1b:2.056,0.0100370835206472;PA_INF:1.498,1.95374947603392e-11;PA_MID:1.840,1.57219050124091e-05</t>
  </si>
  <si>
    <t>FAT3</t>
  </si>
  <si>
    <t>DMG_K27:1.445,2.56685705162203e-11;PFA-2b:2.006,2.1134246116963e-07;EPN_PF_SE:2.138,0.000592263893442221;PFA-1c:1.568,2.27508811246018e-05;PFA-1b:1.564,0.0120054616618873;PFA-1e:1.787,0.00160319007199002;PFA-1d:1.664,0.0459774435793069;PA_INF:1.709,1.21102204164154e-23;PA_MID:1.593,1.34612400033343e-06</t>
  </si>
  <si>
    <t>LIFR</t>
  </si>
  <si>
    <t>DMG_K27:1.510,2.36853136034653e-16;PFA-2b:1.161,0.000830552465499809;EPN_SPINE:1.492,0.00511750888347749;EPN_PF_SE:3.114,9.60436011990434e-10;PFA-1b:1.728,0.000812858727503001;PFA-1e:1.145,0.0249122097131699;PA_INF:1.592,1.22004712188328e-27;EPN_ST_SE:1.344,0.0356185711847511;GBM_G34:1.314,0.000129781593558101</t>
  </si>
  <si>
    <t>TJP2</t>
  </si>
  <si>
    <t>MB_WNT:1.088,0.00215752558850757;EPN_YAP:2.963,0.000469872143563155;PFA-2b:1.910,4.05437905442867e-06;EPN_MPE:2.473,0.00160061603536416;EPN_SPINE:3.027,9.56631399841126e-07;EPN_PF_SE:2.716,2.59800311281469e-05;PFB-3:3.146,6.03335938152296e-08;PFA-1c:2.529,1.10058658005223e-11;PFA-1b:1.868,0.00400681221427559;PFA-1e:2.154,0.000232756540042725;PFA-1d:2.496,0.00156895013568518;PFB-4:2.913,0.00208865725489791;EPN_ST_SE:1.966,0.0103000359606095;PFB-1:4.206,2.04247032019841e-11</t>
  </si>
  <si>
    <t>LGR6</t>
  </si>
  <si>
    <t>DMG_K27:1.666,3.76992678925299e-14;PFA-2b:1.895,2.0846814613016e-06;EPN_MPE:1.631,0.0403617064727228;EPN_PF_SE:2.398,0.000140816554859679;PFB-3:1.417,0.0214035290695392;PFA-1c:1.476,0.000116797668734355;PFA-1b:2.278,0.000151071362436067;PFA-1e:2.363,1.91206451447717e-05;PA_INF:2.003,5.57292310961814e-31;PA_MID:1.967,4.01582645656494e-09</t>
  </si>
  <si>
    <t>CST3</t>
  </si>
  <si>
    <t>DMG_K27:1.048,9.56759033988129e-10;PFA-2b:0.925,0.00413473950526615;ST-EPN-RELA_1:0.629,0.00464313881633565;EPN_PF_SE:1.033,0.0457214519877433;PFA-1b:1.175,0.0171328112297601;PFA-1e:1.171,0.0107501573674158;PA_INF:1.305,2.81884129979577e-22;PA_MID:1.272,9.18744276374018e-07</t>
  </si>
  <si>
    <t>PDLIM5</t>
  </si>
  <si>
    <t>DMG_K27:0.906,2.79111933352016e-05;PFA-2a:2.996,0.000493424369490935;PFA-2b:2.410,4.71434920810899e-11;ST-EPN-RELA_1:1.733,9.77420268240242e-12;EPN_PF_SE:2.194,0.000249887056515224;PFB-3:2.162,8.27342007963492e-05;PFA-1c:1.930,3.12667679576381e-08;PFA-1b:2.493,7.55834086154862e-06;PFA-1e:2.696,1.24152937014045e-07;PFA-1d:2.474,0.000491952666763569;PFB-1:2.200,0.000277396644174178</t>
  </si>
  <si>
    <t>ACSS1</t>
  </si>
  <si>
    <t>MB_WNT:0.927,0.0323868716526393;DMG_K27:1.577,7.71977723075901e-09;PA_INF:1.884,1.67745865637207e-18;PA_MID:2.023,8.77459752290254e-07;GBM_pedRTK1a:2.555,0.019214108991667</t>
  </si>
  <si>
    <t>PLEKHH2</t>
  </si>
  <si>
    <t>DMG_K27:2.477,3.81914505652223e-17;PA_INF:2.463,8.6512648520441e-26;GBM_G34:1.336,0.0274268128590652;PA_MID:2.299,3.93196584023298e-07;GBM_pedRTK1b:2.426,0.0291295529984167</t>
  </si>
  <si>
    <t>SOX6</t>
  </si>
  <si>
    <t>DMG_K27:3.989,4.15911218537028e-29;PA_INF:4.590,1.96593683734512e-60;PA_MID:3.268,4.61178037527058e-09;GBM_pedRTK1a:3.259,0.0316039587998329</t>
  </si>
  <si>
    <t>TIMP4</t>
  </si>
  <si>
    <t>DMG_K27:1.462,6.66658613015087e-11;PFA-2b:0.934,0.0322112459086093;EPN_MPE:2.087,0.00715657618009493;ST-EPN-RELA_1:1.779,5.59307450287172e-11;EPN_SPINE:1.487,0.0232014417435483;EPN_PF_SE:1.588,0.0173010379086376;PFA-1b:1.346,0.0410521589218837;PFA-1e:1.467,0.0155264965518292;PA_INF:1.978,1.00830244120857e-29;EPN_ST_SE:1.882,0.0118577543533606;GBM_G34:1.571,0.00013649576211985;PA_MID:1.410,4.0219892330151e-05</t>
  </si>
  <si>
    <t>PON2</t>
  </si>
  <si>
    <t>DMG_K27:0.842,0.000204181156233222;PA_INF:2.419,5.94134264384032e-47;PA_MID:2.159,5.24698443889921e-11</t>
  </si>
  <si>
    <t>RAMP1</t>
  </si>
  <si>
    <t>DMG_K27:2.501,1.02447421593137e-09;PFA-2b:4.119,1.07383582570438e-08;ST-EPN-RELA_1:2.904,6.00424399211131e-09;EPN_PF_SE:3.719,0.00164624173682061;PFB-3:3.202,0.00361812232457197;PFA-1c:3.503,2.68427656909044e-07;PFA-1b:4.028,0.000300441881820683;PFA-1e:4.114,6.00694211096669e-05;PFA-1d:3.121,0.0470581410687387;PA_INF:2.185,2.33134423558392e-11;EPN_ST_SE:3.231,0.018786436216663;GBM_G34:2.989,5.75655041778951e-05;PA_MID:2.241,0.000392900687990322</t>
  </si>
  <si>
    <t>MLC1</t>
  </si>
  <si>
    <t>DMG_K27:4.128,1.83950528547534e-23;EPN_PF_SE:3.646,0.00334691681006392;PA_INF:5.784,5.59814555726902e-74;PA_MID:4.652,2.87210163438086e-13</t>
  </si>
  <si>
    <t>TNR</t>
  </si>
  <si>
    <t>DMG_K27:1.932,3.63081663087889e-08;PFA-2a:3.338,0.0392261074415623;PFA-2b:3.236,1.68218876671998e-07;ST-EPN-RELA_1:3.148,4.03457862077561e-14;EPN_PF_SE:3.203,0.00142580112776697;PFB-3:3.134,0.000643731868101463;PFA-1c:2.405,5.40802631465091e-05;PFA-1b:3.064,0.00156461733201306;PFA-1e:3.148,0.000407455107829173;EPN_ST_SE:2.396,0.0455896526104279;GBM_G34:1.645,0.0177356380352896;PA_MID:1.447,0.00842924902441295</t>
  </si>
  <si>
    <t>BMPR1B</t>
  </si>
  <si>
    <t>DMG_K27:2.332,1.84244557192281e-12;PFA-2b:1.685,0.00785584916095735;EPN_SPINE:2.216,0.0227682564100935;EPN_PF_SE:2.595,0.00818170937676316;PFB-3:1.974,0.0342613279027142;PFA-1c:1.666,0.00505004521507393;PFA-1b:2.465,0.00969431864311376;PFA-1e:2.464,0.00533724289212388;PA_INF:3.076,1.41847693560547e-32;GBM_G34:1.380,0.0442043860724595;PFB-1:2.145,0.0390182222606535;PA_MID:3.260,6.21689566617855e-11</t>
  </si>
  <si>
    <t>SLC4A4</t>
  </si>
  <si>
    <t>ST-EPN-RELA_1:0.422,0.0488823404695377</t>
  </si>
  <si>
    <t>PDGFRB</t>
  </si>
  <si>
    <t>DMG_K27:0.777,2.32368794895599e-09;PFA-2b:1.212,1.37594736269541e-07;ST-EPN-RELA_1:0.677,2.96676487054388e-05;PFA-1c:0.922,2.98249480927352e-05;PFA-1b:1.411,4.75625371187544e-05;PFA-1e:1.594,4.16817569240564e-07;PFA-1d:1.119,0.0197826800773442;PA_INF:0.916,3.28001235657917e-19;GBM_G34:1.102,1.53484337984408e-06;PFB-1:0.904,0.0228363160906514;PA_MID:0.850,1.69639339455783e-05</t>
  </si>
  <si>
    <t>SFXN5</t>
  </si>
  <si>
    <t>DMG_K27:1.329,4.1559514781657e-07;PFA-2b:1.605,0.000853469742312356;ST-EPN-RELA_1:1.507,2.8006144097744e-06;MB_SHH_AD:1.543,7.52098497760389e-08;EPN_SPINE:1.701,0.0247479779916828;PFB-3:1.464,0.0448223574625247;PFA-1c:1.237,0.00775037752768012;PFA-1e:1.437,0.0462327816681991;PA_INF:1.915,6.43338101918622e-21;EPN_ST_SE:2.151,0.0128879454464398;GBM_G34:1.650,0.000653084912941762;PA_MID:1.810,4.32913270815331e-06</t>
  </si>
  <si>
    <t>ARHGEF26</t>
  </si>
  <si>
    <t>EPN_YAP:3.955,0.00317292307884299;DMG_K27:1.465,5.09854318586864e-05;PFA-2a:4.614,0.00180229107589933;PFA-2b:5.916,1.850567053748e-23;ST-EPN-RELA_1:1.834,3.26546704952715e-05;EPN_SPINE:2.865,0.00422230899227947;EPN_PF_SE:5.834,1.18171378199803e-09;PFB-3:5.575,1.85571143268873e-10;PFA-1c:4.639,1.04053088088837e-16;PFA-1b:3.882,3.81307447378573e-05;PFA-1e:4.578,7.44052149170214e-08;PFA-1d:3.792,0.00174805940257639;PFB-4:4.484,0.0019433909988447;EPN_ST_SE:5.259,2.84839593878066e-06;PFB-1:4.718,1.35216080709931e-06</t>
  </si>
  <si>
    <t>GABRG1</t>
  </si>
  <si>
    <t>EPN_YAP:2.197,0.0438614001926131;PFA-2b:1.614,0.00106911426573918;ST-EPN-RELA_1:2.087,7.83440488902085e-11;EPN_PF_SE:2.062,0.00820152772340129;PFA-1c:1.163,0.0155006953084458;PFA-1b:1.741,0.0235904436149587;PFA-1e:1.700,0.01817000718102;PA_INF:3.206,1.44878248887183e-57;EPN_ST_SE:1.797,0.0496171748472052;PA_MID:2.666,1.68544476310574e-11</t>
  </si>
  <si>
    <t>PREX2</t>
  </si>
  <si>
    <t>DMG_K27:1.846,4.39533417397244e-12;PFA-2b:1.584,0.00157120744089867;EPN_PF_SE:2.188,0.00529285318689579;PFA-1c:1.684,0.00028630892574958;PFA-1b:2.417,0.00117491111526391;PFA-1e:2.866,1.69020210832424e-05;PA_INF:2.802,4.18811806832943e-42;EPN_ST_SE:3.132,0.000309993526447136;PA_MID:1.314,0.00168700288671534</t>
  </si>
  <si>
    <t>ATP13A4</t>
  </si>
  <si>
    <t>EPN_YAP:3.394,0.023618913373581;DMG_K27:2.633,1.18521280921039e-12;PFA-2b:2.261,0.00114332214375614;EPN_PF_SE:2.572,0.0208443556369316;PFA-1c:1.901,0.00413912752342026;PFA-1b:2.729,0.010637554629891;PFA-1e:2.298,0.0239183326010146;PA_INF:3.390,1.53044544850303e-31;EPN_ST_SE:2.997,0.0166133001764494;GBM_G34:2.012,0.00537873686377161;PA_MID:1.993,0.000571328359063306</t>
  </si>
  <si>
    <t>FAM107A</t>
  </si>
  <si>
    <t>DMG_K27:2.202,1.00525071065668e-10;MBg34_VII:1.156,0.0281892189704625;ST-EPN-RELA_1:2.046,1.25372664639786e-06;PA_INF:3.492,2.22535171277644e-40;EPN_ST_SE:3.166,0.00471298232347628;GBM_G34:2.363,0.000165768650274883</t>
  </si>
  <si>
    <t>carT_targets,surface_receptors,cell_surface</t>
  </si>
  <si>
    <t>GABRB1</t>
  </si>
  <si>
    <t>EPN_YAP:3.771,0.0108396558679294;DMG_K27:2.531,1.78221981207945e-11;PFA-2b:2.229,0.00159470928968732;ST-EPN-RELA_1:4.265,7.33824446129855e-22;EPN_PF_SE:3.803,0.000421370031395818;PFA-1c:1.932,0.00396660698101145;PFA-1b:2.721,0.0120054616618873;PFA-1e:2.445,0.0169563296669325;PA_INF:1.698,2.42453133633175e-08;EPN_ST_SE:3.362,0.00710029578149227;RELA-like_A:4.824,0.0231990313892311;GBM_G34:1.593,0.0396506577226564;PA_MID:1.663,0.00513182472471363</t>
  </si>
  <si>
    <t>FGFR3</t>
  </si>
  <si>
    <t>MBg34_II:1.968,0.000101479232448042;DMG_K27:1.186,0.00110611119578659;PFA-2b:2.951,2.84342953802165e-06;ST-EPN-RELA_1:2.067,2.0182155833276e-06;PFB-3:2.249,0.0203186839079613;PFA-1c:2.739,3.58243717626024e-06;PFA-1b:2.780,0.00501559465988046;PFA-1e:2.881,0.00162198982003088;PFA-1d:3.046,0.0189157680591915;PA_INF:1.481,1.72477785197437e-07;EPN_ST_SE:2.467,0.0402997423898218;PFB-1:2.381,0.0280696701636035</t>
  </si>
  <si>
    <t>LMO3</t>
  </si>
  <si>
    <t>DMG_K27:0.934,2.60256387329665e-06;PFA-2b:1.062,0.00395020196436777;EPN_PF_SE:2.105,0.000139483463671126;PFA-1c:0.913,0.00922814735788717;PFA-1b:1.872,0.000463539342290366;PFA-1e:1.789,0.00033347480409326;PFA-1d:1.715,0.0171569920777185;PA_INF:0.989,2.67490773541117e-10;GBM_G34:1.295,0.000348837240983623;PA_MID:2.092,6.62382845798061e-13</t>
  </si>
  <si>
    <t>LGI4</t>
  </si>
  <si>
    <t>MBg34_IV:0.835,0.0187449414626679;MBg34_VII:1.380,3.82304531203341e-08;MBg34_VIII:0.985,6.37292277045244e-07</t>
  </si>
  <si>
    <t>STARD13</t>
  </si>
  <si>
    <t>DMG_K27:1.561,2.97548633037526e-11;PFA-1e:1.315,0.0444151800416458;PA_INF:2.634,1.15427968685113e-48;PA_MID:2.300,6.38983485828647e-11;MB_SHH_IDH:2.225,0.0487347362019085</t>
  </si>
  <si>
    <t>SERPINE2</t>
  </si>
  <si>
    <t>DMG_K27:2.980,7.73685306436547e-17;PFA-1b:2.849,0.00564693131724335;PFA-1e:2.089,0.0374358438002442;PA_INF:3.938,2.21030617298111e-45;GBM_G34:1.726,0.0172901512357764;PA_MID:3.435,2.92274017240887e-10;GBM_pedRTK1a:3.223,0.0296099580917483</t>
  </si>
  <si>
    <t>BAALC</t>
  </si>
  <si>
    <t>EPN_YAP:3.316,0.00992748591781319;DMG_K27:2.031,7.41085467815912e-10;PFA-2b:2.879,1.0227439204241e-06;EPN_SPINE:3.272,0.000340949118928035;EPN_PF_SE:3.810,3.79433326520845e-05;PFB-3:3.520,3.69682962306852e-05;PFA-1c:3.022,2.81730324031348e-08;PFA-1b:3.455,9.74587908920239e-05;PFA-1e:3.788,2.66557516222187e-06;PFA-1d:3.589,0.00144660527654615;PA_INF:1.738,4.14791200616866e-11;EPN_ST_SE:2.850,0.00912756366620771;PFB-1:3.878,2.86762775078885e-05</t>
  </si>
  <si>
    <t>ADCY2</t>
  </si>
  <si>
    <t>EPN_YAP:2.688,0.0122258996112586;DMG_K27:1.137,4.85934480283359e-05;PFA-2b:2.724,1.50614659892099e-08;ST-EPN-RELA_1:1.886,1.60235407310331e-08;EPN_SPINE:3.901,7.6302476591235e-08;EPN_PF_SE:2.932,0.000145789763160595;PFB-3:2.277,0.00176991483846464;PFA-1c:2.360,1.98587062517767e-07;PFA-1b:2.605,0.000488297932457156;PFA-1e:2.642,0.000123418979758643;PFB-4:2.946,0.0108665703247205;PA_INF:1.138,2.40603816077583e-07;EPN_ST_SE:3.001,0.000694324430305209;PFB-1:3.512,3.66094497120419e-06</t>
  </si>
  <si>
    <t>SLC7A11</t>
  </si>
  <si>
    <t>DMG_K27:1.208,1.53841084220003e-06;EPN_MPE:2.439,0.00411810106002934;ST-EPN-RELA_1:1.271,4.17995226921868e-05;EPN_SPINE:2.200,0.00155992358828495;EPN_PF_SE:1.574,0.0343842110031601;PFB-3:1.409,0.0429751413226959;PFA-1b:1.681,0.0185196943542979;PA_INF:2.895,1.11996046600076e-53;PA_MID:2.230,1.87287264961112e-09</t>
  </si>
  <si>
    <t>ITPR2</t>
  </si>
  <si>
    <t>DMG_K27:1.247,3.0509387529255e-05;PFA-2a:2.846,0.0348645781967584;PFA-2b:2.980,6.3298547926762e-09;ST-EPN-RELA_1:2.139,1.73573779122963e-09;EPN_PF_SE:2.844,0.000673337606582184;PFB-3:2.149,0.00664024758874847;PFA-1c:2.673,2.98922414141992e-08;PFA-1b:2.783,0.000497935431720669;PFA-1e:2.633,0.000421230118385144;PFA-1d:2.937,0.00402779427621966;PA_INF:1.779,1.71092811492059e-14;PA_MID:1.901,1.98095488589069e-05</t>
  </si>
  <si>
    <t>MGST1</t>
  </si>
  <si>
    <t>DMG_K27:2.008,2.01595770271536e-09;PFA-2b:1.615,0.0112654960562677;EPN_MPE:3.893,0.000530781488537025;PA_INF:3.511,9.14253942874366e-43;GBM_G34:2.449,5.41175457141137e-05;PA_MID:2.797,2.55204672680398e-08</t>
  </si>
  <si>
    <t>ACSBG1</t>
  </si>
  <si>
    <t>DMG_K27:1.139,7.64505866962362e-12;EPN_PF_SE:1.609,0.000795600554347275;PA_INF:2.201,1.99682088671127e-69;PA_MID:1.390,3.39247285801292e-08</t>
  </si>
  <si>
    <t>ARHGAP31</t>
  </si>
  <si>
    <t>DMG_K27:0.928,0.000133952843525578;PFA-2b:1.580,0.000279140898981739;ST-EPN-RELA_1:1.087,0.000283425834103911;EPN_PF_SE:2.509,0.000174394003073124;PFA-1c:1.626,5.79712145147249e-05;PFA-1b:2.789,7.55834086154862e-06;PFA-1e:2.822,9.70308304994676e-07;PFA-1d:2.203,0.00965998486470912;PA_INF:1.966,1.70192273879943e-26;EPN_ST_SE:1.606,0.0487027051337723;PA_MID:1.513,2.74694058144889e-05</t>
  </si>
  <si>
    <t>PLSCR4</t>
  </si>
  <si>
    <t>DMG_K27:1.300,4.13383945275693e-08;ST-EPN-RELA_1:1.074,0.000318449539081379;PA_INF:1.705,3.53167063199481e-20;PA_MID:1.611,6.76657648389186e-06</t>
  </si>
  <si>
    <t>PRRX1</t>
  </si>
  <si>
    <t>DMG_K27:1.624,3.27518698746899e-09;ST-EPN-RELA_1:1.772,1.34819994632812e-07;PFA-1c:1.289,0.00857108970202512;PFA-1e:2.378,0.00073924906749654;PFA-1d:2.437,0.0149790725894427;PA_INF:1.697,5.42086894183196e-15</t>
  </si>
  <si>
    <t>PDZRN4</t>
  </si>
  <si>
    <t>DMG_K27:2.484,1.31084829956393e-14;PFA-2b:2.532,1.88293710256639e-05;MBg34_VIII:2.030,3.60153763842666e-08;EPN_PF_SE:2.164,0.0266764301075893;PFB-3:2.063,0.0224907411802169;PFA-1c:1.929,0.000701839364244495;PFA-1b:2.615,0.00453463892193144;PFA-1e:2.170,0.013615780318543;PA_INF:2.522,7.60708021787636e-23;GBM_G34:2.364,6.94721767908464e-05;PA_MID:2.030,4.90235269601181e-05</t>
  </si>
  <si>
    <t>FAM181B</t>
  </si>
  <si>
    <t>DMG_K27:0.809,6.57813813434522e-05;PA_INF:1.446,1.41276070184897e-20;PA_MID:1.630,4.11720584453934e-08;GBM_pedRTK1b:2.004,0.00364412056452588</t>
  </si>
  <si>
    <t>LAMA4</t>
  </si>
  <si>
    <t>DMG_K27:2.552,3.60779450813334e-12;ST-EPN-RELA_1:2.210,1.35557650743887e-06;PA_INF:4.550,5.9761042734855e-60;EPN_ST_SE:2.929,0.0182896418092599;GBM_G34:1.695,0.0223323035894707;PA_MID:3.909,1.2394482249744e-12</t>
  </si>
  <si>
    <t>MT3</t>
  </si>
  <si>
    <t>MBg34_IV:1.943,1.27142210842043e-06;EPN_YAP:1.978,0.0174383493864179;MBg34_VI:0.982,0.0228262674746765;MBg34_II:1.610,5.34734049944444e-08;PFA-2b:2.019,5.09381701415035e-08;MBg34_VII:1.391,4.97624781790821e-06;ST-EPN-RELA_1:1.007,0.000137347380474731;EPN_SPINE:2.778,7.1838335984441e-07;EPN_PF_SE:2.658,5.17052568532654e-06;PFB-3:2.319,1.72811778976281e-05;PFA-1c:1.352,0.000180055354743176;PFA-1b:1.245,0.043218317749377;PFA-1e:1.415,0.011873478744396;PFB-4:2.352,0.00750873166974134;EPN_ST_SE:2.533,0.000181899740138282;PFB-1:3.293,8.31014680280256e-09;MBg34_III:1.462,0.000589928828236186</t>
  </si>
  <si>
    <t>FRMPD2</t>
  </si>
  <si>
    <t>PFA-2b:1.273,0.00119579147178035;PFA-1c:1.341,0.000235586911944145;PFA-1b:2.016,0.000487084675760315;PFA-1e:2.335,7.32993146209211e-06;MBg34_III:1.143,0.00968532097103184</t>
  </si>
  <si>
    <t>HIF3A</t>
  </si>
  <si>
    <t>DMG_K27:1.228,6.65454688303616e-08;MBg34_VII:0.708,0.0434465511685416;EPN_PF_SE:1.560,0.02024253713922;PA_INF:2.657,1.52603213608695e-54;PA_MID:2.422,5.56279771107024e-13</t>
  </si>
  <si>
    <t>STK32A</t>
  </si>
  <si>
    <t>MBg34_IV:1.599,0.0012890452499488;PFA-2b:1.394,0.00318834974073094;MBg34_VII:1.180,0.00170400235316036;MB_SHH_AD:1.603,7.23537147289657e-09;EPN_PF_SE:2.346,0.00119506130990127;PFA-1c:1.186,0.00852193501820334;PFA-1b:3.073,3.26318303736751e-06;PFA-1e:3.003,9.73073298456889e-07;PFA-1d:2.687,0.00187746322764054;MB_SHH_INF_II:2.446,1.05089693368536e-07</t>
  </si>
  <si>
    <t>LAMA2</t>
  </si>
  <si>
    <t>EPN_YAP:2.672,0.00346605833459834;PFA-2b:2.326,4.24551177641483e-08;ST-EPN-RELA_1:1.928,2.83609677024389e-11;EPN_PF_SE:2.770,3.90926923490099e-05;PFA-1c:1.948,1.26299169173347e-06;PFA-1b:2.230,0.000731806650170363;PFA-1e:1.810,0.00429753329399635;PA_INF:2.621,2.60277595982888e-46;GBM_G34:1.234,0.00853774356981855;PFB-1:2.063,0.00366198471080827;PA_MID:1.918,1.15879741981953e-07</t>
  </si>
  <si>
    <t>GPR37L1</t>
  </si>
  <si>
    <t>DMG_K27:1.156,5.09548558818979e-09;PFA-2b:0.855,0.024701728904092;PFA-1b:1.348,0.0175225150229021;PFA-1e:1.203,0.0250428010491135;PA_INF:2.022,1.10139899788308e-40;EPN_ST_SE:1.541,0.0200456923172;GBM_G34:1.122,0.00286993036072188;PA_MID:1.753,3.01034280598672e-09</t>
  </si>
  <si>
    <t>MT2A</t>
  </si>
  <si>
    <t>MB_WNT:1.213,0.012346764038705;DMG_K27:1.795,7.60371845837415e-09;PFA-2b:2.518,6.22962350262709e-06;ST-EPN-RELA_1:2.427,8.54062203546309e-11;EPN_SPINE:3.086,0.000315304784150086;EPN_PF_SE:2.812,0.00163240022302416;PFB-3:2.967,0.000247254476628719;PFA-1c:2.640,2.88801436022536e-07;PFA-1b:2.731,0.00149360524915494;PFA-1e:3.062,7.96731699698389e-05;PFA-1d:2.636,0.0219235277773575;PA_INF:1.755,1.07151431652103e-12;GBM_G34:2.481,7.22564151515132e-06;PFB-1:3.470,7.41208207522587e-05;PA_MID:1.232,0.0118371858885965</t>
  </si>
  <si>
    <t>SLC1A3</t>
  </si>
  <si>
    <t>DMG_K27:1.218,1.41142312104031e-11;PFA-2b:0.820,0.0185230426334277;EPN_MPE:1.939,0.0016341982601669;EPN_PF_SE:1.218,0.0243056693506926;PFA-1b:1.230,0.0184796813656627;PA_INF:1.531,2.54414303521741e-27;PA_MID:1.281,3.21648748472368e-06</t>
  </si>
  <si>
    <t>SPARCL1</t>
  </si>
  <si>
    <t>EPN_YAP:3.342,0.0122963951050308;DMG_K27:1.818,1.16574730788058e-07;PFA-2b:3.817,1.01502457383501e-10;EPN_MPE:4.495,5.83677834707984e-05;ST-EPN-RELA_1:1.507,0.000485194999241743;EPN_SPINE:3.533,0.000162325886377113;EPN_PF_SE:2.698,0.00674478357302724;PFB-3:3.909,7.29884573359941e-06;PFA-1c:3.196,1.1004894945981e-08;PFA-1b:3.686,4.93924193137909e-05;PFA-1e:3.679,1.21154783332761e-05;PFA-1d:2.990,0.0166616736556642;PFB-4:3.976,0.00489245280845423;PA_INF:1.843,1.0916684005244e-11;EPN_ST_SE:2.848,0.0118565242495495;GBM_G34:1.678,0.0122751055534235;PFB-1:3.250,0.00100410802782345;PA_MID:1.864,0.00038113572408816</t>
  </si>
  <si>
    <t>GLIS3</t>
  </si>
  <si>
    <t>MB_WNT:1.965,7.16385190352766e-07;EPN_YAP:2.474,0.0215134141834353;PFA-2b:1.954,6.8247982909515e-05;EPN_MPE:3.208,0.000372405099945394;EPN_PF_SE:2.012,0.0112826736362482;PFB-3:2.730,9.66607669703706e-05;PFA-1c:1.874,4.56082363785047e-05;PFA-1b:1.948,0.0114049568985501;PFA-1e:2.011,0.00469520209684965;PFB-4:2.966,0.00885894714770994;PA_INF:1.515,1.6336591847784e-12;EPN_ST_SE:1.949,0.0336193978754467;MB_SHH_INF_II:1.164,0.0314474943555669;PA_MID:2.108,2.09130544382551e-07</t>
  </si>
  <si>
    <t>COLEC12</t>
  </si>
  <si>
    <t>DMG_K27:0.709,0.00149706476148405;PFA-2a:2.900,0.00125653575005018;PFA-2b:2.893,3.30487798290753e-15;EPN_SPINE:2.374,5.67303001076685e-05;EPN_PF_SE:2.341,0.000119032543682002;PFB-3:2.055,0.000270906375782376;PFA-1c:2.486,6.37488101842668e-13;PFA-1b:2.821,4.18291247951392e-07;PFA-1e:2.759,1.13188883838054e-07;PFA-1d:2.608,0.00028629174893151;PA_INF:0.940,6.02683451266621e-08;EPN_ST_SE:2.597,0.000192380319385807;GBM_G34:1.160,0.00536237230656868;PFB-1:1.833,0.00410064521487275</t>
  </si>
  <si>
    <t>FAM189A2</t>
  </si>
  <si>
    <t>DMG_K27:1.357,2.37277085121349e-05;PFA-2b:1.369,0.0238619966433379;ST-EPN-RELA_1:1.177,0.0037557574631732;EPN_SPINE:3.206,0.00021761698517943;PFB-3:2.831,0.000623879946918997;PFA-1c:1.415,0.0125030967652659;PFA-1b:2.401,0.00709347678476603;PFA-1e:2.125,0.0116908477373273;PA_INF:1.890,3.49252436269272e-14;EPN_ST_SE:2.974,0.00385432832413529;PA_MID:2.128,8.38287199776129e-06</t>
  </si>
  <si>
    <t>EFEMP1</t>
  </si>
  <si>
    <t>EPN_YAP:3.685,0.0103066110746143;DMG_K27:2.278,5.85538586110621e-10;PFA-2b:3.280,5.65402863431843e-07;ST-EPN-RELA_1:1.919,3.02719983758532e-05;EPN_SPINE:3.918,0.00010562336646247;EPN_PF_SE:3.211,0.00259729851943869;PFB-3:3.394,0.000448248709231849;PFA-1c:2.511,6.69907841650253e-05;PFA-1b:3.048,0.00318225951532954;PFA-1e:2.964,0.00199668467224013;PFB-4:3.745,0.017664874534208;PA_INF:3.731,1.04547980537137e-39;EPN_ST_SE:3.253,0.00743264590185958;GBM_G34:1.524,0.0436930888857478;PFB-1:2.725,0.0146726447209032;PA_MID:2.543,5.34969073757943e-06</t>
  </si>
  <si>
    <t>ARHGEF26-AS1</t>
  </si>
  <si>
    <t>DMG_K27:3.936,4.25357462786577e-12;PFA-2b:3.926,0.000184317377402941;ST-EPN-RELA_1:2.537,0.000484818553390823;EPN_PF_SE:4.319,0.010462155727243;PFB-3:3.361,0.0357203624540245;PFA-1c:3.531,0.000369950526971729;PFA-1b:4.269,0.00889377162393908;PFA-1e:4.289,0.00455975647933971;PA_INF:4.564,2.33814698138245e-24;GBM_G34:2.817,0.0126162446346329;PA_MID:4.118,2.06276258176968e-06</t>
  </si>
  <si>
    <t>GFAP</t>
  </si>
  <si>
    <t>EPN_YAP:1.490,0.0244797094645348;DMG_K27:0.441,0.0107062564057457;EPN_SPINE:1.577,0.000588987068276969;MB_SHH_INF_I:1.526,0.00384657384812273;GBM_G34:0.686,0.0428799939090006</t>
  </si>
  <si>
    <t>ADRA1A</t>
  </si>
  <si>
    <t>EPN_YAP:1.985,0.0331604667675438;DMG_K27:1.208,1.91856961221112e-07;PFA-2b:1.633,9.99079701955194e-05;ST-EPN-RELA_1:0.956,0.00112923054982762;EPN_PF_SE:1.982,0.00290440957730832;PFA-1c:1.482,0.000180055354743176;PFA-1b:1.878,0.00362203813811338;PFA-1e:1.931,0.00116799910817926;PA_INF:1.132,7.68082775114605e-10;EPN_ST_SE:1.865,0.0150492842629161;GBM_G34:1.013,0.0292302679632084</t>
  </si>
  <si>
    <t>GJA1</t>
  </si>
  <si>
    <t>EPN_ST_SE:1.062,0.0232030843951233</t>
  </si>
  <si>
    <t>LINC00299</t>
  </si>
  <si>
    <t>EPN_YAP:4.608,0.00052940138735949;DMG_K27:1.246,0.000854066874117024;PFA-2a:3.695,0.0253311197331199;PFA-2b:4.838,3.90506405746915e-15;EPN_MPE:2.676,0.0376415956807292;ST-EPN-RELA_1:2.952,1.19879512422476e-11;EPN_SPINE:5.026,1.77553413945582e-07;EPN_PF_SE:4.585,5.17052568532654e-06;PFB-3:5.444,1.46081523133811e-09;PFA-1c:4.219,3.14279130479715e-13;PFA-1b:3.873,6.30505825974383e-05;PFA-1e:4.271,1.31343618940636e-06;PFA-1d:3.545,0.00543875242450576;PFB-4:4.434,0.00294513634291579;PA_INF:2.785,8.90387162020647e-23;EPN_ST_SE:3.371,0.00450622846861892;PFB-1:4.068,6.95876704460201e-05;PA_MID:1.841,0.00103168442230307</t>
  </si>
  <si>
    <t>WDR49</t>
  </si>
  <si>
    <t>DMG_K27:1.867,1.3090400870992e-10;PFA-2a:3.098,0.0183886724351693;PFA-2b:3.146,5.94237686290853e-10;EPN_PF_SE:4.517,1.62156287763284e-08;PFB-3:1.820,0.0241360436882788;PFA-1c:2.212,6.90896146586864e-06;PFA-1b:2.345,0.00426341384496562;PFA-1e:2.449,0.00117504369520443;PFA-1d:2.455,0.0237791842085138;PA_INF:1.812,4.41042772578676e-15;PA_MID:1.586,0.000420791953962631</t>
  </si>
  <si>
    <t>LCAT</t>
  </si>
  <si>
    <t>EPN_MPE:2.383,0.00637086124759303;PFB-4:4.777,9.93246049553279e-07</t>
  </si>
  <si>
    <t>ALDH1A1</t>
  </si>
  <si>
    <t>DMG_K27:1.491,5.55121792441106e-10;PFA-2a:3.026,0.00298181225730234;PFA-2b:3.336,3.06614451762389e-16;EPN_PF_SE:1.764,0.0131283899879483;PFA-1c:2.352,2.28957754356969e-09;PFA-1b:3.172,3.33857799414657e-07;PFA-1e:3.355,4.82890589094627e-09;PFA-1d:3.349,1.56851119168647e-05;PA_INF:1.661,2.05684620895412e-18;PA_MID:1.169,0.00180362800836519</t>
  </si>
  <si>
    <t>ALDH1L1</t>
  </si>
  <si>
    <t>DMG_K27:2.520,1.22381980505083e-14;PFA-2b:1.863,0.00269509850446969;MBg34_VIII:1.131,0.00350061636462132;EPN_PF_SE:3.150,0.000913616460124561;PA_INF:2.366,1.1750842309663e-19;EPN_ST_SE:4.138,0.000113297156943893</t>
  </si>
  <si>
    <t>ETNPPL</t>
  </si>
  <si>
    <t>DMG_K27:1.683,3.28233449778961e-15;PFA-2b:1.634,3.35426909229381e-05;EPN_MPE:1.826,0.0159472055988024;EPN_PF_SE:2.355,0.000119321809842303;PFA-1c:0.962,0.0140989281479882;PFA-1b:2.320,6.53473770055947e-05;PFA-1e:2.370,9.58037024455772e-06;PFA-1d:1.742,0.0330510959146142;PA_INF:2.342,2.55013667614123e-45;EPN_ST_SE:1.665,0.0227352658551142;GBM_G34:0.974,0.025767335511937;PA_MID:1.448,1.16995483794724e-05</t>
  </si>
  <si>
    <t>NDRG2</t>
  </si>
  <si>
    <t>MB_WNT:3.574,6.77767554337087e-19;EPN_YAP:3.802,0.000293412812126971;PFA-2a:3.273,0.0100012012203684;PFA-2b:4.493,1.80116222680338e-20;EPN_SPINE:4.744,3.25539637176526e-10;EPN_PF_SE:4.510,1.09098257106105e-08;PFB-3:4.969,2.07957348012391e-12;PFA-1c:4.027,6.3603266714652e-19;PFA-1b:2.557,0.00137770257766925;PFA-1e:3.403,1.28653150886496e-06;PFA-1d:2.981,0.00276269827642002;PFB-4:4.411,0.00010730657275858;EPN_ST_SE:3.572,0.000124357393060388;PFB-1:4.112,2.01758930232166e-07</t>
  </si>
  <si>
    <t>TOGARAM2</t>
  </si>
  <si>
    <t>DMG_K27:2.028,4.88804171894941e-26;PA_INF:1.858,2.49527869096213e-33;GBM_G34:1.248,0.000820787377137567;PA_MID:1.614,7.66522790009306e-08</t>
  </si>
  <si>
    <t>APOE</t>
  </si>
  <si>
    <t>DMG_K27:3.537,1.61851049642339e-10;PFA-2b:4.111,4.61283057293886e-05;ST-EPN-RELA_1:2.791,6.01399503261253e-05;EPN_SPINE:3.648,0.0241802157108998;EPN_PF_SE:4.407,0.00666625072299579;PFB-3:3.712,0.0144694356549198;PFA-1c:3.750,7.94491223982517e-05;PFA-1b:4.276,0.00650783884034177;PFA-1e:4.281,0.00330041181536633;PA_INF:4.205,4.47450681627504e-22;GBM_G34:3.077,0.00385577093920931;PFB-1:4.065,0.0159031654951705;PA_MID:3.513,3.36461730434382e-05</t>
  </si>
  <si>
    <t>AQP4</t>
  </si>
  <si>
    <t>MB_WNT:1.937,0.00268488713905879;DMG_K27:2.463,4.62198812346958e-09;PFA-2b:3.000,8.74514994182114e-05;EPN_PF_SE:3.504,0.00404202667551965;PFA-1c:2.520,0.000538008232798421;PFA-1b:3.530,0.00261975272724297;PFA-1e:3.503,0.00125268140788127;PFA-1d:3.377,0.032532317244319;PA_INF:2.954,3.62952143567986e-19;PFB-1:3.127,0.0137875169374461;PA_MID:2.561,6.57558901294668e-05</t>
  </si>
  <si>
    <t>ATP1A2</t>
  </si>
  <si>
    <t>DMG_K27:2.675,4.28442221699488e-12;ST-EPN-RELA_1:2.111,1.33959866963073e-05;PA_INF:2.804,5.49475788035115e-20;GBM_G34:2.311,0.00168148057087115;PA_MID:2.722,4.04850374763057e-06</t>
  </si>
  <si>
    <t>glioblast</t>
  </si>
  <si>
    <t>NCAN</t>
  </si>
  <si>
    <t>DMG_K27:0.644,0.0166391637035054;PFA-2a:3.208,0.003191324101233;PFA-2b:2.300,4.64639884377121e-07;EPN_MPE:2.839,0.00105063219858643;ST-EPN-RELA_1:1.084,0.000920149906465789;PFA-1c:1.549,0.000500679339811324;PFA-1b:1.732,0.0190465236635049;PFA-1e:1.795,0.00864534643731402;PFA-1d:2.023,0.036886083008466</t>
  </si>
  <si>
    <t>WNT5A</t>
  </si>
  <si>
    <t>DMG_K27:1.799,3.27169458126306e-16;PFA-2b:1.740,1.82300821050573e-05;EPN_MPE:2.040,0.00860542960339375;PFA-1c:1.494,0.000104720459169525;PFA-1b:2.327,0.000116569413059754;PFA-1e:2.375,1.96974632482498e-05;PFA-1d:1.874,0.0254199197144415;PA_INF:2.082,4.27861147891628e-33;PFB-1:1.597,0.019718777385217;PA_MID:1.733,3.05668293763084e-07</t>
  </si>
  <si>
    <t>ITM2C</t>
  </si>
  <si>
    <t>DMG_K27:1.249,2.36833681952647e-10;PFA-2a:2.068,0.0205235379067701;PFA-2b:1.719,1.12256709929283e-06;EPN_MPE:2.026,0.00267594297570685;EPN_SPINE:3.000,9.07197805027945e-09;EPN_PF_SE:1.803,0.00156025334784624;PFB-3:2.539,3.84229330726144e-07;PFA-1c:1.120,0.00119868363337706;PFA-1b:2.012,0.00015945408023533;PFA-1e:1.716,0.000737517340718234;PFA-1d:1.686,0.0215766289298083;PFB-4:3.093,7.20204898526369e-05;PA_INF:1.247,1.70942247315847e-15;EPN_ST_SE:1.568,0.0179482933408315;GBM_G34:0.811,0.0461321277104714;PFB-1:1.420,0.0184067943046204;PA_MID:1.170,0.00011404645118337</t>
  </si>
  <si>
    <t>AR</t>
  </si>
  <si>
    <t>MB_WNT:1.316,0.0042678050728411;EPN_YAP:3.089,0.00742450282166056;DMG_K27:1.005,0.00111681322365128;PFA-2b:3.111,2.43645952427468e-09;EPN_MPE:2.837,0.00563022451754662;ST-EPN-RELA_1:2.022,2.89267060265883e-08;EPN_SPINE:3.365,3.45304168656655e-05;EPN_PF_SE:2.865,0.000783627203593472;PFB-3:3.583,2.40499013005017e-06;PFA-1c:2.962,1.13429696309367e-09;PFA-1b:2.217,0.00902069747381793;PFA-1e:2.455,0.0015149063089221;PFA-1d:2.417,0.0308209150239988;PFB-4:3.560,0.00391065744563593;EPN_ST_SE:2.771,0.00457007568415872;PFB-1:3.024,0.000411015766737567</t>
  </si>
  <si>
    <t>STK33</t>
  </si>
  <si>
    <t>MB_WNT:1.590,0.000904523478501971;MBg34_II:1.061,0.0240559830954609;DMG_K27:2.505,4.13508544517002e-16;PFA-2b:2.034,0.000433986508927608;EPN_PF_SE:3.044,0.000691438325916788;PFB-3:1.894,0.0298763746469033;PFA-1c:1.557,0.00526146253241642;PFA-1b:2.050,0.023928775093658;PFA-1e:2.129,0.0113585294935119;PA_INF:1.057,3.37931740625745e-05;MB_SHH_INF_II:1.380,0.0282064158129764;GBM_G34:1.602,0.00898212777872256</t>
  </si>
  <si>
    <t>IGSF11</t>
  </si>
  <si>
    <t>DMG_K27:1.671,8.57462451677609e-11;PFA-2b:1.921,4.30209245444146e-05;ST-EPN-RELA_1:0.892,0.00811828667235674;EPN_PF_SE:2.154,0.00415355310927907;PFA-1c:1.634,0.000246738329564615;PFA-1b:2.116,0.0035632374466444;PFA-1e:2.032,0.00264353183900943;PA_INF:2.015,2.3348408145474e-23;GBM_G34:1.466,0.0029483435193608;PFB-1:1.740,0.0291817833013738;PA_MID:1.590,5.75409402981449e-05</t>
  </si>
  <si>
    <t>ID4</t>
  </si>
  <si>
    <t>DMG_K27:1.765,4.76783512913264e-13;PFA-2a:2.341,0.0416647809515555;PFA-2b:2.375,5.108567306049e-08;ST-EPN-RELA_1:1.813,1.42861005038669e-09;EPN_PF_SE:1.512,0.0419284133259662;PFA-1c:1.475,0.000580241755239554;PFA-1b:2.094,0.00242166861272534;PFA-1e:1.939,0.00265822151121011;PFA-1d:1.877,0.0473532818261271;PA_INF:1.854,1.01334214951952e-21;PA_MID:1.104,0.00429265337378454</t>
  </si>
  <si>
    <t>SOX5</t>
  </si>
  <si>
    <t>EPN_MPE:2.932,0.0050206380471325</t>
  </si>
  <si>
    <t>CYP26B1</t>
  </si>
  <si>
    <t>MB_WNT:2.834,4.25476795446103e-17;DMG_K27:1.099,7.01459666953013e-06;PFA-2b:1.029,0.0265253332446539;MBg34_VII:1.032,0.00428485870292777;ST-EPN-RELA_1:0.902,0.00361909507161832;EPN_PF_SE:1.512,0.0360610434953194;PFA-1c:0.999,0.0221980483404187;PA_INF:1.180,8.40449465663068e-10</t>
  </si>
  <si>
    <t>APCDD1</t>
  </si>
  <si>
    <t>DMG_K27:2.292,1.20009269519552e-18;EPN_MPE:3.275,0.000226665972734014;PFB-3:1.514,0.0429042830662208;PA_INF:1.832,2.57790241258608e-18;PA_MID:1.209,0.0036904644643959</t>
  </si>
  <si>
    <t>ANOS1</t>
  </si>
  <si>
    <t>DMG_K27:2.249,2.18439344742913e-07;MBg34_VII:1.491,0.0238970828172349;ST-EPN-RELA_1:1.377,0.0149398770580698;MBg34_VIII:1.662,0.00084253262172241;PA_INF:4.037,5.79887736458662e-34;GBM_G34:2.503,0.0021431428133861;PA_MID:3.249,5.51293903764511e-07</t>
  </si>
  <si>
    <t>SLC1A2</t>
  </si>
  <si>
    <t>DMG_K27:0.805,2.17807620652245e-05;PFA-2b:0.759,0.0353670249465635;PFA-1c:0.945,0.00403862913388428;GBM_G34:0.971,0.00705226812514835</t>
  </si>
  <si>
    <t>TCF7L1</t>
  </si>
  <si>
    <t>DMG_K27:1.452,1.7053301056738e-08;PFA-2b:1.251,0.0103365694006395;MB_SHH_AD:1.460,2.62877545596429e-07;EPN_PF_SE:2.277,0.00211411783224348;PFA-1b:1.654,0.0260306741567091;PFA-1e:1.734,0.0116040135829763;PA_INF:2.691,8.91667784876153e-43;MB_SHH_INF_II:1.519,0.00223578705383885;GBM_G34:1.788,0.000138980812719295;PA_MID:1.974,3.25054272059825e-07;MB_SHH_IDH:3.142,0.00675778905413963</t>
  </si>
  <si>
    <t>RFTN2</t>
  </si>
  <si>
    <t>MB_WNT:2.410,9.50384936354235e-26;PFA-2b:1.106,0.000319564656713481;ST-EPN-RELA_1:0.946,5.15346707824806e-06;MB_SHH_AD:0.585,0.0020989126908314;PFA-1c:0.729,0.0159781815416259</t>
  </si>
  <si>
    <t>CACHD1</t>
  </si>
  <si>
    <t>MB_WNT:3.975,1.72532496132765e-20;DMG_K27:1.745,1.67011363320007e-08;PFA-2a:3.275,0.0181806243832458;PFA-2b:2.341,2.74303257985314e-05;ST-EPN-RELA_1:1.151,0.00380175683303208;PFA-1c:1.686,0.00181309051663611;PFA-1b:3.166,0.000133953499842835;PFA-1e:2.627,0.000931912628558317;PFA-1d:2.445,0.0354029814377798;EPN_ST_SE:2.092,0.0484284038754724;GBM_G34:1.932,0.000777326200742447</t>
  </si>
  <si>
    <t>TNC</t>
  </si>
  <si>
    <t>DMG_K27:1.888,1.8514223313074e-13;PFA-2b:1.660,0.000527289601178432;ST-EPN-RELA_1:0.915,0.00677347434500271;PFA-1b:1.923,0.0093519513556527;PA_INF:2.555,2.21226704030801e-37;EPN_ST_SE:2.090,0.0159796484722876;GBM_G34:2.540,1.42017733264127e-08;PA_MID:0.951,0.0214333526028504</t>
  </si>
  <si>
    <t>SLCO1C1</t>
  </si>
  <si>
    <t>DMG_K27:0.955,3.15766406928601e-08;EPN_SPINE:1.600,0.000830125982069374;EPN_PF_SE:1.461,0.0033547169142623;PFA-1f:2.284,0.00397439521976441;PA_INF:0.983,6.14231633202124e-13;EPN_ST_SE:1.479,0.00931620253268399;GBM_G34:0.941,0.00435480130156387</t>
  </si>
  <si>
    <t>carT_targets,cell_surface</t>
  </si>
  <si>
    <t>CD38</t>
  </si>
  <si>
    <t>EPN_YAP:0.918,0.0280938165611472;DMG_K27:1.041,1.7300010631251e-25;PFA-2b:1.262,1.33115472516222e-12;ST-EPN-RELA_1:0.387,0.00381882590395847;PFA-1c:0.480,0.00979771388318986;PFA-1b:0.959,0.000746699153343833;PFA-1e:0.750,0.00628979125509545;PA_INF:0.758,1.23532903080238e-20;EPN_ST_SE:0.972,0.00422004920969116;PA_MID:0.621,9.18233707223614e-05</t>
  </si>
  <si>
    <t>GLUD1</t>
  </si>
  <si>
    <t>DMG_K27:3.184,2.35143128919051e-16;PFA-2b:1.525,0.0492011896937698;MB_SHH_AD:2.729,3.13645174474592e-10;PFA-1b:3.188,0.00418801812843855;PFA-1e:3.026,0.0036148800311943;PA_INF:3.847,1.79857662041977e-36;PFB-1:3.133,0.00817818429870778;PA_MID:2.966,6.87363989464846e-07</t>
  </si>
  <si>
    <t>NKAIN4</t>
  </si>
  <si>
    <t>DMG_K27:1.724,5.92026957152387e-11;PFA-2b:1.615,0.000998098633333927;ST-EPN-RELA_1:2.607,9.98039843915055e-17;EPN_PF_SE:1.747,0.0269810188729346;PA_INF:2.519,6.22411120347628e-35;EPN_ST_SE:2.932,0.000604824091200781;PA_MID:2.445,6.31620032710777e-10;GBM_pedRTK1a:2.188,0.0472199653455361</t>
  </si>
  <si>
    <t>CSGALNACT1</t>
  </si>
  <si>
    <t>DMG_K27:3.207,4.00708857767645e-17;ST-EPN-RELA_1:1.959,5.93277460037532e-05;MBg34_VIII:1.880,2.3543916177112e-05;PA_INF:3.499,4.69050994099057e-31;GBM_G34:3.491,2.8165617540188e-07;PA_MID:2.865,1.12537672635491e-06;GBM_pedRTK1b:2.977,0.0419720565920141</t>
  </si>
  <si>
    <t>C1orf61</t>
  </si>
  <si>
    <t>MB_WNT:0.857,0.0265020793921638;DMG_K27:1.452,2.7544259990514e-09;ST-EPN-RELA_1:1.046,0.000751534086656152;PA_INF:2.024,1.80584473439034e-26;PFB-1:1.558,0.0399094549693761;PA_MID:1.688,5.03994741635623e-06</t>
  </si>
  <si>
    <t>PTN</t>
  </si>
  <si>
    <t>MB_WNT:1.534,0.000800224811213666;DMG_K27:2.238,3.94966554822934e-14;ST-EPN-RELA_1:2.319,1.57902446405561e-10;MB_SHH_AD:1.264,0.000179583122699121;PA_INF:2.283,2.76571738204488e-22;GBM_G34:1.585,0.00641806678156023;PA_MID:2.209,1.09954380312293e-06</t>
  </si>
  <si>
    <t>ADGRG1</t>
  </si>
  <si>
    <t>EPN_YAP:3.378,0.0149876506978936;DMG_K27:2.011,1.25573375959294e-08;PFA-2b:2.259,0.000500150246429189;ST-EPN-RELA_1:1.343,0.00307455279249383;EPN_SPINE:3.245,0.000951024886508016;PFB-3:2.932,0.00175914701906639;PFA-1b:2.149,0.0365235134570499;PFB-4:3.134,0.0439901806983109;PA_INF:2.720,5.95789135007528e-23;EPN_ST_SE:2.805,0.017291281026489;GBM_G34:1.931,0.00430712778051835;PA_MID:2.495,2.89743971216846e-06</t>
  </si>
  <si>
    <t>MEGF10</t>
  </si>
  <si>
    <t>EPN_YAP:2.083,0.00372711210317674;DMG_K27:1.198,1.86159775581573e-10;PFA-2b:1.150,0.00102356897168927;EPN_MPE:1.778,0.006180520246625;ST-EPN-RELA_1:0.540,0.0318834047983225;PA_INF:0.930,7.11233907246169e-10</t>
  </si>
  <si>
    <t>TCF7L2</t>
  </si>
  <si>
    <t>DMG_K27:1.326,2.63167516959615e-06;PFA-2b:1.702,0.000958318911684807;ST-EPN-RELA_1:1.602,3.26209543325837e-06;PFA-1c:1.140,0.0245506587549732;PFA-1b:2.285,0.00338746774233684;PFA-1e:2.288,0.00151975934836037;PA_INF:1.913,2.50312208311064e-18;MB_SHH_INF_II:1.185,0.0338080168041665;GBM_G34:2.307,2.84655703786057e-06;PA_MID:2.359,1.53063655826911e-08</t>
  </si>
  <si>
    <t>F3</t>
  </si>
  <si>
    <t>DMG_K27:1.001,0.000205689565541751;PFA-2b:2.356,4.55964491366418e-07;EPN_PF_SE:1.872,0.0160802194510044;PFA-1c:1.241,0.00824698094006472;PFA-1b:1.613,0.0350494281214012;PFA-1e:1.859,0.00778019250471414;PA_INF:2.068,7.75385007039546e-24;EPN_ST_SE:1.819,0.0432794644316375;GBM_G34:1.229,0.0188015715873618;PA_MID:1.224,0.00282375627530192</t>
  </si>
  <si>
    <t>TRIL</t>
  </si>
  <si>
    <t>DMG_K27:2.603,6.46158685356912e-27;PA_INF:3.377,1.15065006054338e-72;PA_MID:2.396,1.98909568534891e-10</t>
  </si>
  <si>
    <t>LUZP2</t>
  </si>
  <si>
    <t>MB_WNT:0.676,0.00910938062989385;MBg34_IV:0.826,0.0140568224979619;MBg34_V:0.772,0.02437955683958;MBg34_VI:1.158,0.000452375294692669;MBg34_II:0.761,0.00174142629506484;DMG_K27:0.717,2.43773335743575e-05;MBg34_VII:1.052,1.37748655814639e-05;MBg34_VIII:1.995,1.97529452406652e-28;PA_INF:1.928,6.37142378519092e-53;MBg34_III:0.853,0.0146253632005021;PA_MID:1.156,4.49135619271225e-06</t>
  </si>
  <si>
    <t>MMD2</t>
  </si>
  <si>
    <t>DMG_K27:1.695,6.06582017600903e-12;ST-EPN-RELA_1:0.897,0.00539231518544896;EPN_ST_SE:1.750,0.0394369326737437;GBM_G34:1.221,0.0125900423978814;PA_MID:0.791,0.0480132299885473</t>
  </si>
  <si>
    <t>CA12</t>
  </si>
  <si>
    <t>EPN_YAP:2.781,0.00399158728161262;DMG_K27:1.168,5.75812358750134e-06;PFA-2b:2.242,6.56807290475031e-07;EPN_MPE:1.870,0.0379345299358252;ST-EPN-RELA_1:0.845,0.010721011726668;MB_SHH_AD:1.390,7.30248123054224e-07;EPN_SPINE:1.857,0.0106974637398475;EPN_PF_SE:2.005,0.00681790140406545;PFB-3:1.638,0.018651171266611;PFA-1c:2.314,2.93786337260886e-08;PFA-1b:2.194,0.00187081444123626;PFA-1e:2.393,0.000184418813864085;EPN_ST_SE:2.143,0.0108163008036459;GBM_G34:1.551,0.00110568040701621;PFB-1:1.893,0.0134408084877714;PA_MID:0.941,0.0193412381580907;MB_SHH_IDH:2.847,0.0144902730814073</t>
  </si>
  <si>
    <t>TGFB2</t>
  </si>
  <si>
    <t>PFA-2b:1.752,0.00040176684923976;EPN_MPE:2.082,0.0285787186931837;ST-EPN-RELA_1:1.800,4.45914424719276e-08;EPN_SPINE:1.777,0.0232381894324924;PFB-3:2.239,0.00176266853073823;PFA-1c:2.169,1.4202852967233e-06;PFA-1b:2.450,0.000960838525733278;PFA-1e:2.842,1.98444516218071e-05;PFA-1d:2.765,0.00298321802009271;GBM_G34:1.300,0.0145863155688253;PFB-1:2.483,0.0015500473581767</t>
  </si>
  <si>
    <t>HES1</t>
  </si>
  <si>
    <t>MB_WNT:4.367,8.46233331716391e-16;DMG_K27:0.990,0.0140353803698041;PFA-2a:4.898,0.00260883748786586;PFA-2b:4.239,2.43143691765428e-10;EPN_MPE:2.981,0.0286362774398773;MB_SHH_AD:1.165,0.00840397859750714;PFA-1c:2.793,1.90105752227732e-05;PFA-1b:4.143,5.62861039227341e-05;PFA-1e:3.706,0.000131957307204781;PFA-1d:4.496,0.000504297536523882;PA_INF:2.083,1.13664532562947e-11</t>
  </si>
  <si>
    <t>PAX3</t>
  </si>
  <si>
    <t>DMG_K27:0.785,0.000157495096010276;PFA-2b:1.308,0.000444640979998295;EPN_MPE:1.458,0.0435186355371284;ST-EPN-RELA_1:1.152,4.30772513962321e-06;PFA-1c:1.192,0.000707026615185109;PFA-1b:1.445,0.0124566996622697;PFA-1e:1.555,0.0034039946033964;PFA-1d:1.587,0.0381046445455051;GBM_G34:1.298,0.000553492955362051;PFB-1:1.256,0.046993714724265;PA_MID:0.925,0.00342568650652679</t>
  </si>
  <si>
    <t>NOTCH2</t>
  </si>
  <si>
    <t>MB_WNT:2.066,1.01779874072808e-07;DMG_K27:2.666,1.82779619200764e-25;PFA-2b:1.448,0.00372451022121476;PFA-1c:1.391,0.00299028540637553;PFA-1e:1.987,0.00455975647933971</t>
  </si>
  <si>
    <t>8.74300049077607e-318</t>
  </si>
  <si>
    <t>PTPRT</t>
  </si>
  <si>
    <t>DMG_K27:1.899,1.52348495016303e-23;PA_INF:1.611,8.7078959155738e-26;GBM_G34:1.382,0.000122024284815695;PA_MID:1.576,1.00847207176084e-07</t>
  </si>
  <si>
    <t>LRIG1</t>
  </si>
  <si>
    <t>DMG_K27:3.672,8.4573197653669e-19;PFA-2b:2.806,0.000327363640356153;ST-EPN-RELA_1:3.684,4.46389437642501e-13;PFA-1c:2.104,0.00535375956286061;PFA-1b:2.713,0.0278509193583316;PFA-1e:3.244,0.00368663996640894;PFA-1d:3.413,0.0328328233988257;PA_INF:3.027,1.35322556046869e-19;GBM_G34:3.319,1.35673663408928e-05;PA_MID:3.129,1.09954380312293e-06</t>
  </si>
  <si>
    <t>TTYH1</t>
  </si>
  <si>
    <t>DMG_K27:1.037,7.73176477862377e-06;PFA-2a:2.268,0.0299819653928479;PFA-2b:1.520,0.000276749106657852;PFB-3:1.676,0.00650171258531816;PFA-1c:1.315,0.000917458191599207;PFA-1b:2.119,0.000690330649277711;PFA-1e:2.065,0.000376798771390789;PFA-1d:2.216,0.00585995872854927;PFA-1f:2.492,0.0499256003725504;PFB-1:1.469,0.03773328119103</t>
  </si>
  <si>
    <t>CCDC80</t>
  </si>
  <si>
    <t>DMG_K27:0.757,0.00106818206523811;PFA-2b:1.438,0.000497368878279607;MB_SHH_AD:2.030,4.80884459585119e-17;MB_SHH_INF_I:2.696,6.65565153607776e-05;PFA-1c:1.065,0.00782189899946945;PFA-1e:1.287,0.0365725781290408;MB_SHH_INF_II:2.068,5.14714388646142e-07;GBM_G34:1.707,2.33467174770496e-05;MB_SHH_IDH:2.598,0.0112848486745459</t>
  </si>
  <si>
    <t>ADAMTS6</t>
  </si>
  <si>
    <t>DMG_K27:1.417,5.02363643767946e-08;PFA-2b:1.000,0.0481089334865651;MBg34_VII:1.585,2.6577962558998e-05;EPN_ST_SE:2.571,0.00228690437764444</t>
  </si>
  <si>
    <t>SPON1</t>
  </si>
  <si>
    <t>DMG_K27:2.301,4.59882430059676e-21;PA_INF:1.359,1.23510639077135e-11;GBM_G34:1.130,0.0255919641015829;PA_MID:1.019,0.0102557255693375</t>
  </si>
  <si>
    <t>TFPI</t>
  </si>
  <si>
    <t>DMG_K27:1.227,1.15126491727514e-32;GBM_G34:0.943,7.28746059051012e-07</t>
  </si>
  <si>
    <t>EEPD1</t>
  </si>
  <si>
    <t>DMG_K27:2.983,4.90938830862555e-10;PFA-2b:2.153,0.0195597903908729;MBg34_VII:1.516,0.0416558033423046;ST-EPN-RELA_1:2.015,0.00100889081698311;PFA-1c:1.992,0.0226805467351575;PA_INF:3.863,7.44621719377425e-25;GBM_G34:3.131,0.000436751629397114;PA_MID:3.426,2.46543402181306e-06</t>
  </si>
  <si>
    <t>PTPRZ1</t>
  </si>
  <si>
    <t>EPN_YAP:3.175,0.000681099479237968;DMG_K27:1.223,1.94111185803396e-06;PFA-2b:2.667,1.7165210333009e-09;EPN_MPE:2.909,0.000630339412718752;ST-EPN-RELA_1:1.742,1.76801008338941e-08;EPN_SPINE:3.664,4.80705973744832e-08;EPN_PF_SE:2.190,0.00284156870586231;PFB-3:3.777,2.11846466122539e-09;PFA-1c:2.560,5.409438042272e-10;PFA-1b:1.997,0.00516350866010036;PFA-1e:2.222,0.000625312798335158;PFB-4:3.640,0.000325326377435447;EPN_ST_SE:2.387,0.0040186005829708;GBM_G34:1.604,0.000680215667751982;PFB-1:2.599,0.000348377997554653</t>
  </si>
  <si>
    <t>ANKFN1</t>
  </si>
  <si>
    <t>DMG_K27:1.307,1.98254311177485e-07;PFA-2a:2.755,0.0132982911148691;PFA-2b:2.856,3.48136352683139e-11;ST-EPN-RELA_1:1.322,2.09711747381638e-05;EPN_SPINE:2.885,2.0168804549491e-05;EPN_PF_SE:2.502,0.000416022417986311;PFB-3:2.661,3.5601562852307e-05;PFA-1c:2.561,2.4395855920472e-10;PFA-1b:2.389,0.000441293153079899;PFA-1e:2.844,2.98317972316115e-06;PFA-1d:3.021,0.000269278844440942;PFB-4:2.445,0.023150581644579;EPN_ST_SE:2.926,0.000273133590027667;GBM_G34:1.194,0.0156929954236673;PFB-1:2.312,0.00146491502048228</t>
  </si>
  <si>
    <t>3.76248904019239e-312</t>
  </si>
  <si>
    <t>SLC15A2</t>
  </si>
  <si>
    <t>DMG_K27:2.146,2.75777761306608e-16;PFA-2b:2.309,1.32077018301643e-06;ST-EPN-RELA_1:0.883,0.0116477732131808;PFA-1c:1.499,0.00134810458311444;PFA-1b:2.264,0.00245308619746905;PFA-1e:2.513,0.000201435174707441;PA_INF:1.705,7.50037634910711e-16;EPN_ST_SE:1.949,0.0318175212093733;GBM_G34:1.229,0.0215351807575029;PA_MID:0.956,0.0249735079684834</t>
  </si>
  <si>
    <t>EDNRB</t>
  </si>
  <si>
    <t>DMG_K27:1.475,3.01985890221501e-14;PFA-2b:1.696,1.42198764786689e-06;ST-EPN-RELA_1:1.823,7.51059723449552e-15;PFA-1c:1.284,0.000147470780449282;PFA-1b:1.354,0.0166841483162959;PFA-1e:1.898,0.000126611438637634;PFA-1d:1.618,0.0283035312984104;PA_INF:0.815,2.7939559818319e-07</t>
  </si>
  <si>
    <t>SLC6A11</t>
  </si>
  <si>
    <t>DMG_K27:0.620,8.06273359446322e-05;EPN_MPE:1.115,0.0415752042002003;ST-EPN-RELA_1:0.541,0.00674956947695381;PA_INF:0.544,1.22925752827731e-05;PA_MID:1.160,5.39517580695549e-07</t>
  </si>
  <si>
    <t>MFGE8</t>
  </si>
  <si>
    <t>DMG_K27:1.488,5.2840002252204e-08;PFA-2b:1.915,0.000115094233653928;ST-EPN-RELA_1:2.048,4.96029220411994e-10;EPN_PF_SE:2.086,0.00898533099987186;PFA-1c:1.310,0.00695153281933459;PFA-1b:1.583,0.04793743997271;EPN_ST_SE:2.999,0.00064507162745098;GBM_G34:1.795,0.00036085109069059</t>
  </si>
  <si>
    <t>EGFR</t>
  </si>
  <si>
    <t>MBg34_VI:1.858,0.0177113362035978;DMG_K27:2.729,5.05255892851522e-13;PFA-2b:3.360,8.01241569958667e-07;MBg34_VII:1.698,0.00303633519339162;MBg34_VIII:2.471,8.52296936786762e-09;EPN_PF_SE:3.600,0.00102391270032272;PFB-3:2.593,0.0128170744578016;PFA-1c:2.245,0.000733454470674117;PFA-1b:2.655,0.0154012243858645;PFA-1e:3.220,0.00111320877160255;PA_INF:3.388,3.13684264229232e-30;PA_MID:2.602,7.32262253853366e-06</t>
  </si>
  <si>
    <t>SMOC1</t>
  </si>
  <si>
    <t>DMG_K27:2.801,2.54537533814762e-53;PFA-2b:0.799,0.0370284638270215;PFA-1c:1.103,0.00138052888287982;PFA-1e:1.279,0.0161091284186476;PA_INF:1.059,1.53504055638611e-11;GBM_G34:1.577,7.32826273408475e-06;PA_MID:0.763,0.0143380015919682;GBM_pedRTK1a:2.061,0.00682304695371596;GBM_pedRTK1b:2.653,3.31533611413374e-05</t>
  </si>
  <si>
    <t>BCAN</t>
  </si>
  <si>
    <t>DMG_K27:1.745,2.37554960132779e-14;PA_INF:3.159,2.33013935168168e-75;PA_MID:2.702,4.86387958729281e-15;GBM_pedRTK1b:2.140,0.00959025788990199</t>
  </si>
  <si>
    <t>oligo_progenitor</t>
  </si>
  <si>
    <t>B3GNT7</t>
  </si>
  <si>
    <t>DMG_K27:1.417,6.55116493503044e-11;MB_SHH_AD:1.379,9.00190127971254e-09;PA_INF:2.415,6.0461554709736e-48;MB_SHH_INF_II:1.089,0.0114383342166904;PA_MID:1.819,2.72172095019012e-08</t>
  </si>
  <si>
    <t>KHDRBS3</t>
  </si>
  <si>
    <t>DMG_K27:1.161,6.94891601331130e-10;PFA-2b:1.766,1.23601848266035e-07;EPN_MPE:1.440,0.0311608918565481;ST-EPN-RELA_1:2.064,1.09678057886889e-20;EPN_SPINE:1.400,0.00958460979952169;PFB-3:1.199,0.0211442150775758;PFA-1c:1.144,0.000464310103448082;PA_INF:1.566,1.62895220818186e-26;PFB-1:1.483,0.0086252788993248;PA_MID:1.251,1.2814328928675e-05</t>
  </si>
  <si>
    <t>SPATA6</t>
  </si>
  <si>
    <t>MB_WNT:1.772,6.75356524672397e-05;DMG_K27:2.129,3.76125058854209e-13;PA_INF:2.860,6.85828841358196e-36;GBM_G34:1.564,0.00649375717973255;PA_MID:3.127,1.2723685941604e-12;GBM_pedRTK1a:2.764,0.0202962159743552</t>
  </si>
  <si>
    <t>SORCS3</t>
  </si>
  <si>
    <t>MB_WNT:0.647,0.0406253538627439;DMG_K27:1.584,3.15968949545877e-16;MBg34_VIII:0.791,0.000532478586922428;PA_INF:2.049,1.11202645621028e-41;PA_MID:1.716,6.84271432949504e-09</t>
  </si>
  <si>
    <t>XYLT1</t>
  </si>
  <si>
    <t>DMG_K27:0.864,0.0123986702948616;ST-EPN-RELA_1:2.006,8.31462959109489e-07;PA_MID:1.429,0.00581085832964892</t>
  </si>
  <si>
    <t>CCND1</t>
  </si>
  <si>
    <t>DMG_K27:1.384,1.18753055325645e-06;PA_INF:3.100,1.76624269756303e-47;PA_MID:3.311,2.28332796635219e-15;GBM_pedRTK1b:2.647,0.0078805237455404</t>
  </si>
  <si>
    <t>IL1RAP</t>
  </si>
  <si>
    <t>MB_WNT:0.971,0.000135582225670713;ST-EPN-RELA_1:0.916,1.34487774680205e-05;MB_SHH_INF_II:0.690,0.0432388761892074;GBM_G34:0.778,0.0214932786074885;MBg34_III:1.058,0.00224922500656817;PA_MID:0.721,0.0066290324649474</t>
  </si>
  <si>
    <t>ARHGAP42</t>
  </si>
  <si>
    <t>DMG_K27:3.893,1.3408097338637e-14;PFA-2b:2.543,0.00906547205321693;ST-EPN-RELA_1:2.528,8.69223701569271e-05;EPN_PF_SE:4.871,0.000921894206901939;PFA-1c:2.300,0.0128667673782223;PA_INF:4.278,1.05664963107661e-26;GBM_G34:4.176,4.82476095570206e-06;PFB-1:3.407,0.0319685924922312;PA_MID:3.189,4.71684561750834e-05</t>
  </si>
  <si>
    <t>ASCL1</t>
  </si>
  <si>
    <t>MBg34_IV:1.980,0.0279802796421906;DMG_K27:4.209,3.79716894476095e-23;PFA-1c:1.681,0.0379810083938283;PA_INF:5.159,3.08454439425555e-54;PA_MID:4.608,1.81529982903597e-12;GBM_pedRTK1b:4.565,0.00278746812141184</t>
  </si>
  <si>
    <t>BRINP3</t>
  </si>
  <si>
    <t>DMG_K27:2.024,1.16842206102442e-07;ST-EPN-RELA_1:4.546,7.23756798395095e-25;PA_INF:3.583,1.97654379221875e-34;PA_MID:3.310,5.55367515752157e-09;GBM_pedRTK1b:3.276,0.017139430034917</t>
  </si>
  <si>
    <t>COL9A3</t>
  </si>
  <si>
    <t>DMG_K27:1.145,1.42704001468238e-07;MBg34_VIII:0.982,7.0789744849266e-05;PA_INF:2.792,2.87207741990288e-67;PA_MID:2.288,9.68259655153387e-13</t>
  </si>
  <si>
    <t>KAT2B</t>
  </si>
  <si>
    <t>DMG_K27:1.744,1.62123846210739e-08;PA_INF:3.313,3.68250087406746e-45;PA_MID:3.022,4.43812914025635e-11;GBM_pedRTK1b:2.748,0.0128993655678256</t>
  </si>
  <si>
    <t>STK32B</t>
  </si>
  <si>
    <t>PFB-3:1.091,0.00219974232463898;PFA-1f:1.915,0.00119799100180631</t>
  </si>
  <si>
    <t>LHFPL3-AS1</t>
  </si>
  <si>
    <t>DMG_K27:4.340,4.36755682789961e-36;PA_INF:4.989,1.20126021999724e-75;PA_MID:4.447,2.68818266709967e-16;GBM_pedRTK1b:4.176,0.000754322710571345</t>
  </si>
  <si>
    <t>SOX10</t>
  </si>
  <si>
    <t>DMG_K27:2.721,1.24540970615277e-26;PA_INF:2.206,1.28032203167714e-26;PA_MID:2.286,8.47606268793938e-09;GBM_pedRTK1b:2.604,0.00507870210553284</t>
  </si>
  <si>
    <t>DOCK10</t>
  </si>
  <si>
    <t>MBg34_II:0.936,0.00787247114741277;DMG_K27:1.852,2.53217587681108e-15;PA_INF:2.211,3.22798912401623e-33;PA_MID:1.500,3.67315622258916e-05;GBM_pedRTK1b:2.163,0.0109787420021922</t>
  </si>
  <si>
    <t>ASIC4</t>
  </si>
  <si>
    <t>DMG_K27:4.609,1.14548520183762e-19;EPN_PF_SE:3.814,0.0133071812300765;PA_INF:5.638,1.5567821099773e-45;GBM_G34:3.619,0.000152992042428305;PA_MID:4.880,3.80354776508659e-10;GBM_pedRTK1b:3.933,0.0452768163127529</t>
  </si>
  <si>
    <t>PMP2</t>
  </si>
  <si>
    <t>DMG_K27:1.613,5.83646218380386e-24;PA_INF:1.806,2.25005971112208e-46;PA_MID:1.349,6.05658122955528e-08;GBM_pedRTK1b:1.483,0.0126632325865386</t>
  </si>
  <si>
    <t>C2orf27A</t>
  </si>
  <si>
    <t>DMG_K27:1.683,9.71432155208663e-17;ST-EPN-RELA_1:0.939,0.000331849871491933;PA_INF:2.530,1.73038622477062e-59;PA_MID:2.278,1.24087877618439e-13;GBM_pedRTK1b:1.591,0.040100720335437</t>
  </si>
  <si>
    <t>AFAP1L2</t>
  </si>
  <si>
    <t>DMG_K27:1.425,4.35038588960881e-06;MBg34_VII:1.094,0.0191117553179818;PA_INF:4.829,1.31703947588051e-107;PA_MID:3.616,1.59759645435185e-15</t>
  </si>
  <si>
    <t>GRM5</t>
  </si>
  <si>
    <t>DMG_K27:3.447,4.00877833862103e-20;MB_SHH_AD:1.946,5.88246955484189e-06;PA_INF:3.870,6.05184957946248e-39;MB_SHH_INF_II:1.826,0.017296038364258;PA_MID:3.516,1.08905733731387e-09;GBM_pedRTK1b:3.530,0.0102572028219232</t>
  </si>
  <si>
    <t>BCHE</t>
  </si>
  <si>
    <t>DMG_K27:2.062,3.89113287568905e-12;PA_INF:2.474,3.67373592694557e-26;PA_MID:1.997,1.17993596011603e-05</t>
  </si>
  <si>
    <t>PCDH7</t>
  </si>
  <si>
    <t>DMG_K27:3.203,4.70542694617163e-18;PFA-1e:2.125,0.0422751511858259;PA_INF:4.872,1.71869576928647e-66;GBM_G34:2.476,0.000416873541520836;PA_MID:4.106,3.00087838246594e-13;GBM_pedRTK1a:3.171,0.0431147333373372;GBM_pedRTK1b:2.897,0.0417186703146028</t>
  </si>
  <si>
    <t>GRIA3</t>
  </si>
  <si>
    <t>DMG_K27:0.538,0.00122926528223958;PA_INF:1.583,2.36561050980959e-37;PA_MID:1.363,1.67895618588847e-08</t>
  </si>
  <si>
    <t>PCDH15</t>
  </si>
  <si>
    <t>EPN_MPE:4.528,5.15157111982876e-05;EPN_PF_SE:2.943,0.00285454937812386;PA_INF:2.380,7.35045764359347e-19;PA_MID:1.847,0.000444111181001026</t>
  </si>
  <si>
    <t>RARRES2</t>
  </si>
  <si>
    <t>PFA-1b:0.950,0.0162097651209107</t>
  </si>
  <si>
    <t>MROH9</t>
  </si>
  <si>
    <t>MB_WNT:1.417,0.0106175085557646;MBg34_V:1.695,0.0201500681384165;DMG_K27:2.503,1.05194777066021e-12;PA_INF:4.956,8.69767812399819e-80;PA_MID:4.021,2.56408317970012e-14</t>
  </si>
  <si>
    <t>SEMA3E</t>
  </si>
  <si>
    <t>DMG_K27:1.984,1.14830496265764e-17;PA_INF:3.280,3.46250787201964e-78;GBM_G34:1.316,0.0037927620534656;PA_MID:2.806,1.73582163062368e-15;GBM_pedRTK1a:2.070,0.0319254032136729</t>
  </si>
  <si>
    <t>RAB31</t>
  </si>
  <si>
    <t>DMG_K27:0.920,4.32206710939371e-11;ST-EPN-RELA_1:1.151,9.05064821349749e-12;PA_INF:1.617,3.48469441386747e-52;PA_MID:0.711,0.00107713027433389</t>
  </si>
  <si>
    <t>TNK2</t>
  </si>
  <si>
    <t>DMG_K27:3.289,5.23309773837958e-20;EPN_MPE:3.948,0.00161287223937994;EPN_PF_SE:3.455,0.00111656584340511;PA_INF:4.597,8.28203309123267e-62;GBM_G34:2.535,0.000182202782413199;PA_MID:4.028,2.14119677938729e-13;GBM_pedRTK1a:3.341,0.0249788580093485;GBM_pedRTK1b:3.469,0.0079879739064456</t>
  </si>
  <si>
    <t>SCRG1</t>
  </si>
  <si>
    <t>MB_WNT:1.218,0.00795787457882513;MBg34_IV:1.217,0.046800530055118;MBg34_VI:1.648,0.00580862325373667;DMG_K27:1.537,2.46582063642102e-07;MBg34_VII:1.249,0.00493591768459103;ST-EPN-RELA_1:1.810,6.35202376064388e-07;MBg34_VIII:1.970,2.6240442561487e-09;PA_INF:2.277,6.46472342577626e-23;GBM_G34:1.567,0.00607854198131841;PA_MID:1.855,3.804513265095e-05</t>
  </si>
  <si>
    <t>CSPG5</t>
  </si>
  <si>
    <t>DMG_K27:1.213,1.76332207000229e-07;PFB-3:1.326,0.0396873279169242;PFA-1c:1.428,0.000330233921831218;PFB-1:1.627,0.0206864319888735</t>
  </si>
  <si>
    <t>ADAMTS17</t>
  </si>
  <si>
    <t>DMG_K27:2.887,1.13509676239984e-44;PA_INF:2.465,1.01103292715093e-48;PA_MID:3.282,4.9692071545901e-24</t>
  </si>
  <si>
    <t>C1QL1</t>
  </si>
  <si>
    <t>DMG_K27:3.562,2.47050567829879e-24;PFA-2b:1.907,0.00538577156133432;EPN_SPINE:3.706,0.00021419828647116;PFA-1c:1.812,0.00496798129587039;PA_INF:3.316,4.22827730694195e-32;PA_MID:3.419,2.91640298236616e-10;GBM_pedRTK1a:3.070,0.0406516933616188;GBM_pedRTK1b:3.236,0.013132410757392</t>
  </si>
  <si>
    <t>SCN1A</t>
  </si>
  <si>
    <t>DMG_K27:4.091,1.19564189049044e-21;ST-EPN-RELA_1:1.333,0.0227784287153507;PA_INF:4.784,1.11687018173403e-45;GBM_G34:2.957,0.000285429615741552;PA_MID:3.790,1.05598647431357e-08</t>
  </si>
  <si>
    <t>SOX8</t>
  </si>
  <si>
    <t>DMG_K27:1.775,1.3067734853155e-13;PA_INF:3.837,2.62871709684419e-107;PA_MID:2.927,4.67028012692023e-16</t>
  </si>
  <si>
    <t>ZCCHC24</t>
  </si>
  <si>
    <t>DMG_K27:4.215,1.52958675790287e-22;PA_INF:5.989,4.37646793622581e-73;PA_MID:5.548,5.30153835436762e-17;GBM_pedRTK1a:4.158,0.0202962159743552;GBM_pedRTK1b:4.081,0.0102942261269599</t>
  </si>
  <si>
    <t>LHFPL3</t>
  </si>
  <si>
    <t>MB_WNT:1.159,0.0023921241102239;DMG_K27:1.406,1.7053301056738e-08;EPN_MPE:2.005,0.0214843342392018;PA_INF:2.373,3.52913982829127e-35;PA_MID:2.159,6.54755307116357e-09</t>
  </si>
  <si>
    <t>ALCAM</t>
  </si>
  <si>
    <t>DMG_K27:1.407,2.08490233850886e-10;EPN_SPINE:1.327,0.0437371269134762;PA_INF:2.201,6.28961069716356e-38;PA_MID:1.779,1.03778565803796e-07</t>
  </si>
  <si>
    <t>SULF2</t>
  </si>
  <si>
    <t>DMG_K27:0.655,0.000100007083225135;PFA-2b:0.632,0.0496355770374807;MBg34_VIII:1.131,7.89588785166326e-10;EPN_PF_SE:1.036,0.0356331073583951;PA_INF:1.649,5.29131345105082e-39;PA_MID:1.569,1.58361641469341e-10</t>
  </si>
  <si>
    <t>PDE7B</t>
  </si>
  <si>
    <t>DMG_K27:2.280,8.99828311495968e-17;PA_INF:3.218,5.28354760308629e-52;PA_MID:3.018,3.98857688761226e-13;GBM_pedRTK1a:2.805,0.0105877655704861;GBM_pedRTK1b:2.741,0.00524289811855176</t>
  </si>
  <si>
    <t>SHC3</t>
  </si>
  <si>
    <t>MB_WNT:1.495,1.76884648454272e-05;DMG_K27:0.662,0.00654973208097353;ST-EPN-RELA_1:1.621,1.29162577384417e-08;PFA-1b:1.436,0.0349754030564145;PA_INF:2.735,5.74435525747432e-54;PA_MID:1.230,0.000667270080817963</t>
  </si>
  <si>
    <t>CD82</t>
  </si>
  <si>
    <t>MBg34_IV:2.322,4.71583236223293e-07;MBg34_V:1.307,0.00766292814816065;MBg34_VI:1.404,0.00397900606181826;MBg34_II:0.980,0.00607429965332347;DMG_K27:1.130,4.28525004938832e-06;MBg34_VII:1.061,0.00347486006681797;PA_INF:2.204,5.62035012855831e-32;MBg34_III:1.829,0.000168538398200602;PA_MID:2.362,5.70640284951026e-11;GBM_pedRTK1b:2.008,0.023344241414865</t>
  </si>
  <si>
    <t>PHLDA1</t>
  </si>
  <si>
    <t>DMG_K27:0.970,9.74370194072869e-07;PA_INF:3.775,5.47632981442235e-183;PA_MID:2.175,7.81396975917637e-14</t>
  </si>
  <si>
    <t>SNX22</t>
  </si>
  <si>
    <t>DMG_K27:2.645,3.58066125988012e-28;EPN_SPINE:2.415,0.00052352924097581;PA_INF:3.211,1.10805172481284e-65;PA_MID:2.574,5.28646052549326e-12;GBM_pedRTK1b:2.115,0.0207382448733988</t>
  </si>
  <si>
    <t>LRRK2</t>
  </si>
  <si>
    <t>MB_WNT:1.138,1.92346488525103e-05;DMG_K27:1.593,5.06696130757723e-20;EPN_MPE:2.940,2.17194491139248e-07;PFA-1b:1.304,0.0104975186679128;PA_INF:1.050,1.33312524487027e-13;GBM_pedRTK1a:1.502,0.0423396407783801;GBM_pedRTK1b:1.500,0.0214662991671921</t>
  </si>
  <si>
    <t>CALCRL</t>
  </si>
  <si>
    <t>DMG_K27:1.035,1.82982022984219e-05;PFA-2b:1.502,0.000589565006569699;PA_INF:2.853,1.71068908676518e-57;PA_MID:1.489,3.82173731963044e-05</t>
  </si>
  <si>
    <t>NEU4</t>
  </si>
  <si>
    <t>DMG_K27:4.736,5.07496124809568e-27;PA_INF:7.352,1.49120146286619e-111;PA_MID:5.682,6.28753110111348e-17;GBM_pedRTK1b:3.563,0.0374801099418388</t>
  </si>
  <si>
    <t>GPR17</t>
  </si>
  <si>
    <t>DMG_K27:1.194,1.66779443646263e-11;EPN_PF_SE:2.375,1.62022638108611e-06;PFB-3:1.174,0.0165939676216846;PA_INF:2.003,3.29037502988654e-49</t>
  </si>
  <si>
    <t>FERMT1</t>
  </si>
  <si>
    <t>DMG_K27:2.685,2.5806560162647e-16;PA_INF:3.965,1.42926444246718e-55;PA_MID:3.364,1.38309147587609e-11;GBM_pedRTK1a:3.082,0.0220610962738583;GBM_pedRTK1b:4.710,1.02456446039732e-05</t>
  </si>
  <si>
    <t>COL9A1</t>
  </si>
  <si>
    <t>DMG_K27:2.259,5.240976149483e-12;PA_INF:1.946,1.16704771224356e-13;PA_MID:1.993,8.06619039941806e-05;GBM_pedRTK1b:2.739,0.0235019768689019</t>
  </si>
  <si>
    <t>COL11A1</t>
  </si>
  <si>
    <t>DMG_K27:1.913,2.60477705427941e-20;PA_INF:3.003,1.23270088685567e-81;PA_MID:2.769,1.77964058376513e-18;GBM_pedRTK1b:2.755,7.40567549097361e-05</t>
  </si>
  <si>
    <t>COL20A1</t>
  </si>
  <si>
    <t>DMG_K27:1.969,2.81013121048979e-13;PA_INF:3.924,1.81590187293042e-85;PA_MID:3.379,7.20225815024478e-17;GBM_pedRTK1a:2.297,0.0419731503508607;GBM_pedRTK1b:2.982,0.00143681177063867</t>
  </si>
  <si>
    <t>SEMA5A</t>
  </si>
  <si>
    <t>DMG_K27:3.238,5.07799019078284e-14;MBg34_VIII:2.718,3.00206637021299e-08;PA_INF:4.946,1.66966236300499e-50;PA_MID:4.074,3.97476974871244e-10</t>
  </si>
  <si>
    <t>NXPH1</t>
  </si>
  <si>
    <t>DMG_K27:4.508,3.06262518486329e-27;PA_INF:5.739,1.37889705321628e-70;PA_MID:4.800,1.03343076706626e-13;GBM_pedRTK1a:5.090,0.00175295421653561;GBM_pedRTK1b:4.839,0.00105744075060433</t>
  </si>
  <si>
    <t>OLIG2</t>
  </si>
  <si>
    <t>DMG_K27:2.609,1.81090542335692e-13;EPN_MPE:3.249,0.0088664967522658;PA_INF:3.499,1.04167128353965e-36;GBM_G34:3.440,2.92834396598999e-08;PA_MID:2.901,7.58835350215667e-08;GBM_pedRTK1a:3.519,0.0131447680882294;GBM_pedRTK1b:3.089,0.0177401928772259</t>
  </si>
  <si>
    <t>PDGFRA</t>
  </si>
  <si>
    <t>MBg34_V:1.120,0.0220253693482832;MBg34_II:1.986,2.56412889957843e-09;DMG_K27:0.624,0.0119645974582037;MBg34_VII:0.789,0.0311320827760573;MBg34_VIII:2.249,7.96878770185568e-18</t>
  </si>
  <si>
    <t>GCP/UBCP</t>
  </si>
  <si>
    <t>NCKAP5</t>
  </si>
  <si>
    <t>MB_WNT:0.947,0.00253873658853037;MBg34_V:1.179,0.00408507091279403;MBg34_II:0.937,0.00168127390789973;MBg34_VII:0.676,0.0317993222910306;MB_SHH_AD:1.028,6.11977908339645e-06;MB_SHH_INF_II:0.929,0.0226671687075148;MBg34_III:0.979,0.0237851437969191</t>
  </si>
  <si>
    <t>KNL1</t>
  </si>
  <si>
    <t>MB_WNT:1.711,2.04539600947567e-06;MBg34_IV:4.675,7.54226588781459e-28;MBg34_V:1.858,9.83858281725535e-05;MBg34_VI:1.841,0.00013164114310671;MBg34_II:2.713,5.97556962871815e-16;MBg34_VII:3.523,2.60168003707812e-25;MBg34_VIII:1.329,1.55781263251327e-06;MBg34_III:5.000,3.48285826133765e-30</t>
  </si>
  <si>
    <t>ANO2</t>
  </si>
  <si>
    <t>MBg34_IV:2.820,1.78610436594498e-12;MBg34_V:3.046,4.76815838921392e-14;MBg34_VI:2.782,1.85602568920066e-11;MBg34_II:3.379,6.75023856503628e-32;MBg34_VII:1.711,3.70417497874539e-08;MBg34_VIII:1.033,2.95975722050995e-05;MBg34_III:3.069,4.32557105726941e-14</t>
  </si>
  <si>
    <t>EYS</t>
  </si>
  <si>
    <t>MBg34_IV:3.860,2.24194674501477e-09;MBg34_I:4.507,0.0226679739485807;MBg34_V:3.684,1.89871177071095e-08;MBg34_VI:3.345,4.8433396735162e-07;MBg34_II:2.482,3.35929834733891e-07;MBg34_VII:6.745,7.05672805304443e-49;MBg34_VIII:5.410,3.08880863538102e-50;MBg34_III:3.179,2.66331600074403e-06</t>
  </si>
  <si>
    <t>EOMES</t>
  </si>
  <si>
    <t>MB_WNT:2.128,1.67936222779017e-19;PFA-1c:1.070,0.0002366739169614;PFA-1e:1.214,0.0068083904196184</t>
  </si>
  <si>
    <t>KCNH5</t>
  </si>
  <si>
    <t>MBg34_V:0.442,0.00804536232212051;MBg34_VI:0.765,1.65112788601437e-06;MBg34_VII:0.646,4.38746545364725e-08;MBg34_VIII:0.767,2.40300803928381e-17;MB_SHH_AD:0.486,8.54828140195515e-08;MBg34_III:0.370,0.0355103334435826</t>
  </si>
  <si>
    <t>ZNF43</t>
  </si>
  <si>
    <t>DMG_K27:0.991,4.28118969176336e-14;PFA-2a:1.299,0.0341486698103904;PFA-2b:0.581,0.0232682553916317;ST-EPN-RELA_1:0.389,0.0279226996315582;PA_INF:1.269,4.11638936692031e-35;GBM_G34:1.260,4.4706260936088e-08;PA_MID:0.587,0.00484725143536847</t>
  </si>
  <si>
    <t>GPSM2</t>
  </si>
  <si>
    <t>MBg34_IV:0.589,1.08155885859978e-05;MBg34_V:0.318,0.0271506945474556;MBg34_VI:0.450,0.00120682483855618;MBg34_II:0.598,8.55628607105493e-10;MBg34_VII:0.417,4.12770118412794e-05;MBg34_VIII:0.410,1.84830340672744e-07;MB_SHH_AD:0.383,6.65952848938072e-07;MB_SHH_INF_II:0.365,0.00767392465169907;MBg34_III:0.454,0.00138366849284696;MB_SHH_IDH:0.698,0.0340875062878802</t>
  </si>
  <si>
    <t>HMGN2</t>
  </si>
  <si>
    <t>MB_WNT:5.220,1.32708700072963e-25;ST-EPN-RELA_1:2.102,2.92732485590852e-06;PA_INF:3.072,1.78286405497432e-27;PA_MID:2.825,2.44765530075787e-07</t>
  </si>
  <si>
    <t>TMEM132C</t>
  </si>
  <si>
    <t>MBg34_IV:3.662,1.01965229461734e-11;MBg34_V:4.094,4.1798649638814e-14;MBg34_VI:4.388,1.28284897605459e-15;MBg34_II:2.338,1.03306669778113e-08;MBg34_VII:4.217,1.3136217558982e-25;MBg34_VIII:4.446,2.60148499779783e-47;MBg34_III:4.360,7.73344120727988e-16</t>
  </si>
  <si>
    <t>KHDRBS2</t>
  </si>
  <si>
    <t>MB_WNT:0.901,8.16078285843913e-05;MBg34_IV:1.796,2.80559646416725e-10;MBg34_VII:0.685,0.00269890598889339;ST-EPN-RELA_1:0.844,8.27215012559179e-06;MB_SHH_AD:0.558,0.00124017443463819;EPN_PF_SE:1.027,0.0237079705562299;PFB-3:0.970,0.0210130383026423;PFA-1b:1.080,0.0133555256921983;PFA-1e:1.171,0.00343200893544329;MB_SHH_INF_II:1.004,0.000594308801371147;MBg34_III:0.922,0.00326963415571334</t>
  </si>
  <si>
    <t>UNC5B</t>
  </si>
  <si>
    <t>EPN_YAP:2.150,0.00882875162367954;PFA-2b:2.190,3.31515591382081e-09;MB_SHH_AD:0.725,0.00258694994449069;EPN_SPINE:2.050,0.000473026010365094;PFB-3:2.948,2.71640410026475e-08;PFA-1c:2.218,9.48824489366005e-11;PFB-4:2.968,0.000459857627652669;PFB-1:1.299,0.049693940360803</t>
  </si>
  <si>
    <t>C21orf58</t>
  </si>
  <si>
    <t>MB_WNT:1.138,0.0028850868816283;MBg34_II:0.873,0.0183939011442359;MB_SHH_AD:0.947,0.000736640406920691</t>
  </si>
  <si>
    <t>CDK1</t>
  </si>
  <si>
    <t>MB_WNT:1.745,1.27345759348405e-07;MBg34_V:1.813,3.75808851643158e-05;MBg34_VI:1.435,0.00151491124214054;MBg34_II:0.705,0.0386501015343002;PFA-2b:1.805,9.33943347829706e-06;MBg34_VII:2.391,7.73928823098004e-14;MBg34_VIII:1.960,4.60344522078482e-15;EPN_SPINE:1.937,0.00233516525183375;EPN_PF_SE:1.737,0.00885532961455265;PFB-3:1.799,0.00293008764121824;PFA-1c:1.342,0.000631086332435711;PFA-1e:1.391,0.0235658491484539</t>
  </si>
  <si>
    <t>CSRP2</t>
  </si>
  <si>
    <t>MB_WNT:0.615,0.00152959885984033;MBg34_IV:0.856,0.000566231314450739;MBg34_V:0.904,0.000283491777100609;MBg34_VI:0.711,0.00553287290947106;MBg34_II:0.931,2.02942965631434e-07;MBg34_VII:0.693,0.000205042840741402;MBg34_VIII:0.690,1.57151210265763e-06;MB_SHH_AD:0.853,8.27874265714677e-10;MB_SHH_INF_II:0.732,0.00295424176530613;MBg34_III:0.878,0.000634335224222346</t>
  </si>
  <si>
    <t>HMGB2</t>
  </si>
  <si>
    <t>MB_WNT:2.134,4.7591909135001e-16;MBg34_VI:0.895,0.0195436424466335;DMG_K27:1.302,1.87209888631764e-12;MBg34_VIII:0.921,1.5338088571963e-05</t>
  </si>
  <si>
    <t>STUM</t>
  </si>
  <si>
    <t>MB_WNT:2.061,5.54723474724615e-07;MBg34_IV:2.952,2.49337641947513e-08;MBg34_V:4.330,5.02910005365324e-17;MBg34_VI:4.272,7.27401447434685e-16;MBg34_II:2.681,6.13427993295313e-12;MBg34_VII:2.670,1.99198235178368e-11;ST-EPN-RELA_1:0.850,0.0218141435875238;MBg34_VIII:3.071,1.00986159162448e-23;MBg34_III:1.623,0.00507815534228448</t>
  </si>
  <si>
    <t>DRAXIN</t>
  </si>
  <si>
    <t>MB_WNT:5.748,4.56149568923359e-64;DMG_K27:1.323,5.61560412825932e-07;PFA-2b:1.623,0.00079520258215395;ST-EPN-RELA_1:0.902,0.008124741103326;PFB-3:1.790,0.0119852627093009;PFA-1c:1.455,0.00148606958105889;PFA-1b:1.705,0.0242477626847201;PFA-1e:1.973,0.00419207605642453;PFB-1:2.499,0.000991569511265541</t>
  </si>
  <si>
    <t>NKD1</t>
  </si>
  <si>
    <t>ST-EPN-RELA_1:3.164,2.21729443775167e-45</t>
  </si>
  <si>
    <t>KIF7</t>
  </si>
  <si>
    <t>MB_WNT:0.334,0.00122960852460867;MBg34_II:0.458,1.87838053557806e-06;MB_SHH_AD:0.293,0.00011564044436501;MB_SHH_INF_II:0.394,0.00271329341618972</t>
  </si>
  <si>
    <t>RPS27</t>
  </si>
  <si>
    <t>EPN_YAP:4.195,0.0281925793872414;DMG_K27:2.933,5.66665969136264e-10;PFA-2b:3.810,8.02782428375543e-06;ST-EPN-RELA_1:3.585,4.20213342784819e-10;EPN_SPINE:4.283,0.00123506589449949;EPN_PF_SE:4.171,0.0023320612369084;PFB-3:4.557,0.000231966752411556;PFA-1c:3.697,3.42190098209358e-06;PFA-1b:4.079,0.00203552219505305;PFA-1e:4.270,0.000415993476243177;PFA-1d:4.039,0.0215766289298083;PFB-4:4.243,0.0424558945018004;PA_INF:2.623,3.65730254264122e-12;EPN_ST_SE:3.232,0.0474092154680099;GBM_G34:2.998,0.000687206672040671;PFB-1:4.615,0.000763316389927822;PA_MID:2.101,0.0046513401566732</t>
  </si>
  <si>
    <t>RFX4</t>
  </si>
  <si>
    <t>MB_WNT:0.305,0.00105411967910652;MBg34_IV:0.285,0.0220106487767615;MBg34_II:0.491,1.07206231280384e-08;MB_SHH_AD:0.277,5.07356968175233e-05;MB_SHH_INF_I:0.432,0.0351931585050272;MB_SHH_INF_II:0.429,0.000218481784632978</t>
  </si>
  <si>
    <t>HNRNPA1</t>
  </si>
  <si>
    <t>EPN_YAP:2.334,0.00438000677814934;PFA-2b:1.255,0.00168309857949196;ST-EPN-RELA_1:2.462,8.72298725453672e-23;PFB-3:1.790,0.0016981274701186;PFA-1c:1.453,7.3973996534703e-05;PFA-1b:1.292,0.0393851511998678;PFA-1e:1.379,0.0172754650534004;GBM_G34:1.243,0.00224490925974452</t>
  </si>
  <si>
    <t>LTBP1</t>
  </si>
  <si>
    <t>MB_WNT:1.425,2.27785977235965e-11;MBg34_IV:1.613,8.7610437044528e-09;MBg34_II:1.299,4.5056989971578e-10;MBg34_VII:1.273,2.09893089950586e-09;MBg34_III:1.398,1.7812397990293e-06</t>
  </si>
  <si>
    <t>FRMPD1</t>
  </si>
  <si>
    <t>MB_WNT:1.583,3.50910193423608e-06;MBg34_IV:1.608,0.000367397253194058;PA_INF:2.016,2.3239955848678e-29;MBg34_III:1.525,0.00115877740566593;PA_MID:1.475,2.71628937938414e-05</t>
  </si>
  <si>
    <t>ASIC2</t>
  </si>
  <si>
    <t>MBg34_IV:1.073,0.0406668049289265;EPN_YAP:2.171,0.0352841014507211;PFA-2a:2.382,0.0450532909327149;PFA-2b:2.086,4.68039744111836e-06;ST-EPN-RELA_1:1.764,1.20012214288337e-08;MB_SHH_AD:2.479,1.02902619064541e-19;PFB-3:2.538,0.000120592064904629;PFA-1c:1.703,8.9491081438926e-05;PFA-1e:1.510,0.0294227789386211;MB_SHH_INF_II:2.776,1.21496913565332e-09;PFB-1:2.621,0.000309933229925057</t>
  </si>
  <si>
    <t>PLCH1</t>
  </si>
  <si>
    <t>MB_WNT:0.909,0.0413442143782915;MBg34_IV:3.377,7.80954604320379e-11;MBg34_V:3.571,9.5536985006577e-12;MBg34_VI:4.189,1.98789774215656e-15;MBg34_II:1.535,0.000132650615920321;MBg34_VII:4.047,1.4925981739388e-25;MBg34_VIII:4.239,1.5336239871887e-46;MB_SHH_AD:2.919,1.31018972684357e-22;MB_SHH_INF_I:2.732,0.00196711367250071;MB_SHH_INF_II:2.684,1.42439817680453e-07;MBg34_III:3.603,9.75189198581218e-12;MB_SHH_IDH:3.158,0.0136109255564516</t>
  </si>
  <si>
    <t>BARHL1</t>
  </si>
  <si>
    <t>MBg34_IV:1.229,0.00829145586680404;MBg34_V:2.126,1.95159331148157e-06;MBg34_VI:1.927,2.15076459539521e-05;MBg34_II:1.335,5.9704703064526e-05;MBg34_VII:1.304,0.000126749688157673;MBg34_VIII:1.474,1.52031211937552e-08;MB_SHH_AD:1.092,2.45791030838752e-05;MB_SHH_INF_II:0.922,0.0490502622688016;MBg34_III:1.949,2.3767635193992e-05</t>
  </si>
  <si>
    <t>BRIP1</t>
  </si>
  <si>
    <t>MB_WNT:4.511,1.02670472795155e-10;EPN_YAP:4.959,0.00852433693487405;PFA-2b:3.631,3.85208548073033e-05;MBg34_VII:1.616,0.03089947709548;ST-EPN-RELA_1:4.328,9.00067079691361e-14;MBg34_VIII:1.985,0.000399322755324144;EPN_SPINE:5.909,6.67554899717038e-06;EPN_PF_SE:3.568,0.0128877129326246;PFB-3:4.913,9.91225892434981e-05;PFA-1c:4.313,7.81524165395761e-08;PFA-1b:3.592,0.00943128554814857;PFA-1e:3.870,0.00223895218330882;PFA-1d:3.989,0.0284159970831254;PFB-4:5.144,0.0125234741421782;PFB-1:5.347,0.000103097598220692</t>
  </si>
  <si>
    <t>RMST</t>
  </si>
  <si>
    <t>MB_WNT:0.417,0.000214216979415155;MBg34_II:0.549,1.9796010624109e-07;MB_SHH_AD:0.415,5.4151507041447e-07;MB_SHH_INF_II:0.370,0.0121743277641097</t>
  </si>
  <si>
    <t>RPS17</t>
  </si>
  <si>
    <t>MB_WNT:2.493,4.91306790823466e-09;MBg34_II:0.895,0.0441120926085195;PFA-2b:1.432,0.0104906670099049;ST-EPN-RELA_1:2.878,1.6615008041335e-16;MBg34_III:2.188,0.000220131874015888</t>
  </si>
  <si>
    <t>ADGRV1</t>
  </si>
  <si>
    <t>DMG_K27:0.382,0.000248242156721041;PFA-2b:0.621,0.000954026528083829;MBg34_VII:1.695,2.33870472436278e-34;ST-EPN-RELA_1:0.405,0.00185052601977705;MB_SHH_AD:0.748,1.44649752003226e-11;PFA-1c:0.407,0.0284663943145035;PFA-1e:0.636,0.0207573828619766;MB_SHH_INF_II:1.087,2.80662871765221e-09;GBM_G34:0.591,0.00210927990362974</t>
  </si>
  <si>
    <t>ELP4</t>
  </si>
  <si>
    <t>MB_WNT:1.376,0.000178184997143217;EPN_YAP:3.143,0.00041499301785817;DMG_K27:0.679,0.00749355812947728;PFA-2a:2.547,0.0204053885540715;PFA-2b:2.067,2.05937093772447e-06;ST-EPN-RELA_1:1.217,6.58638953440387e-05;PFB-3:2.457,0.000102401962546754;PFA-1c:2.105,1.84487187890531e-07;PFA-1b:2.063,0.00243471263955704;PFA-1e:1.631,0.0125542320302664;PFB-4:2.952,0.00327302323228578;PFB-1:3.146,3.10251513440706e-06</t>
  </si>
  <si>
    <t>SLIT2</t>
  </si>
  <si>
    <t>MBg34_IV:1.872,1.84371101701243e-05;EPN_YAP:2.277,0.00991885525296099;MBg34_V:3.028,1.03774765050022e-12;MBg34_VI:2.431,2.58953379642695e-08;MBg34_VII:2.725,1.27316590431725e-17;MBg34_VIII:2.442,6.42713639951796e-23;MBg34_III:1.753,0.000114399113947028</t>
  </si>
  <si>
    <t>LMX1A</t>
  </si>
  <si>
    <t>MB_WNT:0.732,6.36257405458167e-05;MBg34_II:0.829,1.70693940512404e-06;MB_SHH_AD:0.847,2.38103468007978e-10;MB_SHH_INF_II:0.715,0.00252688676057411</t>
  </si>
  <si>
    <t>RPL18A</t>
  </si>
  <si>
    <t>MB_WNT:2.241,1.96268865265661e-08;MBg34_IV:2.973,9.34799506110916e-09;MBg34_V:1.523,0.00604662153858086;MBg34_VI:1.322,0.0189376028660208;MBg34_II:2.983,2.93893702266697e-15;MBg34_VII:2.085,1.31664538989489e-07;MB_SHH_AD:0.821,0.00927218936464699;MB_SHH_INF_I:2.578,0.00325879515291234;PA_INF:1.773,3.06124964027169e-16;MB_SHH_INF_II:3.064,5.04774883625176e-10;MBg34_III:2.994,1.82716852263319e-08</t>
  </si>
  <si>
    <t>SLC35F3</t>
  </si>
  <si>
    <t>MB_WNT:0.381,0.000385261731434786;MBg34_II:0.583,4.72980927945848e-09;MB_SHH_AD:0.363,4.203008202888e-06;MB_SHH_INF_II:0.431,0.0016320026717929;MB_SHH_IDH:0.690,0.0407052818435514</t>
  </si>
  <si>
    <t>RPL7</t>
  </si>
  <si>
    <t>MB_WNT:0.939,0.00111173469665892;MBg34_V:1.109,0.0033767398756727;MBg34_II:0.666,0.017840532187954;MB_SHH_AD:1.104,1.14537410403242e-07;MB_SHH_INF_II:0.921,0.0135475137933415</t>
  </si>
  <si>
    <t>CENPK</t>
  </si>
  <si>
    <t>MB_WNT:1.405,0.00204300930260942;MBg34_IV:1.625,0.00626802294829429;MBg34_V:2.157,0.000210132081495602;MBg34_VI:1.790,0.00268723307400912;MBg34_II:1.466,0.00067480472656451;MBg34_VII:1.498,0.000661490729412654;MBg34_VIII:1.670,6.6197050986862e-07;MB_SHH_AD:1.223,0.000252329873546095;MB_SHH_INF_II:1.209,0.0434503530135746;MBg34_III:1.636,0.00810044417521494</t>
  </si>
  <si>
    <t>TOP2A</t>
  </si>
  <si>
    <t>MB_WNT:1.567,0.00324775423470407;MBg34_IV:2.236,0.00101561441320342;MBg34_I:4.629,0.0182471632276639;MBg34_V:5.742,7.80829769963384e-20;MBg34_VI:5.959,5.34981904844033e-20;MBg34_II:4.018,1.9228739221799e-17;MBg34_VII:2.235,8.6078287897345e-06;MBg34_VIII:1.610,4.66082894247638e-05</t>
  </si>
  <si>
    <t>RSPO3</t>
  </si>
  <si>
    <t>MB_WNT:4.413,2.4289296679009e-41;PFA-2a:2.323,0.0413746391703511;PFA-2b:2.203,4.09419424293027e-07;EPN_SPINE:2.333,0.000599827633172813;PFB-3:2.813,7.08035297561295e-06;PFA-1c:1.129,0.0100994418680216;PFB-4:3.137,0.00171574809950992;PA_INF:0.828,3.12814508600284e-05;GBM_G34:1.524,0.000868005220553219</t>
  </si>
  <si>
    <t>PGM5</t>
  </si>
  <si>
    <t>MBg34_II:0.456,0.00870139296650074;PFA-2b:0.712,0.00108032516278838;ST-EPN-RELA_1:0.373,0.0159610583278874;PFB-3:0.868,0.00626772209771824;PFA-1c:0.781,0.000105296261289465</t>
  </si>
  <si>
    <t>DLEU1</t>
  </si>
  <si>
    <t>MB_SHH_AD:0.932,2.39657840073862e-08;MB_SHH_INF_I:1.233,0.013303191762067;MB_SHH_INF_II:1.147,5.88712888498452e-05</t>
  </si>
  <si>
    <t>ESR2</t>
  </si>
  <si>
    <t>MBg34_II:0.523,0.0203220420319841;PFA-2b:1.350,4.90623993245494e-07;EPN_SPINE:1.296,0.00228231301906989;EPN_PF_SE:1.183,0.00742662495987421;PFB-3:1.457,0.000217109200316157;PFA-1c:0.777,0.00358709063178048;PFA-1e:0.856,0.0398669220678697;EPN_ST_SE:1.164,0.0218331054892101</t>
  </si>
  <si>
    <t>DIAPH3</t>
  </si>
  <si>
    <t>DMG_K27:0.580,8.8019579981807e-05;ST-EPN-RELA_1:0.758,2.55259518475404e-05</t>
  </si>
  <si>
    <t>APOLD1</t>
  </si>
  <si>
    <t>MB_WNT:3.818,1.55344156115354e-18;MBg34_IV:3.882,1.72919242030389e-11;MBg34_V:1.875,0.00258728457252096;MBg34_II:1.138,0.0138775165772552;PFA-2a:2.989,0.0379662476771682;PFA-2b:3.052,2.45879822861666e-08;MBg34_VII:2.905,5.02926353159121e-11;PA_INF:1.744,1.76226011530895e-12;EPN_ST_SE:2.624,0.0109657467465145;MBg34_III:2.729,9.42947373647888e-06;PA_MID:1.120,0.0237682466756859</t>
  </si>
  <si>
    <t>GRIK1</t>
  </si>
  <si>
    <t>MBg34_V:0.841,0.0163371068391679;MBg34_VI:1.067,0.00183428661880985;MBg34_II:0.966,8.42142921549296e-05;MBg34_VII:0.539,0.0419703405312981;MBg34_VIII:0.828,2.20841619568713e-05;MB_SHH_AD:0.824,1.56262164624647e-05;MB_SHH_INF_II:0.715,0.0375640578429874;MBg34_III:0.879,0.0144260697231891</t>
  </si>
  <si>
    <t>EMC3-AS1</t>
  </si>
  <si>
    <t>MB_WNT:0.572,0.0220006069480132;MB_SHH_AD:1.066,8.44818416429467e-10;MB_SHH_INF_II:1.022,0.000777324195058978</t>
  </si>
  <si>
    <t>COL25A1</t>
  </si>
  <si>
    <t>MB_WNT:3.466,1.21365408161004e-07;MBg34_IV:2.693,0.00246128339368693;MBg34_V:4.652,5.5289955813528e-08;MBg34_VI:4.805,2.61508610568085e-08;MBg34_II:3.908,4.82891580846521e-10;MBg34_VII:3.807,2.85146189559037e-09;ST-EPN-RELA_1:1.596,0.00614989028565524;MBg34_VIII:5.177,2.47513486913667e-26;MB_SHH_AD:3.743,1.41181737792299e-14;MB_SHH_INF_I:4.111,0.00414279636116337;PFA-1e:2.680,0.0285446152009795;MB_SHH_INF_II:3.666,1.15296829530019e-05;MBg34_III:3.580,6.3480739225219e-05;MB_SHH_IDH:4.273,0.0459223910431705</t>
  </si>
  <si>
    <t>DACH1</t>
  </si>
  <si>
    <t>DMG_K27:1.011,2.13449014468012e-05;PFA-2a:4.449,2.87686292172847e-07;PFA-2b:3.609,3.10700972398795e-20;ST-EPN-RELA_1:0.630,0.0437197711465604;EPN_PF_SE:2.690,3.69522316778957e-05;PFB-3:2.875,1.17120494804914e-06;PFA-1c:3.397,1.59898974416903e-20;PFA-1b:3.908,1.07792866074061e-11;PFA-1e:3.833,1.93340776602142e-12;PFA-1d:4.137,4.85537614817904e-09;PFA-1f:3.698,0.000143724732663195;PFB-1:3.454,5.62107975948009e-08</t>
  </si>
  <si>
    <t>MECOM</t>
  </si>
  <si>
    <t>MB_WNT:0.397,0.000115031874315939;MBg34_II:0.428,1.16124216046485e-05;MB_SHH_INF_II:0.377,0.00484797385100945</t>
  </si>
  <si>
    <t>RPS3A</t>
  </si>
  <si>
    <t>MB_WNT:0.315,0.00303965367463913;MBg34_II:0.474,1.2457340318024e-06;MB_SHH_AD:0.312,5.40549116599193e-05;MB_SHH_INF_II:0.395,0.00319082930281146</t>
  </si>
  <si>
    <t>RPL21</t>
  </si>
  <si>
    <t>MB_WNT:0.499,0.0399145825086166;MBg34_IV:0.976,0.00112366044380633;MBg34_V:1.053,0.000449791315008064;MBg34_VI:0.755,0.0153236659995727;MBg34_II:0.807,0.000241774062388247;MBg34_VII:0.736,0.0011473474964997;MBg34_VIII:0.560,0.00152166540433901;MBg34_III:1.048,0.000688922328901443</t>
  </si>
  <si>
    <t>GLRA1</t>
  </si>
  <si>
    <t>MB_WNT:1.004,0.00219488251995653;MBg34_VIII:0.676,0.0069904929736882</t>
  </si>
  <si>
    <t>MDK</t>
  </si>
  <si>
    <t>MB_WNT:1.299,0.00318907165082985;MBg34_IV:1.289,0.027748094248164;MBg34_II:0.983,0.0215319515522952;DMG_K27:0.841,0.00469080721927365;MBg34_VII:2.289,2.39394637410328e-08;PA_INF:1.147,6.59608987676102e-07;GBM_G34:1.365,0.0161377738313776</t>
  </si>
  <si>
    <t>MPPED2</t>
  </si>
  <si>
    <t>MB_WNT:3.064,2.1077415696818e-09;MBg34_IV:2.672,0.000101700808362661;MBg34_V:2.366,0.000732152405849696;MBg34_VI:2.544,0.000279498864845547;MBg34_II:2.655,1.08271134925912e-07;DMG_K27:1.176,0.00130972434552186;MBg34_VII:2.498,1.03930826812384e-06;MBg34_VIII:2.201,3.24426762950503e-08;MB_SHH_AD:3.203,5.19324792696434e-17;MB_SHH_INF_I:3.289,0.00359446893620356;MB_SHH_INF_II:3.244,6.22961505996357e-07;MBg34_III:1.667,0.0265041955423421;MB_SHH_IDH:3.776,0.0224759420111263</t>
  </si>
  <si>
    <t>SEZ6L</t>
  </si>
  <si>
    <t>MB_WNT:2.655,1.43980972828486e-17;MBg34_IV:0.921,0.0451972080740222;ST-EPN-RELA_1:0.893,0.00168693612071961;MB_SHH_AD:0.803,0.0014295552364938;MB_SHH_INF_II:1.227,0.00466100119835548;MBg34_III:1.686,0.000156542079840877;PA_MID:0.741,0.0376012403618116</t>
  </si>
  <si>
    <t>GPC6</t>
  </si>
  <si>
    <t>MB_WNT:3.531,4.09888191696458e-15;MBg34_IV:2.760,6.35057387464756e-06;MBg34_V:2.544,4.03469737828573e-05;MBg34_VI:3.828,3.52896294354346e-10;MBg34_II:1.596,0.000551739202634408;MBg34_VII:3.944,1.17316394342696e-18;MBg34_VIII:4.477,1.80422282930924e-39;PA_INF:1.134,1.11005541528014e-05;MBg34_III:2.981,1.99465660717914e-06;PA_MID:1.054,0.0391829571249702</t>
  </si>
  <si>
    <t>CHRM3</t>
  </si>
  <si>
    <t>MB_WNT:2.609,1.17687761695876e-31;EPN_YAP:1.675,0.00836891670832612;DMG_K27:0.443,0.00960973193674481;PFA-2b:1.330,6.35418029342816e-06;MB_SHH_AD:0.653,0.000406987258028938;EPN_SPINE:1.185,0.0119202257710948;PFB-3:1.096,0.0144013105492156;PFA-1c:1.420,1.70939060057189e-07;PFA-1e:0.937,0.0375951664285412;PFB-1:1.093,0.0309514156831102</t>
  </si>
  <si>
    <t>FBXL7</t>
  </si>
  <si>
    <t>MB_WNT:2.733,8.90796815855609e-22;MBg34_IV:0.892,0.0350848916953427;MBg34_II:0.849,0.00510329268403185;MBg34_VII:0.704,0.0258264657798801;MB_SHH_AD:1.225,6.76813713788074e-08;EPN_PF_SE:2.603,5.23754546256293e-06;MB_SHH_INF_I:2.922,8.95157623356375e-07;PFA-1e:1.396,0.0112110575806779;MB_SHH_INF_II:1.206,0.00249166650770909;PFB-1:1.937,0.00119330373926929</t>
  </si>
  <si>
    <t>FSTL4</t>
  </si>
  <si>
    <t>DMG_K27:0.529,0.0266026519548482;PFA-2a:2.208,0.0345682547011662;PFA-2b:1.141,0.00788530669270243;MB_SHH_AD:1.455,5.20575119974623e-09;MB_SHH_INF_I:1.602,0.0355572890729339;GBM_G34:1.099,0.0141949139901667</t>
  </si>
  <si>
    <t>EGFEM1P</t>
  </si>
  <si>
    <t>MBg34_IV:1.403,0.03608799863879;MBg34_V:2.303,0.000310345146721282;MBg34_VI:1.534,0.0215354084390159;MBg34_II:2.622,9.44925181753859e-09;DMG_K27:0.823,0.0155169212327331;PFA-2b:1.379,0.0280659197164867;MBg34_VII:2.373,4.09535879636079e-07;ST-EPN-RELA_1:1.074,0.0115940684361118;MBg34_VIII:2.054,1.85290979714994e-08;MB_SHH_AD:2.333,5.03501862427044e-11;MB_SHH_INF_II:2.322,0.000164781527671346;MBg34_III:2.499,0.00012449072024225</t>
  </si>
  <si>
    <t>HES6</t>
  </si>
  <si>
    <t>MB_WNT:1.780,2.41211310250353e-05;MBg34_IV:2.322,2.05432045074645e-05;MBg34_V:2.630,1.37318977977079e-06;MBg34_VI:2.907,9.77867804791099e-08;MBg34_II:2.442,6.91767104779144e-10;DMG_K27:1.403,9.41965102062593e-07;MBg34_VII:1.737,2.52234494989398e-05;MBg34_VIII:1.526,1.94013071320491e-06;MBg34_III:1.421,0.0170967676745022</t>
  </si>
  <si>
    <t>DGKB</t>
  </si>
  <si>
    <t>MBg34_VII:0.955,0.000108768023923726;MB_SHH_AD:1.086,4.02513629492698e-09;MB_SHH_INF_I:1.238,0.0276545738774767</t>
  </si>
  <si>
    <t>NBAT1</t>
  </si>
  <si>
    <t>MB_WNT:2.483,1.16495865620235e-27;PFA-2b:1.856,1.31859166744016e-10;EPN_MPE:1.242,0.0355901202553949;ST-EPN-RELA_1:1.001,1.07814820888166e-06;EPN_PF_SE:1.137,0.0215652334169281;PFB-3:1.689,9.28603176571951e-05;PFA-1c:1.161,4.27414318781662e-05;PFA-1e:0.973,0.0326316555143636;PFB-1:1.199,0.0179020296414827</t>
  </si>
  <si>
    <t>CLYBL</t>
  </si>
  <si>
    <t>MB_WNT:7.122,1.03889248948663e-16;MBg34_IV:7.505,3.88400764457092e-11;MBg34_V:7.023,1.43922515388959e-09;MBg34_VI:7.106,1.33371845426739e-09;MBg34_II:7.502,1.90040150312689e-19;MBg34_VII:7.435,4.57573890822486e-18;MBg34_VIII:7.262,6.35006218512796e-28;MB_SHH_INF_II:3.761,0.00141944373325775;MBg34_III:7.316,3.97562596136767e-10</t>
  </si>
  <si>
    <t>OTX2</t>
  </si>
  <si>
    <t>MB_WNT:0.556,0.0165766211439952;MBg34_II:0.852,5.79060184619717e-05;MBg34_VII:0.838,0.000111953826232635;MB_SHH_AD:0.503,0.00281524321580311;MB_SHH_INF_II:0.705,0.016327007507763</t>
  </si>
  <si>
    <t>KCNC2</t>
  </si>
  <si>
    <t>MB_WNT:0.480,0.0436989013903209;MBg34_VI:0.788,0.00922288784058327;MBg34_VIII:0.691,4.99840480709385e-05</t>
  </si>
  <si>
    <t>CHRM3-AS2</t>
  </si>
  <si>
    <t>PA_INF:2.441,4.13254738499044e-53;PA_MID:1.162,0.000330017137443268</t>
  </si>
  <si>
    <t>TMEM132D</t>
  </si>
  <si>
    <t>EPN_YAP:3.631,0.00107355744261743;PFA-2b:3.214,6.18441837477651e-10;MBg34_VII:1.447,0.00110236801013617;ST-EPN-RELA_1:2.265,3.53637962447405e-10;MB_SHH_AD:3.269,8.44518144004665e-25;EPN_SPINE:4.401,2.39108501194305e-08;EPN_PF_SE:3.158,0.000177042503145691;PFB-3:4.219,1.56132528875595e-08;PFA-1c:3.106,1.34098519334739e-10;PFA-1b:2.680,0.00117271104341942;PFA-1e:2.869,0.000132945671643178;PFB-4:4.274,0.000338236457134296;EPN_ST_SE:2.719,0.00544323965325531;MB_SHH_INF_II:2.224,7.83918844793641e-05;PFB-1:3.573,1.88327651121632e-05</t>
  </si>
  <si>
    <t>DCDC1</t>
  </si>
  <si>
    <t>MB_WNT:1.508,8.42643657252868e-05;EPN_MPE:2.549,0.00356245116319017;MBg34_VII:1.020,0.00839720201607235;ST-EPN-RELA_1:1.803,6.8176133006693e-09</t>
  </si>
  <si>
    <t>TPBG</t>
  </si>
  <si>
    <t>MB_WNT:5.323,1.16888655514394e-19;MBg34_IV:5.854,2.95033920055973e-14;MBg34_V:4.496,2.15853940281074e-08;MBg34_VI:4.610,1.25301670842837e-08;MBg34_II:5.303,1.71228133066216e-20;MBg34_VII:6.277,4.66825315358684e-27;MBg34_VIII:5.038,2.78588814444346e-28;MBg34_III:5.944,5.35440292092799e-14</t>
  </si>
  <si>
    <t>OTX2-AS1</t>
  </si>
  <si>
    <t>MB_WNT:1.721,0.0230928543562805;MBg34_IV:3.930,2.173984666179e-05;MBg34_V:4.901,9.21824171909352e-08;MBg34_VI:5.068,4.18360133371803e-08;MBg34_II:4.772,7.52914530816956e-13;MBg34_VII:5.352,2.61365341500991e-15;MBg34_VIII:5.355,1.3056483299207e-24;MB_SHH_AD:4.727,4.58443799969745e-20;MB_SHH_INF_I:4.107,0.00828629705571429;MB_SHH_INF_II:4.297,1.18446414555886e-06;MBg34_III:3.637,0.000160308984667857;MB_SHH_IDH:5.020,0.025591830814813</t>
  </si>
  <si>
    <t>UBC_diff</t>
  </si>
  <si>
    <t>MAB21L1</t>
  </si>
  <si>
    <t>MB_WNT:0.456,2.10418023364174e-05;MBg34_II:0.501,8.77226065197595e-07;MB_SHH_AD:0.302,0.000185756465053368;MB_SHH_INF_II:0.436,0.00171826552596356;MB_SHH_IDH:0.678,0.0484780009193017</t>
  </si>
  <si>
    <t>RPL9</t>
  </si>
  <si>
    <t>MBg34_IV:3.213,7.25510486100226e-09;MBg34_V:3.101,3.52051044605803e-08;MBg34_VI:3.236,1.15003300041355e-08;MBg34_II:2.137,2.9911696165025e-07;MBg34_VII:3.467,6.59597880266123e-17;MBg34_VIII:2.282,3.44584991549558e-12;MB_SHH_AD:1.111,0.000870815962364572;MB_SHH_INF_II:1.779,0.00180645889965384;MBg34_III:3.469,8.33581279294788e-10</t>
  </si>
  <si>
    <t>CACNA2D1</t>
  </si>
  <si>
    <t>MB_WNT:2.379,1.29431674141088e-06;MBg34_IV:1.623,0.0164742945432498;MBg34_V:3.034,2.39162485098984e-06;MBg34_VI:3.062,2.2738459341918e-06;MBg34_II:2.612,2.69631636747388e-08;EPN_MPE:3.156,0.00594568291626469;MBg34_VII:3.704,3.5253534651788e-15;MBg34_VIII:3.495,1.01586104595983e-21;GBM_G34:1.983,0.0016341968588013;MBg34_III:1.960,0.00441345287156541</t>
  </si>
  <si>
    <t>CPNE4</t>
  </si>
  <si>
    <t>DMG_K27:0.771,2.28058858662175e-06;PFA-2b:1.092,0.000211507735805479;ST-EPN-RELA_1:0.706,0.000539469385670921;PFB-3:1.492,0.000402743669150206;PFA-1c:1.073,9.97852473115159e-05;PFA-1b:1.317,0.00352544968965009;PFA-1e:1.089,0.0114634086365866;PFB-4:1.503,0.0325462667751488;PA_INF:1.560,2.48973598715448e-36;EPN_ST_SE:1.103,0.0457696992422644;GBM_G34:0.880,0.00441283340109781;PA_MID:0.912,0.000226037768115142</t>
  </si>
  <si>
    <t>C4orf19</t>
  </si>
  <si>
    <t>MBg34_V:3.036,1.01639790651786e-05;MBg34_VI:3.706,6.21667915571633e-08;PFA-2b:2.862,7.54975511228273e-06;EPN_MPE:2.925,0.0186240746739935;MBg34_VII:2.161,3.07947985998379e-05;ST-EPN-RELA_1:1.983,6.86496000827262e-06;MBg34_VIII:3.593,2.86146230668391e-20;EPN_SPINE:2.874,0.0042805805858594;PFB-3:2.924,0.00200937536096008;PFA-1c:2.602,1.51489368986888e-05;GBM_G34:2.343,0.000361321298196776;PFB-1:3.059,0.00349510356943958</t>
  </si>
  <si>
    <t>SNCAIP</t>
  </si>
  <si>
    <t>MB_WNT:0.531,8.77650310531655e-07;MBg34_II:0.583,1.65108542932956e-08;MB_SHH_AD:0.390,1.71376640598833e-06;MB_SHH_INF_II:0.426,0.00283073350599803</t>
  </si>
  <si>
    <t>RPL3</t>
  </si>
  <si>
    <t>MB_WNT:0.380,0.000490630424611674;MBg34_II:0.436,2.18646711709741e-05;MB_SHH_AD:0.211,0.0107823607489311;MB_SHH_INF_II:0.348,0.0146278820963626</t>
  </si>
  <si>
    <t>RPS2</t>
  </si>
  <si>
    <t>MB_WNT:1.430,0.0182449736489732;MBg34_IV:2.755,0.000246532620633165;MBg34_V:4.050,3.52051044605803e-08;MBg34_VI:4.241,1.01559693969629e-08;MBg34_II:3.488,8.82680453425766e-11;MBg34_VII:3.681,1.68537754008873e-11;MBg34_VIII:3.764,5.82669120636385e-19;MB_SHH_AD:3.142,5.62774278534011e-14;MB_SHH_INF_I:4.174,0.000459796314826932;MB_SHH_INF_II:3.832,4.46338561295832e-08;MBg34_III:2.772,0.000363095635158726</t>
  </si>
  <si>
    <t>ELAVL2</t>
  </si>
  <si>
    <t>MB_WNT:0.463,7.23127889120443e-06;MBg34_II:0.471,1.8700574688639e-06;MB_SHH_AD:0.337,1.38278100834266e-05;MB_SHH_INF_II:0.430,0.00136094617979401</t>
  </si>
  <si>
    <t>RPL13A</t>
  </si>
  <si>
    <t>MB_WNT:0.445,0.00352856120733362;MBg34_IV:0.684,0.000411945367113857;MBg34_V:0.714,0.000235709316513253;MBg34_VI:0.741,0.000145052606976139;MBg34_II:0.851,7.98668370091592e-10;MBg34_VII:0.686,1.6506984552191e-06;MBg34_VIII:0.454,6.02211111432251e-05;MBg34_III:0.611,0.00259745542568251</t>
  </si>
  <si>
    <t>TMSB10</t>
  </si>
  <si>
    <t>MB_SHH_AD:0.634,0.00248247042999699;EPN_SPINE:2.316,2.88339762210123e-06;MBg34_III:0.806,0.0418922258196937</t>
  </si>
  <si>
    <t>SLC8A1-AS1</t>
  </si>
  <si>
    <t>MBg34_IV:1.345,6.8359328394327e-07;DMG_K27:0.361,0.0152051418918438;MBg34_VII:0.462,0.0349764325889155;ST-EPN-RELA_1:0.717,5.45407982057277e-05;MBg34_VIII:0.917,8.59837119071278e-09;PA_INF:0.532,3.52989742965398e-06;MBg34_III:1.521,3.3779412859129e-08;PA_MID:0.881,4.83862733307713e-05</t>
  </si>
  <si>
    <t>EPS8</t>
  </si>
  <si>
    <t>DMG_K27:0.734,1.74611812804258e-05;EPN_PF_SE:1.520,0.00164428381868001;PA_INF:1.857,4.69573734421898e-48;PA_MID:1.737,3.13345259881657e-12</t>
  </si>
  <si>
    <t>RIN2</t>
  </si>
  <si>
    <t>MB_WNT:2.661,7.01220299863076e-07;MBg34_IV:3.803,3.65256533556934e-08;MBg34_V:4.591,2.32113184170328e-11;MBg34_VI:4.209,1.88445099025857e-09;MBg34_II:3.075,1.85359482212301e-09;MBg34_VII:4.253,1.26069148656532e-16;MBg34_VIII:4.966,6.76682567670821e-37;MBg34_III:3.707,1.97462694346103e-07</t>
  </si>
  <si>
    <t>ESRRG</t>
  </si>
  <si>
    <t>DMG_K27:1.110,2.7521524717257e-15;PA_INF:1.272,1.80346011677191e-30;PA_MID:1.048,1.2063185916665e-06;GBM_pedRTK1b:1.124,0.0348451376794531</t>
  </si>
  <si>
    <t>SERINC5</t>
  </si>
  <si>
    <t>MBg34_IV:2.560,4.62042387816439e-05;MBg34_V:5.620,1.96505391027812e-21;MBg34_VI:5.566,6.22505276762365e-20;MBg34_II:1.568,0.000892058052435517;MBg34_VII:5.085,5.78302516619582e-30;MBg34_VIII:4.577,9.6651209193211e-40;MBg34_III:2.167,0.00102471170388881</t>
  </si>
  <si>
    <t>NWD2</t>
  </si>
  <si>
    <t>MB_WNT:0.983,0.00202431802520564;MBg34_IV:2.046,2.17849214217948e-07;MBg34_V:2.115,1.00528096059904e-07;MBg34_VI:2.183,4.83428446466144e-08;MBg34_II:1.563,9.78496765656328e-08;MBg34_VII:2.113,6.70360576575416e-13;MBg34_VIII:2.288,5.3367526318455e-24;MB_SHH_INF_I:1.460,0.0365521477863178;MB_SHH_INF_II:0.952,0.0214234033642095;MBg34_III:2.388,2.23718402135953e-09</t>
  </si>
  <si>
    <t>IGDCC3</t>
  </si>
  <si>
    <t>DMG_K27:0.854,6.06546767898701e-09;EPN_PF_SE:1.027,0.0181371987802979;PA_INF:1.003,3.55405196537703e-18;PA_MID:1.113,4.64995306055744e-07;GBM_pedRTK1b:1.116,0.0428028552248025</t>
  </si>
  <si>
    <t>ST6GAL1</t>
  </si>
  <si>
    <t>MBg34_IV:0.966,0.0106709709800757;MBg34_V:1.436,8.91362898074129e-05;MBg34_VI:1.361,0.000245430010249997;MBg34_II:1.181,1.02808549987217e-05;MBg34_VII:1.361,5.01431846068266e-07;MBg34_VIII:1.810,1.74920309818405e-18;MB_SHH_AD:1.547,3.01536504187174e-14;MB_SHH_INF_I:1.692,0.00495885108958151;MB_SHH_INF_II:1.697,9.19293257400569e-07;MBg34_III:0.957,0.0153644316154832</t>
  </si>
  <si>
    <t>NFIB</t>
  </si>
  <si>
    <t>DMG_K27:1.248,3.38123702474654e-06;PFA-2a:3.037,0.00877988871164281;PFA-2b:2.052,1.76549837412834e-05;MB_SHH_AD:1.518,2.09994451574193e-07;MB_SHH_INF_I:2.159,0.0128507358957284;PFA-1c:1.381,0.00306390193641238;PFA-1b:2.284,0.00194532511911748;PFA-1e:2.532,0.000145028334551695;MB_SHH_INF_II:1.998,6.06691562589737e-05;MBg34_III:1.548,0.00459321500451269</t>
  </si>
  <si>
    <t>DACH2</t>
  </si>
  <si>
    <t>EPN_YAP:1.444,0.0294017970744908;MBg34_V:0.991,0.00259671035610948;MBg34_VI:1.248,0.000115472439711228;MBg34_VII:0.894,0.0002202730167032;MBg34_VIII:1.546,1.24998403868615e-17;MB_SHH_AD:1.562,1.05683649475226e-18;MB_SHH_INF_I:1.532,0.00347155457320139;MB_SHH_INF_II:0.972,0.00227625207440414</t>
  </si>
  <si>
    <t>CASC15</t>
  </si>
  <si>
    <t>MB_WNT:3.758,3.28199600550917e-15;MBg34_V:1.722,0.0124365210060896;MBg34_VI:2.095,0.00198151714508047;DMG_K27:0.909,0.0100304881276011;MBg34_VII:1.593,0.00156770409680507;MB_SHH_AD:2.054,3.48671014630288e-08;MB_SHH_INF_I:2.632,0.0186710495799263;MB_SHH_INF_II:2.922,2.9780006289108e-06</t>
  </si>
  <si>
    <t>ST6GAL2</t>
  </si>
  <si>
    <t>MBg34_IV:2.444,0.000332991600425819;MBg34_V:1.942,0.00577790069726467;MBg34_VI:1.980,0.0048887351379399;DMG_K27:1.310,0.000255471173801572;PFA-2b:1.423,0.0355495842805344;MBg34_VII:3.506,1.26946690576129e-12;ST-EPN-RELA_1:1.180,0.00949908482322119;MBg34_VIII:1.546,0.000111351325706324;PFA-1c:1.488,0.0183883874428184;PA_INF:1.904,6.85429270141229e-12;PA_MID:1.430,0.00920186508678087</t>
  </si>
  <si>
    <t>ERBB4</t>
  </si>
  <si>
    <t>PFA-2a:5.330,2.48430373815366e-05;PFA-2b:3.248,1.34496767891094e-08;MBg34_VII:3.408,1.31734786311648e-13;MBg34_VIII:1.070,0.00494070969679883;EPN_PF_SE:4.421,9.07714981884717e-07;PFB-3:1.934,0.0326248595881168;PFA-1c:2.699,6.40767620266906e-07;PFA-1b:4.263,3.857577611721e-07;PFA-1e:4.375,1.903586134755e-08;PFA-1d:4.046,0.000171732188462516;PFB-1:4.902,3.30834015735287e-08</t>
  </si>
  <si>
    <t>RSPO2</t>
  </si>
  <si>
    <t>MBg34_VII:0.615,0.00606176490648198;MB_SHH_INF_II:0.725,0.0137647559478677</t>
  </si>
  <si>
    <t>PHACTR2-AS1</t>
  </si>
  <si>
    <t>MB_WNT:3.041,4.77009175920317e-09;MBg34_IV:3.673,6.66060900947955e-08;MBg34_V:3.999,4.62317807936263e-09;MBg34_VI:4.609,1.8524839693362e-11;MBg34_II:2.583,3.62484949000041e-07;MBg34_VII:4.184,1.1730998363378e-16;MBg34_VIII:4.444,2.36422255057662e-30;MB_SHH_INF_I:2.439,0.0442419560150589;MB_SHH_INF_II:2.017,0.00390936960702706;MBg34_III:2.875,5.92777639968126e-05</t>
  </si>
  <si>
    <t>CELF4</t>
  </si>
  <si>
    <t>MB_WNT:2.802,8.64567708624313e-26;EPN_YAP:2.225,0.0023882142290219;MBg34_V:1.257,0.00112608537812868;MBg34_VI:1.135,0.00373207454371627;ST-EPN-RELA_1:1.275,8.50879655604068e-08;MBg34_VIII:1.094,6.45109980397173e-07;EPN_SPINE:1.533,0.00552518375249663</t>
  </si>
  <si>
    <t>MID1</t>
  </si>
  <si>
    <t>MB_WNT:0.626,0.0197923729199586;PFA-2b:1.110,0.000402933818087789;ST-EPN-RELA_1:1.456,1.0199067080482e-12;EPN_SPINE:1.127,0.0231691672561107;PFA-1b:1.356,0.00472993457176317;PA_INF:0.948,2.85371279957887e-12;EPN_ST_SE:1.166,0.0467139804682203;PA_MID:1.270,8.11891377193443e-07</t>
  </si>
  <si>
    <t>PLXDC2</t>
  </si>
  <si>
    <t>MBg34_IV:1.353,8.90598717695004e-05;MBg34_V:1.450,2.67658294095142e-05;MBg34_VI:1.370,9.10251583959555e-05;MBg34_II:1.498,1.85471540237053e-09;DMG_K27:1.047,4.20036428486805e-09;MBg34_VII:0.733,0.00626646924784163;MB_SHH_AD:0.555,0.00635605029010329;PA_INF:0.958,1.33190545179688e-11;MBg34_III:1.723,7.74541624702183e-07;PA_MID:0.808,0.00362647946903012</t>
  </si>
  <si>
    <t>MBg34_V:4.360,7.49758236075608e-17;MBg34_VI:4.649,2.97991809855564e-18;MBg34_VII:1.971,1.58150089977212e-06;MBg34_VIII:4.512,2.29445392211226e-51</t>
  </si>
  <si>
    <t>GRM8</t>
  </si>
  <si>
    <t>MB_WNT:1.145,5.46313005145146e-05;MBg34_IV:1.736,1.62805820346803e-06;MBg34_V:1.820,5.80118625586471e-07;MBg34_VI:2.005,3.9784362539662e-08;MBg34_II:1.547,6.1676154331376e-09;MBg34_VII:1.960,2.6933276852554e-13;MBg34_VIII:2.025,1.39562403142592e-22;MB_SHH_AD:1.266,1.12753027952557e-09;MB_SHH_INF_I:1.446,0.0215216701090364;MB_SHH_INF_II:1.230,0.000715790749758178;MBg34_III:1.299,0.000728700803089911;MB_SHH_IDH:1.793,0.0474977209349931</t>
  </si>
  <si>
    <t>SOX4</t>
  </si>
  <si>
    <t>MBg34_IV:0.798,0.0168755971970183;MBg34_I:1.990,0.0451967145860669;MBg34_V:1.414,8.94570153160232e-06;MBg34_II:1.114,1.86902171643756e-06;MB_SHH_AD:0.708,0.000128539214431642;MB_SHH_INF_II:1.110,0.000417528468083027</t>
  </si>
  <si>
    <t>FRMD4B</t>
  </si>
  <si>
    <t>MB_WNT:0.913,0.00214089114091554;MBg34_IV:1.974,7.80715517761779e-08;MBg34_II:1.670,7.45354135797675e-10;MBg34_VII:0.919,0.0014522745482166;PFB-1:1.530,0.0083069993422482;MBg34_III:2.702,1.15924878684759e-13</t>
  </si>
  <si>
    <t>TSHZ3</t>
  </si>
  <si>
    <t>MBg34_VI:1.563,8.14849000272789e-09;DMG_K27:1.019,2.61973192480762e-13;MBg34_VIII:0.528,0.00126210818385075;PA_INF:0.588,2.27543981678752e-07;PA_MID:0.533,0.0171284150464686</t>
  </si>
  <si>
    <t>TRPC3</t>
  </si>
  <si>
    <t>MB_WNT:1.475,1.56070151655365e-06;MBg34_II:0.781,0.0116005100800868;DMG_K27:0.890,2.89344401750721e-05;MBg34_VII:1.317,1.39282968412551e-05;MB_SHH_AD:1.824,5.75222653166916e-16;MB_SHH_INF_I:2.113,0.00118938871200594;MB_SHH_INF_II:1.276,0.00151095091081316;MB_SHH_IDH:2.167,0.0262376077670901</t>
  </si>
  <si>
    <t>SEMA6D</t>
  </si>
  <si>
    <t>MBg34_IV:2.182,2.86810387864137e-09;MBg34_V:1.009,0.011305242058505;MBg34_II:0.643,0.0287308137657191;DMG_K27:0.473,0.0212180234233872;EPN_MPE:2.767,1.33234428689924e-05;MBg34_VII:0.990,0.000638909509995538;PA_INF:1.459,1.94567867164046e-21;MBg34_III:2.107,2.79294284906119e-08;PA_MID:1.000,0.000962508957779045</t>
  </si>
  <si>
    <t>SLC8A1</t>
  </si>
  <si>
    <t>MB_WNT:1.246,3.25871714104706e-06;MBg34_IV:1.466,2.78252114616153e-05;MBg34_VII:1.677,7.50621360461701e-11;MBg34_VIII:1.498,8.56477208251368e-14;PFA-1b:1.173,0.0251624460940797</t>
  </si>
  <si>
    <t>PHACTR2</t>
  </si>
  <si>
    <t>MBg34_IV:2.141,1.83787392344584e-07;MBg34_V:1.436,0.000791341117751007;MBg34_VI:1.832,1.41340953097536e-05;MBg34_II:1.792,3.46564478533678e-09;MBg34_VII:1.936,3.25437790059205e-10;MBg34_VIII:2.073,2.69834213939576e-18;EPN_SPINE:1.977,0.00104042594900044;MB_SHH_INF_I:2.414,0.000278898538958532;MB_SHH_INF_II:0.906,0.0371980931507928;MBg34_III:2.628,1.96001696590526e-10</t>
  </si>
  <si>
    <t>KLHL29</t>
  </si>
  <si>
    <t>DMG_K27:0.552,2.40870556473182e-05;PFA-1c:0.750,0.000768686958029394</t>
  </si>
  <si>
    <t>PTPRO</t>
  </si>
  <si>
    <t>MB_WNT:1.485,0.000307833714176926;MBg34_IV:2.437,2.84709531164812e-06;MBg34_V:2.239,2.20184443047078e-05;MBg34_VI:2.009,0.00018385110743685;MBg34_II:2.062,7.80324512419558e-08;DMG_K27:1.103,7.45368197698109e-05;MBg34_VII:2.525,6.72569674311171e-11;MBg34_VIII:3.256,2.49778569428549e-28;PA_INF:2.306,1.21445749145257e-27;MBg34_III:2.745,2.37500261442965e-07;PA_MID:1.508,0.000314772192883281</t>
  </si>
  <si>
    <t>DSCAML1</t>
  </si>
  <si>
    <t>MB_WNT:2.442,5.92769590502217e-05;MBg34_IV:1.898,0.0219018639792489;MBg34_V:4.205,5.86422903808462e-08;MBg34_VI:4.343,2.77538566833259e-08;MBg34_II:1.899,0.00134162951597157;PFA-2b:2.877,0.00010249814709557;MBg34_VII:4.431,1.0624145750274e-14;MBg34_VIII:3.906,2.11576891869769e-18;MB_SHH_AD:1.730,0.000148307288603696;MB_SHH_INF_I:2.832,0.0381579774882137;PFB-3:2.473,0.0280633110036946;MBg34_III:1.876,0.0300456452113574</t>
  </si>
  <si>
    <t>NNAT</t>
  </si>
  <si>
    <t>MB_WNT:0.892,0.0179144861233514;PFA-2a:2.998,0.00313290091201502;PFA-2b:3.308,3.764294863614e-16;EPN_MPE:2.391,0.00354204443626622;ST-EPN-RELA_1:2.324,2.8696969765639e-16;EPN_SPINE:2.643,5.29102570629425e-05;PFB-3:3.097,3.04783900783151e-07;PFA-1c:2.287,5.60569419324117e-09;PFA-1b:2.159,0.00112417743515522;PFA-1e:1.506,0.0203516049469262;EPN_ST_SE:1.669,0.0417712161322476</t>
  </si>
  <si>
    <t>RERG</t>
  </si>
  <si>
    <t>MBg34_IV:1.435,0.000274749260273123;MBg34_V:2.164,1.91483051145205e-08;MBg34_VI:1.732,1.11825091656857e-05;MB_SHH_AD:0.950,2.55351299268817e-05;MB_SHH_INF_II:1.335,0.000561856846904884;GBM_G34:1.266,0.000781747692813728;MBg34_III:0.998,0.0193260976162549</t>
  </si>
  <si>
    <t>HDAC9</t>
  </si>
  <si>
    <t>MBg34_IV:2.275,0.000178862528057687;EPN_YAP:3.575,0.0023167148250347;MBg34_V:2.877,1.64689134758257e-06;MBg34_VI:3.457,7.70800515797626e-09;MBg34_II:1.894,2.09466605432915e-05;MBg34_VII:2.995,1.27088471324253e-11;MBg34_VIII:4.495,9.64649409349335e-42;PFB-4:4.454,0.000342378125584868;MBg34_III:1.694,0.00909345758212927</t>
  </si>
  <si>
    <t>LINGO2</t>
  </si>
  <si>
    <t>MBg34_IV:1.309,0.0325047898199882;MBg34_V:2.271,9.60057945906666e-05;MBg34_VI:1.889,0.00153286327994767;DMG_K27:0.831,0.00746672050517651;MBg34_VII:1.676,0.000128609504023868;MBg34_VIII:2.814,9.44285231862526e-18;MB_SHH_AD:2.268,2.92295211906955e-12;EPN_SPINE:2.207,0.00979080303971361;PFA-1c:1.093,0.0476437744869621;PA_INF:1.365,1.12278194964849e-08;MB_SHH_INF_II:1.193,0.0474414954859776</t>
  </si>
  <si>
    <t>TMEM108</t>
  </si>
  <si>
    <t>MBg34_IV:2.357,2.56718470617765e-06;EPN_YAP:2.537,0.0138113478048762;MBg34_V:2.953,3.07869089247377e-09;MBg34_VI:1.928,0.000194870107816023;MBg34_II:1.825,8.79175389060162e-07;MBg34_VIII:1.109,0.000235026371144449;EPN_SPINE:2.624,0.000286747918858119;MBg34_III:2.447,2.07452730614196e-06;PA_MID:1.354,0.000836744824907394</t>
  </si>
  <si>
    <t>SEMA3A</t>
  </si>
  <si>
    <t>MBg34_IV:4.119,1.90931764643052e-24;MBg34_V:2.594,2.55103300690697e-09;MBg34_VI:1.944,1.35097921768624e-05;MBg34_II:2.968,9.37705002227017e-22;MBg34_VII:1.467,1.03706310412911e-05;MBg34_VIII:2.526,4.33828703993537e-24;MBg34_III:4.840,2.27350271279089e-32</t>
  </si>
  <si>
    <t>SAMD3</t>
  </si>
  <si>
    <t>MBg34_IV:3.580,1.71234848319744e-08;MBg34_V:3.998,3.60772536699669e-10;MBg34_VI:4.769,8.14205081539445e-14;MBg34_II:1.417,0.00420897563131614;MBg34_VII:5.182,6.2008988839234e-29;MBg34_VIII:5.787,3.64683527855894e-61</t>
  </si>
  <si>
    <t>UNC5D</t>
  </si>
  <si>
    <t>DMG_K27:1.944,2.83754047644471e-06;EPN_MPE:4.729,0.000573406717576085;MBg34_VII:2.092,0.000546301961948312;MBg34_VIII:3.226,1.29579736377641e-12;PA_INF:3.915,2.29504561444859e-35;GBM_G34:1.725,0.0387847641398447;PA_MID:3.798,5.08364901463431e-10</t>
  </si>
  <si>
    <t>UBC_defined</t>
  </si>
  <si>
    <t>CHL1</t>
  </si>
  <si>
    <t>MBg34_IV:1.158,0.0378755000129474;MBg34_V:3.500,5.60416904070779e-12;MBg34_VI:3.552,6.17915391193618e-12;MBg34_II:0.913,0.0242836092048205;MBg34_VII:2.330,1.62480462111618e-09;MBg34_VIII:2.233,9.74394118086568e-14;EPN_SPINE:2.229,0.00356170486985034;PFB-3:3.294,1.67717134698141e-06;PFB-1:2.226,0.00562432348249188;MBg34_III:1.306,0.0225951137824189</t>
  </si>
  <si>
    <t>LRRC7</t>
  </si>
  <si>
    <t>MB_WNT:1.942,6.83144941599733e-10</t>
  </si>
  <si>
    <t>MEST</t>
  </si>
  <si>
    <t>MBg34_II:1.613,7.82618521532952e-07;EPN_ST_SE:1.783,0.0214107304524072;GBM_G34:1.194,0.00774392958113233;PA_MID:0.794,0.0312191044942356</t>
  </si>
  <si>
    <t>RGS6</t>
  </si>
  <si>
    <t>ST-EPN-RELA_1:0.909,1.33486681083135e-05;PFA-1b:1.067,0.0283569231832134;PFA-1e:0.998,0.0293982563082238</t>
  </si>
  <si>
    <t>GRK5</t>
  </si>
  <si>
    <t>MB_WNT:1.383,0.00102378634229733;MBg34_IV:1.449,0.00898564401160939;MBg34_V:1.776,0.00119272223538817;MBg34_VI:1.493,0.00760214541028565;MBg34_II:2.347,1.26025426968462e-09;DMG_K27:0.976,0.000599902439068767;PFA-2b:2.464,5.07708345675345e-07;MBg34_VII:1.441,0.000403687470512882;MBg34_VIII:2.666,1.5077026198006e-18;EPN_PF_SE:1.682,0.0427584626834821;PFB-3:1.822,0.0158571495145115;PFA-1c:2.140,3.89822641927464e-06;PFA-1b:2.264,0.00343204918836021;PFA-1e:2.309,0.00121210356402293;PFA-1d:2.689,0.00572609215832622;MBg34_III:1.877,0.000802202249728166</t>
  </si>
  <si>
    <t>EYA2</t>
  </si>
  <si>
    <t>MBg34_V:1.516,0.0051030537802028;MBg34_VI:1.662,0.00202908692733795;DMG_K27:0.726,0.00963461596883925;MBg34_VII:1.149,0.00445737722690522;MBg34_VIII:1.570,2.22630331264558e-07;MB_SHH_AD:1.975,1.65013487275739e-11;PA_INF:1.179,4.6196360630116e-08;MB_SHH_INF_II:2.479,5.15614023963388e-07</t>
  </si>
  <si>
    <t>CNKSR2</t>
  </si>
  <si>
    <t>MB_WNT:1.822,3.74862591961119e-09</t>
  </si>
  <si>
    <t>LAMB1</t>
  </si>
  <si>
    <t>MB_WNT:1.719,0.000614908061662394;MBg34_V:1.491,0.0287614396786362;MBg34_VI:1.581,0.0195567733253726;PFA-2b:2.072,0.000675398892721109;MBg34_VII:2.009,3.053595827198e-05;ST-EPN-RELA_1:1.343,0.00146544181143121;MBg34_VIII:2.001,7.39284202322733e-08;MB_SHH_AD:2.150,2.96513583148802e-09;EPN_PF_SE:3.626,9.43523530966244e-05;MB_SHH_INF_I:2.348,0.0342322815474792;PFB-3:2.464,0.00566496069939083;PFA-1c:2.229,7.89961340537777e-05;PFA-1b:3.936,5.44985591817475e-06;PFA-1e:3.827,2.03404443567662e-06;PFA-1d:3.512,0.00192614551568537;MB_SHH_INF_II:2.575,3.17947247019453e-05;PFB-1:3.638,9.89783995942212e-05</t>
  </si>
  <si>
    <t>STXBP5L</t>
  </si>
  <si>
    <t>MB_WNT:3.331,5.8943906573808e-21;PFA-2b:2.688,1.67571375570572e-09;ST-EPN-RELA_1:1.402,9.98208835280349e-06;MB_SHH_INF_I:2.198,0.0078563352997331;PFB-3:2.256,0.000812678654760457;PFA-1c:1.987,3.59144360929204e-06;PFA-1b:3.093,3.75556926709608e-06;PFA-1e:3.372,3.6256387986723e-08;PFA-1d:2.286,0.0139616891197645;EPN_ST_SE:2.664,0.00129670181103962</t>
  </si>
  <si>
    <t>CNTN5</t>
  </si>
  <si>
    <t>MBg34_IV:1.559,0.015281540597109;MBg34_V:4.786,2.85862263431538e-16;MBg34_VI:4.185,4.84644721541436e-12;MBg34_II:1.346,0.00391818595297688;DMG_K27:1.231,0.000155237001106908;MBg34_VII:3.386,4.30862857055641e-14;MBg34_VIII:3.366,2.81698664562633e-22;MBg34_III:2.448,0.000116640870063639</t>
  </si>
  <si>
    <t>ZNF804A</t>
  </si>
  <si>
    <t>MBg34_IV:2.215,3.57818367100588e-07;MBg34_V:3.486,1.38419062534815e-16;MBg34_VI:4.221,4.21858001842705e-23;MBg34_II:1.690,1.71163036512777e-07;MBg34_VII:2.059,2.66372403808341e-10;MBg34_VIII:4.480,2.69176591165533e-82;MBg34_III:1.678,0.00027025039286504</t>
  </si>
  <si>
    <t>MPP3</t>
  </si>
  <si>
    <t>MBg34_IV:3.410,2.0551759711211e-10;MBg34_V:3.430,3.09938462905244e-10;MBg34_VI:3.271,3.22696611553897e-09;MBg34_II:3.193,6.24499977343371e-16;MBg34_VII:3.088,3.03184478315151e-14;MBg34_VIII:2.626,1.23130445198091e-16;MBg34_III:3.078,3.52886747701678e-08</t>
  </si>
  <si>
    <t>DOK6</t>
  </si>
  <si>
    <t>MBg34_IV:1.704,2.02984251713062e-06;MBg34_V:1.451,7.41992886720866e-05;MBg34_VI:1.337,0.000321649235479621;MBg34_II:1.084,5.63105094045394e-05;DMG_K27:0.758,7.93123619117523e-05;MBg34_VII:1.528,1.30926573812321e-08;MBg34_VIII:1.089,2.79758992584413e-07;PA_INF:1.389,4.01904439061371e-21;MBg34_III:1.321,0.000504216421701225;PA_MID:1.296,5.24807375396649e-06</t>
  </si>
  <si>
    <t>SLC22A23</t>
  </si>
  <si>
    <t>MBg34_V:0.663,0.0350139506764651;MBg34_VI:1.073,0.000354338528940991;DMG_K27:0.696,6.29510282157281e-06;MBg34_VII:1.105,4.32906223738312e-07;MBg34_VIII:1.348,8.28518933407233e-16;PA_INF:0.538,1.19695046738603e-05;GBM_G34:0.827,0.00456449512331592;MBg34_III:0.931,0.00274913029206471;PA_MID:0.708,0.00274057155380305</t>
  </si>
  <si>
    <t>TANC2</t>
  </si>
  <si>
    <t>MBg34_IV:1.110,0.00232715606378399;MBg34_V:1.674,2.35679028003633e-06;MBg34_VI:1.760,7.76294480053709e-07;MBg34_VII:1.336,4.86080436042809e-07;MBg34_VIII:1.803,4.67996686518324e-19;MBg34_III:1.661,4.8101828375387e-06</t>
  </si>
  <si>
    <t>LECT2</t>
  </si>
  <si>
    <t>MBg34_IV:2.187,4.01439893508133e-08;EPN_YAP:1.887,0.0255482289818204;MBg34_II:1.809,8.48944426992464e-10;DMG_K27:0.566,0.00998994890257784;EPN_MPE:2.089,0.00373823691912892;EPN_SPINE:2.198,0.000145747011513714;PA_INF:1.703,3.6422853860737e-25;MBg34_III:2.513,4.49633842438108e-10;PA_MID:1.506,2.26572961621415e-06</t>
  </si>
  <si>
    <t>PRICKLE2</t>
  </si>
  <si>
    <t>MBg34_V:1.890,0.000609915936220686;MBg34_VI:3.198,2.33659640461572e-09;MBg34_II:1.007,0.0153053016694055;MBg34_VII:2.662,1.82641249431628e-11;MBg34_VIII:4.246,9.61374964644882e-47;MB_SHH_AD:1.288,3.64081112563638e-05;MB_SHH_INF_I:2.499,0.00526870767189952;PA_INF:1.471,3.72080034942341e-11;MB_SHH_INF_II:2.487,1.32346753764877e-06;PA_MID:1.169,0.00770342890170224</t>
  </si>
  <si>
    <t>PDE1C</t>
  </si>
  <si>
    <t>PFA-2a:2.066,0.0213191745032753;PFA-2b:1.390,0.000127374469940816;EPN_MPE:1.536,0.0286362774398773;ST-EPN-RELA_1:2.261,2.08154628505746e-22;PFA-1c:1.284,0.000168542250218219;PFA-1b:2.424,3.20294926087672e-06;PFA-1e:2.481,2.39201655776077e-07;PFA-1d:2.058,0.00270801942432519;PFA-1f:2.637,0.00397439521976441;MB_SHH_INF_II:1.067,0.00612148486276662;GBM_G34:1.383,0.000141189043338397;PFB-1:1.663,0.00470645604878428</t>
  </si>
  <si>
    <t>INPP4B</t>
  </si>
  <si>
    <t>MB_WNT:1.747,4.15572877744054e-16;MBg34_IV:1.594,3.39407439116543e-08;MBg34_V:1.307,9.7604174797933e-06;MBg34_VI:1.591,6.39922436681946e-08;MBg34_II:1.009,3.3802627379693e-06;MBg34_VII:1.442,2.96626360941249e-11;MBg34_VIII:1.183,3.2156321593082e-12;MB_SHH_INF_II:0.728,0.0163955308364205;MBg34_III:1.327,1.18023338605303e-05</t>
  </si>
  <si>
    <t>ATP2B1</t>
  </si>
  <si>
    <t>MB_WNT:1.574,3.57125799490119e-05;DMG_K27:0.733,0.00573697531342296;PFA-2b:1.830,8.02439786249576e-05;MBg34_VII:0.966,0.0127299462514101;ST-EPN-RELA_1:1.700,4.93797948551661e-08;MBg34_VIII:0.864,0.00370889565488509;PFB-3:1.786,0.0098656572727764;PFA-1c:1.805,3.12273225980656e-05;PFA-1b:1.772,0.0153408712910638;PFA-1e:2.245,0.000584488116539853;PFA-1d:2.015,0.0360861392798192;GBM_G34:2.428,3.69465209551108e-08;PFB-1:2.201,0.00338406047425901;PA_MID:1.092,0.006318283183631</t>
  </si>
  <si>
    <t>DOK5</t>
  </si>
  <si>
    <t>EPN_YAP:2.173,7.60641369498344e-05;MBg34_VII:0.987,8.61664759882884e-06;MBg34_VIII:1.044,1.01568881253428e-09;MB_SHH_AD:0.661,0.00011393096001552;MB_SHH_INF_I:2.001,9.77514991655006e-06;MB_SHH_INF_II:1.370,1.11776926770924e-06</t>
  </si>
  <si>
    <t>PELI2</t>
  </si>
  <si>
    <t>ST-EPN-RELA_1:1.760,6.29513873470817e-07;EPN_SPINE:2.304,0.00461908006910565;MBg34_III:1.465,0.0151802483252024</t>
  </si>
  <si>
    <t>GULP1</t>
  </si>
  <si>
    <t>MB_WNT:4.393,3.69336106412255e-31;MBg34_II:2.266,6.67976891791326e-09;MBg34_VII:2.050,3.15227477608972e-07;MBg34_VIII:1.425,6.61504959100115e-06;PFA-1c:1.155,0.0223084929347705</t>
  </si>
  <si>
    <t>ZMAT4</t>
  </si>
  <si>
    <t>MBg34_V:2.399,5.39806272215691e-06;MBg34_VI:2.513,2.09893351547156e-06;DMG_K27:0.743,0.0090789648349183;EPN_MPE:2.333,0.0140219201466422;MBg34_VII:1.762,8.86399633863457e-06;MBg34_VIII:2.172,7.8292281239796e-13</t>
  </si>
  <si>
    <t>FGF13</t>
  </si>
  <si>
    <t>DMG_K27:1.504,8.32598221429378e-12;MBg34_VIII:1.215,1.35876043781245e-06;PA_INF:2.375,1.32271597072775e-44;PA_MID:2.603,2.92005885992188e-15</t>
  </si>
  <si>
    <t>NCAM2</t>
  </si>
  <si>
    <t>MBg34_V:3.115,5.60416904070779e-12;MBg34_VI:3.663,8.30643058654196e-16;MBg34_II:0.908,0.0110262766447628;MBg34_VII:1.361,0.000118441904524093;MBg34_VIII:4.369,5.14168520752692e-69;MB_SHH_IDH:2.310,0.044236243727975</t>
  </si>
  <si>
    <t>RPH3A</t>
  </si>
  <si>
    <t>DMG_K27:0.637,0.000700670134367025;PFA-2b:1.764,3.89719882089745e-08;EPN_MPE:1.839,0.00307581210069746;ST-EPN-RELA_1:1.815,3.68850128022375e-17;EPN_PF_SE:2.426,1.5156112407261e-06;PFA-1c:1.550,2.93115119681899e-07;PFA-1b:2.253,2.17672402651731e-06;PFA-1e:2.248,3.39335262996879e-07;PFA-1d:1.916,0.00218966120427397;RELA-like_A:2.249,0.0336396804795088</t>
  </si>
  <si>
    <t>ST6GALNAC3</t>
  </si>
  <si>
    <t>MBg34_IV:2.092,0.0327199895718948;MBg34_V:3.720,6.29518136402104e-05;MBg34_VI:4.142,8.39690922370319e-06;DMG_K27:2.330,1.40777897593973e-06;MBg34_VII:3.702,6.53867538675811e-08;MBg34_VIII:3.417,1.41736765803496e-10;MB_SHH_AD:2.490,2.56846896590203e-06;MB_SHH_INF_I:3.413,0.0330032811227101;PA_INF:3.862,3.13166000752623e-25;MB_SHH_INF_II:3.787,2.16708299061167e-05;PA_MID:3.802,1.1542853593801e-07</t>
  </si>
  <si>
    <t>GRIA2</t>
  </si>
  <si>
    <t>MBg34_IV:0.534,0.00392687938420982;MBg34_V:0.474,0.0121768344513531;MBg34_VII:0.340,0.0165267538335474;ST-EPN-RELA_1:0.313,0.00984785464633198;MBg34_VIII:0.369,0.000592481355649371;MB_SHH_AD:0.543,1.16470233773113e-07;MBg34_III:0.658,0.000456344703412383</t>
  </si>
  <si>
    <t>TMEM237</t>
  </si>
  <si>
    <t>MB_WNT:0.838,9.66262928121653e-06;MBg34_V:0.634,0.0150800027292484;MBg34_II:0.609,0.0010387645942953;MB_SHH_INF_I:1.315,0.000956722323640257;PA_INF:0.429,3.45731341247381e-05</t>
  </si>
  <si>
    <t>GRIN2B</t>
  </si>
  <si>
    <t>MB_WNT:0.638,0.0258408153805895;MBg34_IV:0.741,0.0486797870940682;MBg34_V:2.171,2.3894815264706e-10;MBg34_VI:2.320,2.04449382209399e-11;MBg34_II:0.905,0.000567483151449762;MBg34_VII:2.364,9.89333563930638e-21;MBg34_VIII:3.268,2.75318146854171e-68;MB_SHH_INF_I:1.320,0.0293110866339511</t>
  </si>
  <si>
    <t>DISP3</t>
  </si>
  <si>
    <t>MBg34_V:1.592,0.0277021321369447;MBg34_VI:2.044,0.00377563928309271;DMG_K27:2.571,1.01489466398768e-13;MBg34_VII:1.285,0.0162530074082309;MBg34_VIII:2.399,9.39188516160245e-10;PA_INF:2.285,1.46862055725847e-16</t>
  </si>
  <si>
    <t>SPOCK3</t>
  </si>
  <si>
    <t>MB_WNT:1.556,0.000394922456952662;MBg34_II:1.707,3.89718578360042e-05;ST-EPN-RELA_1:3.173,1.00801809826229e-20;MBg34_VIII:0.931,0.00614611522316485;EPN_ST_SE:2.180,0.0258128960137626</t>
  </si>
  <si>
    <t>ST6GALNAC5</t>
  </si>
  <si>
    <t>MBg34_IV:1.023,0.023397024992158;MBg34_VII:0.949,0.00432881354464675;MBg34_III:1.051,0.0251254453790939</t>
  </si>
  <si>
    <t>DLGAP2</t>
  </si>
  <si>
    <t>DMG_K27:1.534,1.41096364818248e-07;PFA-2b:2.638,2.7448547352143e-07;EPN_MPE:2.065,0.0457073693482723;EPN_SPINE:3.286,2.97197378250735e-05;PFB-3:1.887,0.0174791794360711;PFA-1c:2.412,5.50731673245609e-07;PFA-1e:1.986,0.01019905311244;PFB-4:2.518,0.0498348006933416;PA_INF:1.017,1.4512019524903e-05;PA_MID:1.342,0.00293506931083258</t>
  </si>
  <si>
    <t>PPP1R14C</t>
  </si>
  <si>
    <t>MB_WNT:1.734,2.32857889546242e-05;MBg34_V:1.418,0.011305242058505;MBg34_VI:1.863,0.000663788526482273;MBg34_II:1.313,0.0010387645942953;DMG_K27:0.781,0.00638647972667012;GBM_G34:2.822,1.95418611319547e-09</t>
  </si>
  <si>
    <t>KIRREL3</t>
  </si>
  <si>
    <t>DMG_K27:2.069,8.43029444662316e-13;ST-EPN-RELA_1:2.313,5.47560348517281e-11;PFA-1b:2.206,0.00794437449822213;PFA-1e:1.752,0.0281198151795402;PFA-1d:2.626,0.0136182383020697;PA_INF:2.559,1.92979280177475e-29;PA_MID:2.569,4.45561993846569e-09</t>
  </si>
  <si>
    <t>LRRTM4</t>
  </si>
  <si>
    <t>MBg34_VI:0.630,0.0189571871456298;PFA-2b:0.508,0.0473144044717052;MBg34_VII:0.724,0.000169873987534759;ST-EPN-RELA_1:0.714,1.1593932288279e-05;MBg34_VIII:0.604,5.48272859784066e-05;EPN_PF_SE:0.861,0.0276561402095913;PFB-3:0.977,0.00565494591029221;EPN_ST_SE:0.973,0.0281401191923128;PFB-1:1.260,0.000891956992300938</t>
  </si>
  <si>
    <t>SESN3</t>
  </si>
  <si>
    <t>MB_WNT:1.055,0.0242257143277451;MBg34_V:1.379,0.0239005829678525;MBg34_VI:1.423,0.0190801028803084;MBg34_VII:1.542,0.000422837283390743;MBg34_VIII:2.439,1.10562548478068e-13;MB_SHH_AD:1.348,4.75710578578691e-05;EPN_SPINE:2.872,0.00046803698074217;MB_SHH_INF_I:2.431,0.0123169917389981;MB_SHH_INF_II:1.400,0.0174190359343347</t>
  </si>
  <si>
    <t>CLSTN2</t>
  </si>
  <si>
    <t>MB_WNT:1.266,0.000516878523277325;MB_SHH_AD:0.820,0.00269715927131968;MB_SHH_INF_I:3.017,2.68790194623853e-05;MB_SHH_INF_II:1.633,0.000370057835814197</t>
  </si>
  <si>
    <t>NDST4</t>
  </si>
  <si>
    <t>EPN_YAP:4.108,7.60641369498344e-05;DMG_K27:0.691,0.0226838703208307;EPN_SPINE:2.591,0.00133488024931784;PFB-3:1.702,0.0343213352216485;PFA-1c:1.274,0.0144028990589825;PFB-4:3.685,0.00178646519534795;PA_INF:1.801,3.25177720238489e-15;PA_MID:2.367,4.72462213259741e-08</t>
  </si>
  <si>
    <t>SULF1</t>
  </si>
  <si>
    <t>DMG_K27:0.971,0.000516309263974015;PFA-2a:3.140,0.00797548839102023;PFA-2b:3.281,2.00543818961408e-12;EPN_MPE:2.335,0.0134591732973208;MB_SHH_INF_I:2.622,0.00231026803539024;PFA-1c:2.281,4.35336593312914e-07;PFA-1b:3.283,3.91416556159803e-06;PFA-1e:3.660,1.76582074927635e-08;PFA-1d:2.908,0.00175661897424037;PA_INF:1.235,1.41813408212629e-08;MB_SHH_INF_II:1.118,0.0407565688802334;PFB-1:2.221,0.00596479171220542</t>
  </si>
  <si>
    <t>RYR3</t>
  </si>
  <si>
    <t>EPN_PF_SE:0.868,0.0432870956186569;PFA-1c:0.565,0.0306954563494406;PA_INF:0.641,2.16380101776662e-08</t>
  </si>
  <si>
    <t>GALNTL6</t>
  </si>
  <si>
    <t>DMG_K27:0.923,0.00314527598588818;PA_INF:3.363,7.19975783361658e-49;PA_MID:3.176,1.23188251088273e-12</t>
  </si>
  <si>
    <t>SHISA9</t>
  </si>
  <si>
    <t>EPN_YAP:3.154,0.0337310593380965;DMG_K27:2.694,9.5123226649133e-14;PFA-2a:5.135,0.000613779617285671;PFA-2b:4.563,3.70926034826788e-13;ST-EPN-RELA_1:1.344,0.00462692026553775;EPN_SPINE:3.810,0.000156776421898696;EPN_PF_SE:2.637,0.0150130997127484;PFA-1c:2.727,1.0672105564311e-05;PFA-1b:3.621,0.000270819925177009;PFA-1e:3.054,0.00128232559960033;PFB-4:3.790,0.0152503699870758;PA_INF:3.310,2.06270213964856e-31;EPN_ST_SE:3.170,0.0089100960322076;PA_MID:1.733,0.00240573388145067</t>
  </si>
  <si>
    <t>CHST9</t>
  </si>
  <si>
    <t>DMG_K27:0.721,9.13085640025973e-06;PFA-2b:0.646,0.0374278413728729;EPN_SPINE:1.433,0.00134023662151013;PFA-1c:0.944,0.000662461319440891;PFA-1e:1.050,0.0144802077023052;PA_INF:0.552,2.04667022343222e-05;PFB-1:1.112,0.0227151367914852</t>
  </si>
  <si>
    <t>PTPRM</t>
  </si>
  <si>
    <t>EPN_YAP:3.071,0.00491653376295166;DMG_K27:1.819,1.50187187246679e-10;PFA-2a:3.101,0.0148950285607385;PFA-2b:4.494,6.77268707676015e-21;ST-EPN-RELA_1:0.788,0.0389807372340101;EPN_SPINE:3.892,2.99869798685427e-07;EPN_PF_SE:4.328,3.39604599600127e-08;PFB-3:3.717,2.38604974821592e-07;PFA-1c:3.122,1.07843894386016e-11;PFA-1b:3.333,9.02293459944141e-06;PFA-1e:3.972,4.82890589094627e-09;PFA-1d:3.326,0.000509429313560201;PFB-4:2.957,0.0149675750397112;PA_INF:1.119,1.16387029630579e-06;EPN_ST_SE:2.907,0.00171239336540474;PFB-1:3.884,7.71354657567609e-07</t>
  </si>
  <si>
    <t>AQP4-AS1</t>
  </si>
  <si>
    <t>3.94108206290008e-316</t>
  </si>
  <si>
    <t>MBg34_VII:0.737,0.00110584870881456</t>
  </si>
  <si>
    <t>CDH9</t>
  </si>
  <si>
    <t>4.98414747526708e-313</t>
  </si>
  <si>
    <t>MBg34_V:1.328,2.43395340486868e-05;MBg34_VI:1.341,2.37632895641636e-05;MBg34_VII:1.047,8.7081765853978e-06;ST-EPN-RELA_1:0.429,0.0491326210091668;MBg34_VIII:1.506,3.15191999979673e-17;PA_INF:1.010,3.55292214846767e-15;PA_MID:0.772,0.00222167159956177</t>
  </si>
  <si>
    <t>GCP</t>
  </si>
  <si>
    <t>ZEB2</t>
  </si>
  <si>
    <t>ST-EPN-RELA_1:1.865,3.746257529093e-09;MB_SHH_AD:3.661,7.29386268532304e-42;MB_SHH_INF_I:2.692,0.000921731200400774;PA_INF:1.129,6.79096561064878e-08;MB_SHH_INF_II:2.949,2.43793575286512e-10;RELA-like_A:4.634,3.81569518013517e-05;MB_SHH_IDH:4.841,3.80237058010189e-06</t>
  </si>
  <si>
    <t>PPP1R17</t>
  </si>
  <si>
    <t>EPN_MPE:1.010,0.019180520909213;EPN_SPINE:0.775,0.0319866758352815;PFB-3:1.015,0.0019939803671068;PA_INF:0.800,2.16727807008573e-16;PA_MID:0.548,0.00448816031889062</t>
  </si>
  <si>
    <t>AKAP13</t>
  </si>
  <si>
    <t>MBg34_II:0.855,0.00145179233058624;PFA-2a:1.776,0.0364296224404766;PFA-2b:1.505,5.19148000351707e-06;ST-EPN-RELA_1:1.953,1.90421862778717e-19;PFA-1c:1.086,0.000685095478087652;PFA-1b:1.606,0.00166872397084805;PFA-1e:1.348,0.00562053293270651;PFA-1d:1.688,0.0109503974618006</t>
  </si>
  <si>
    <t>EDA</t>
  </si>
  <si>
    <t>MB_WNT:0.744,0.00184975630005732;PFA-2b:0.815,0.0055991472270743;EPN_MPE:1.252,0.0220658789288002;MB_SHH_AD:1.278,3.99397704253804e-14;EPN_SPINE:0.979,0.0322344179298383;PFA-1c:0.638,0.0245338803762822;MB_SHH_INF_II:0.771,0.0123247701537154</t>
  </si>
  <si>
    <t>ANTXR2</t>
  </si>
  <si>
    <t>1.49778125771612e-311</t>
  </si>
  <si>
    <t>MBg34_IV:1.228,0.00192113394168359;ST-EPN-RELA_1:0.929,0.000238021715203584;MBg34_VIII:0.932,4.7355790647817e-05;MB_SHH_AD:1.882,2.69929878273454e-18;MB_SHH_INF_I:2.188,0.000411709126705466;MB_SHH_INF_II:1.773,1.58897381753462e-06;MBg34_III:0.944,0.0264494235976685</t>
  </si>
  <si>
    <t>RND3</t>
  </si>
  <si>
    <t>MBg34_II:0.961,2.70511664094824e-06;MB_SHH_AD:0.856,7.22240174646333e-08;MB_SHH_INF_II:0.619,0.0321580575481338</t>
  </si>
  <si>
    <t>ZFAS1</t>
  </si>
  <si>
    <t>MB_WNT:6.893,1.40595941453199e-57;MBg34_IV:1.454,0.0313514368294067;MBg34_V:1.417,0.0381088865760184;MBg34_VI:1.363,0.0463276922522648;MBg34_II:2.175,3.36687552666705e-06;MBg34_VII:2.567,5.57812684950819e-08;ST-EPN-RELA_1:2.739,4.13976220375967e-12;MBg34_VIII:2.218,1.76753949619347e-09;MB_SHH_AD:1.052,0.00519569283739846</t>
  </si>
  <si>
    <t>SP5</t>
  </si>
  <si>
    <t>DMG_K27:1.861,1.27139559128799e-12;ST-EPN-RELA_1:1.161,0.000561831198798488;MB_SHH_INF_I:2.066,0.0185797653108767;PA_INF:1.227,7.75441638728778e-09;MB_SHH_INF_II:1.786,0.000425346676143358;PA_MID:1.245,0.00259211120153945</t>
  </si>
  <si>
    <t>KCNT2</t>
  </si>
  <si>
    <t>MBg34_IV:1.257,9.56440649557118e-05;MBg34_V:0.706,0.0408414180671938;MBg34_II:1.298,2.75596553069004e-08;PFA-2b:0.771,0.0149398041940247;MB_SHH_AD:2.015,1.12726207196308e-30;MB_SHH_INF_I:1.787,0.000510811757851789;MB_SHH_INF_II:1.909,1.14383676275806e-10;GBM_G34:0.927,0.0034813078391245;MBg34_III:1.597,9.16191248293591e-07;MB_SHH_IDH:2.545,0.000271545553118144</t>
  </si>
  <si>
    <t>CARMIL1</t>
  </si>
  <si>
    <t>MB_WNT:0.222,0.049366399559598;MBg34_II:0.390,0.000112824753480575;MB_SHH_INF_II:0.294,0.0377513142804657</t>
  </si>
  <si>
    <t>RPS20</t>
  </si>
  <si>
    <t>DMG_K27:1.828,2.55829037643377e-18;PFA-2b:1.832,1.76506782644479e-06;PFB-3:1.347,0.0230071515158947;PFA-1c:1.950,3.52453814404947e-08;PFA-1e:1.504,0.00842733649884897;PFA-1d:1.722,0.0328899047673729;PA_INF:0.958,2.66575750997431e-08;PFB-1:1.802,0.00459907830548636</t>
  </si>
  <si>
    <t>NCALD</t>
  </si>
  <si>
    <t>MBg34_II:0.687,0.0116061533823195;DMG_K27:1.017,3.32779161999615e-08;MB_SHH_AD:1.499,4.99992742123376e-14;PA_INF:1.174,5.49852077949385e-16;MB_SHH_INF_II:1.337,0.000116679449151761;PA_MID:1.010,0.000345775685031819;MB_SHH_IDH:1.798,0.0391756051018723</t>
  </si>
  <si>
    <t>ZEB1</t>
  </si>
  <si>
    <t>MB_WNT:1.340,4.24605921192578e-09;MBg34_IV:1.249,4.23620821694661e-05;MBg34_VII:0.661,0.00533069248797748;ST-EPN-RELA_1:0.473,0.023459277310662;MBg34_VIII:0.497,0.00729949904965719;MB_SHH_AD:1.660,6.34032604806455e-23;MB_SHH_INF_I:1.870,9.05829270441932e-05;MB_SHH_INF_II:1.491,2.41786955648741e-07;MBg34_III:1.394,7.94794948963147e-06;MB_SHH_IDH:1.894,0.00812923575869543</t>
  </si>
  <si>
    <t>6.58180963023836e-316</t>
  </si>
  <si>
    <t>PCBP3</t>
  </si>
  <si>
    <t>MBg34_IV:0.618,0.0238129152496676;MBg34_V:1.403,3.87917944526642e-08;MBg34_VI:1.359,1.44095267083296e-07;MBg34_II:0.917,1.39552744763777e-06;MBg34_VII:1.349,1.13401381540832e-12;ST-EPN-RELA_1:0.798,1.34840286458367e-06;MBg34_VIII:1.350,3.80196814141063e-20;MB_SHH_AD:1.169,6.94980576984336e-16;MB_SHH_INF_II:0.722,0.00586894116795644</t>
  </si>
  <si>
    <t>DDAH2</t>
  </si>
  <si>
    <t>MB_WNT:4.454,1.41360648072377e-08;MBg34_IV:3.635,0.00061063418020234;MBg34_V:5.080,1.06486460456365e-06;MBg34_VI:5.103,1.12389025631419e-06;MBg34_II:4.616,1.118400584227e-09;MBg34_VII:5.106,3.05100967230353e-11;MBg34_VIII:4.988,5.69817405853599e-17;MB_SHH_AD:5.916,9.81909238941555e-25;MB_SHH_INF_I:5.638,0.000811872661169344;MB_SHH_INF_II:5.657,7.00889329298121e-09;MBg34_III:3.833,0.000456667232519118;MB_SHH_IDH:5.646,0.0257178513333308</t>
  </si>
  <si>
    <t>2.14384965043434e-319</t>
  </si>
  <si>
    <t>INSM1</t>
  </si>
  <si>
    <t>MB_WNT:1.316,1.70068835042822e-05;MBg34_II:0.884,0.00344002143472055;DMG_K27:1.135,3.86198583109013e-08;MB_SHH_AD:1.738,6.20804915420801e-15;MB_SHH_INF_I:2.162,0.000739318093494818;PA_INF:0.822,7.01845075302692e-07;MB_SHH_INF_II:1.453,0.000198568751431572;GBM_G34:1.525,4.00015492722978e-05;GBM_pedRTK1a:1.937,0.018829607239517</t>
  </si>
  <si>
    <t>DLL3</t>
  </si>
  <si>
    <t>MB_WNT:0.833,0.00156227807656445;MBg34_II:0.613,0.0167194578408345;DMG_K27:0.943,4.79653177559589e-08;MB_SHH_AD:0.835,1.30637608269794e-05;EPN_PF_SE:1.211,0.0174383589934287;PFA-1c:0.629,0.0480547520130793;PFA-1b:1.667,0.000366865698365645;PFA-1e:1.674,0.000105746327923443;GBM_G34:0.763,0.0275321955057759;PA_MID:0.698,0.0099943884212708</t>
  </si>
  <si>
    <t>RHOBTB3</t>
  </si>
  <si>
    <t>EPN_YAP:1.280,0.0244063688585667;MBg34_V:0.593,0.0449815054757143;PFA-2b:1.164,4.96088322342939e-06;EPN_MPE:1.863,6.49815238790076e-05;MBg34_VII:0.771,0.00022418254644119;ST-EPN-RELA_1:1.071,4.55744544743774e-10;MBg34_VIII:0.459,0.00583748250708851;EPN_SPINE:1.437,0.000241418743649703;EPN_PF_SE:1.374,0.000706473960474269;PFA-1c:0.686,0.006751658887192;PFA-1b:0.860,0.0379618765298097;PFA-1e:1.000,0.00811257958564077;EPN_ST_SE:1.346,0.0037250457066847;MBg34_III:0.618,0.0429916772400227</t>
  </si>
  <si>
    <t>EZR</t>
  </si>
  <si>
    <t>DMG_K27:1.482,1.81090542335692e-13;MB_SHH_AD:1.799,3.46250558270596e-16;PA_INF:1.943,5.29554132802334e-35;MB_SHH_INF_II:1.454,0.000174122593399159;PA_MID:1.764,7.74895914250563e-09;MB_SHH_IDH:2.534,0.0057713829077059</t>
  </si>
  <si>
    <t>1.44646006782586e-312</t>
  </si>
  <si>
    <t>PREX1</t>
  </si>
  <si>
    <t>1.75624705131171e-310</t>
  </si>
  <si>
    <t>PFA-2b:2.101,5.61979015217795e-06;EPN_MPE:4.015,1.07588568792373e-06;MB_SHH_AD:1.503,1.25930483833477e-07;EPN_SPINE:1.767,0.0179084140022707;EPN_PF_SE:4.104,5.22459864615324e-09;PFB-3:3.134,1.72848752078925e-06;PFA-1c:1.156,0.0127473773966235;PFB-4:2.630,0.0170163596646461;EPN_ST_SE:2.940,0.00041562879808784;MB_SHH_INF_II:1.827,0.000189703205710921;PFB-1:2.562,0.000550347932254218</t>
  </si>
  <si>
    <t>COL21A1</t>
  </si>
  <si>
    <t>MBg34_II:1.529,3.47981056443947e-09;MB_SHH_AD:1.054,2.37633347601254e-07;MB_SHH_INF_II:0.732,0.0499048268663262</t>
  </si>
  <si>
    <t>4.49130375351985e-319</t>
  </si>
  <si>
    <t>GAS5</t>
  </si>
  <si>
    <t>EPN_YAP:1.880,0.00195468810312789;DMG_K27:0.510,0.00229149914587213;PFA-2b:1.072,0.00029942966396855;MB_SHH_AD:0.893,5.92036731127233e-07;EPN_SPINE:1.522,0.000693401222782386;MB_SHH_INF_I:1.454,0.00499719673883266;MB_SHH_INF_II:1.199,8.25502166423253e-05</t>
  </si>
  <si>
    <t>EPB41L4A</t>
  </si>
  <si>
    <t>DMG_K27:1.683,2.44250239688997e-13;PFA-2b:1.548,0.000290505654385216;EPN_PF_SE:3.576,2.16290346594689e-08;PFB-3:1.765,0.00485622582577743;PFA-1c:1.340,0.0009491178150698;PFA-1b:2.840,3.21231220133977e-06;PFA-1e:2.756,1.16682554943287e-06;PA_INF:1.766,3.44714009539011e-22;EPN_ST_SE:2.718,0.000293253533690517;GBM_G34:1.173,0.0100961786140668;PFB-1:1.582,0.0271887909386901;PA_MID:1.882,7.36880146729706e-08</t>
  </si>
  <si>
    <t>NFIA-AS2</t>
  </si>
  <si>
    <t>MB_WNT:4.707,1.18101446715871e-13;MBg34_IV:1.972,0.0316831985632675;MBg34_V:4.050,2.62648413326165e-06;MBg34_VI:4.566,1.1948428836998e-07;MBg34_II:3.030,1.81266185351965e-06;MBg34_VII:4.848,1.60486476941608e-14;MBg34_VIII:4.081,1.22808051736386e-16;MB_SHH_AD:5.212,3.58996390761848e-28;MB_SHH_INF_I:4.666,0.000807761549163336;MB_SHH_INF_II:5.105,1.67791326311843e-10;MB_SHH_IDH:5.372,0.00811623791434566</t>
  </si>
  <si>
    <t>IGFBPL1</t>
  </si>
  <si>
    <t>DMG_K27:0.272,0.00994620790490893;MBg34_VII:0.377,0.0143529316233724;MBg34_VIII:0.454,8.97486541407569e-05;MB_SHH_AD:0.463,4.20426569331617e-05;PA_INF:0.896,2.80130252175377e-30;MB_SHH_INF_II:0.558,0.0047108242935938;GBM_G34:0.505,0.0106667688068985;PA_MID:0.965,1.54631837616805e-10</t>
  </si>
  <si>
    <t>DPY19L3</t>
  </si>
  <si>
    <t>MBg34_VI:1.464,0.0384955541225829;ST-EPN-RELA_1:1.911,6.35502453542666e-06;MB_SHH_AD:4.614,1.94069694157578e-38;MB_SHH_INF_I:4.921,5.59863392483254e-07;PFA-1e:2.113,0.0225853769233677;EPN_ST_SE:2.437,0.0362394712416255;MB_SHH_INF_II:4.745,1.19719720683114e-15;MB_SHH_IDH:3.230,0.0474736455980498</t>
  </si>
  <si>
    <t>PPP2R2C</t>
  </si>
  <si>
    <t>DMG_K27:0.788,3.81895640317267e-05;MB_SHH_AD:2.592,1.64427927781456e-40;MB_SHH_INF_I:2.166,0.000146281329440666;PA_INF:1.474,7.30581038244599e-24;MB_SHH_INF_II:2.881,2.80168625528519e-19;PA_MID:1.199,2.60655474156483e-05;MB_SHH_IDH:2.980,0.000132393530996612</t>
  </si>
  <si>
    <t>GAB1</t>
  </si>
  <si>
    <t>MB_WNT:2.475,2.59989637293157e-09;MBg34_II:0.870,0.0452424898358753;PFA-2b:1.964,0.00018933166836615;EPN_MPE:2.408,0.0163018436302053;MB_SHH_AD:3.214,7.02382571868729e-26;PFB-3:1.999,0.0104891767161757;PFA-1c:2.104,1.52121854475065e-05;PFA-1b:1.860,0.025319890765057;PFA-1e:2.191,0.00369297951257647;PFA-1d:2.352,0.0287223186019421;MB_SHH_INF_II:2.747,1.72431509824584e-07;PFB-1:1.985,0.0241655713025918;MBg34_III:1.306,0.0332662246896161;MB_SHH_IDH:4.031,0.00123574821608585</t>
  </si>
  <si>
    <t>ROR1</t>
  </si>
  <si>
    <t>MB_SHH_AD:0.502,7.96081049343261e-06;PA_INF:0.349,1.98335980363417e-05;MB_SHH_INF_II:0.556,0.00483741793787434;GBM_G34:0.510,0.00989506623763388;PA_MID:0.420,0.00819653605755324;MB_SHH_IDH:1.096,0.0194796342990023</t>
  </si>
  <si>
    <t>ETV6</t>
  </si>
  <si>
    <t>MB_WNT:1.448,3.75177011683619e-09;MB_SHH_AD:2.420,4.53434472705955e-43;MB_SHH_INF_II:1.728,1.97150516398309e-08;MB_SHH_IDH:2.789,6.90875372258857e-05</t>
  </si>
  <si>
    <t>PTPRK</t>
  </si>
  <si>
    <t>MB_SHH_AD:2.979,3.38332166030215e-42;MB_SHH_INF_I:3.140,2.29049682427839e-07;MB_SHH_INF_II:1.864,1.67788196999529e-06;MB_SHH_IDH:3.848,6.47648487989329e-06</t>
  </si>
  <si>
    <t>HS3ST5</t>
  </si>
  <si>
    <t>MB_WNT:2.457,3.2704640787729e-13;MBg34_V:1.105,0.0238077541948955;MBg34_II:1.350,7.42737870289169e-05;PFA-2b:1.582,0.00028181175313647;ST-EPN-RELA_1:1.388,2.22420856919556e-06;MB_SHH_AD:1.686,8.16406809835289e-11;EPN_SPINE:1.640,0.0169394196985696;PFB-3:2.107,0.000755670039807702;PFA-1c:1.022,0.0172761445536435;MBg34_III:1.438,0.00320182490085301</t>
  </si>
  <si>
    <t>CCDC88C</t>
  </si>
  <si>
    <t>DMG_K27:2.175,1.22556259478489e-13;PFA-2b:2.512,2.31144171470093e-06;MB_SHH_AD:1.250,0.000183930076884686;EPN_SPINE:1.827,0.0369597579823871;EPN_PF_SE:2.200,0.0120586320939425;PFA-1c:2.467,6.31389514240115e-07;PFA-1b:2.325,0.00553451730127691;PFA-1e:2.372,0.00218746223989463;PFA-1d:2.480,0.0252910051826817;PFB-4:2.663,0.042000604632255;PA_INF:2.412,2.47157976967274e-25;PFB-1:2.125,0.0189024528747079;PA_MID:2.661,2.14491285145001e-09;MB_SHH_IDH:2.794,0.0491248408735461</t>
  </si>
  <si>
    <t>METRN</t>
  </si>
  <si>
    <t>PFA-2b:0.576,0.0102880701513953;ST-EPN-RELA_1:1.947,3.33600128812716e-49;MB_SHH_AD:0.378,0.00506992936121908;PFA-1c:0.686,0.000843003277964549;MB_SHH_INF_II:0.739,0.00114151069173143</t>
  </si>
  <si>
    <t>PLXNB2</t>
  </si>
  <si>
    <t>MBg34_V:1.482,0.00332785791601388;MB_SHH_AD:4.352,3.82073840825057e-66;MB_SHH_INF_I:3.667,4.16023453838129e-07;PFB-3:2.711,2.94950629989494e-05;PFA-1c:1.208,0.0071496800292474;MB_SHH_INF_II:4.416,4.0568330026829e-25;MB_SHH_IDH:4.767,2.52043218181539e-06</t>
  </si>
  <si>
    <t>NDST3</t>
  </si>
  <si>
    <t>MB_WNT:0.906,0.0115183593697158;MBg34_V:1.222,0.008611572490906;MBg34_II:1.228,0.000205804108178263;MB_SHH_AD:1.124,1.10339679974719e-05;MB_SHH_INF_I:1.572,0.0420791856583442;MB_SHH_INF_II:0.969,0.0355672950769945</t>
  </si>
  <si>
    <t>CENPF</t>
  </si>
  <si>
    <t>DMG_K27:0.580,0.00740740236804635;PFA-2b:1.531,5.03203110397352e-05;ST-EPN-RELA_1:0.972,0.000206952944516806;MB_SHH_AD:1.597,1.71918873223033e-12;EPN_SPINE:2.389,2.31487870487092e-05;EPN_PF_SE:1.513,0.0136504507591525;PFB-3:1.884,0.000557308414074993;PFA-1c:1.218,0.000750194717354033;PFA-1b:1.308,0.0300633376431302;MB_SHH_INF_II:1.407,0.000388706681480275;MB_SHH_IDH:2.155,0.0268340739588118</t>
  </si>
  <si>
    <t>MDFIC</t>
  </si>
  <si>
    <t>MB_WNT:1.902,0.00313890267233018;PFA-2b:2.738,0.000371225445571101;EPN_MPE:3.273,0.0266356821313065;MBg34_VII:4.172,1.97382260632972e-12;ST-EPN-RELA_1:2.731,9.73943956246957e-08;MB_SHH_AD:3.998,6.51878647314768e-19;EPN_SPINE:2.444,0.0491774152825662;EPN_PF_SE:2.744,0.0279926193540958;MB_SHH_INF_I:3.639,0.00708610999840967;PFB-3:3.077,0.00651525442582723;PFA-1c:2.416,0.000913443937798635;PFA-1b:3.150,0.00802941072169972;PFA-1e:2.918,0.00882187366216593;MB_SHH_INF_II:4.434,4.11126992029262e-09;GBM_G34:1.803,0.0338055491383834;PFB-1:3.592,0.00359278123909685</t>
  </si>
  <si>
    <t>PAX6</t>
  </si>
  <si>
    <t>MB_WNT:1.665,1.33966670333194e-06;MB_SHH_AD:2.088,1.4383238649472e-16;PA_INF:1.392,6.34027830764703e-14;MB_SHH_INF_II:2.090,1.25614292003118e-06;PFB-1:2.149,0.00164957841832395;PA_MID:1.623,4.70287221390591e-06</t>
  </si>
  <si>
    <t>LTC4S</t>
  </si>
  <si>
    <t>EPN_YAP:2.162,0.0422132303099142;DMG_K27:1.381,1.3331952937068e-07;PFA-2b:1.160,0.0201534238106705;ST-EPN-RELA_1:1.329,4.32752563003233e-05;EPN_PF_SE:2.244,0.00284516099799546;PA_INF:2.696,8.69342614982876e-42;GBM_G34:1.417,0.00456449512331592;PA_MID:2.183,2.16439736850521e-08</t>
  </si>
  <si>
    <t>PRKD1</t>
  </si>
  <si>
    <t>MB_WNT:0.636,0.0274079545533147;MB_SHH_AD:0.687,0.000851184510497013;MB_SHH_INF_II:1.125,0.00134824427000987</t>
  </si>
  <si>
    <t>HIST1H1D</t>
  </si>
  <si>
    <t>MB_WNT:1.071,0.0064745805597248;MB_SHH_AD:4.783,6.18961670586837e-81;MB_SHH_INF_I:4.298,1.31112717912112e-09;MB_SHH_INF_II:4.292,2.18593545052431e-23;MB_SHH_IDH:5.231,1.6125864205107e-07</t>
  </si>
  <si>
    <t>PRLR</t>
  </si>
  <si>
    <t>MB_WNT:1.328,4.86200651204472e-06;MBg34_IV:2.586,8.80288722809797e-13;MBg34_II:1.762,1.31414917121733e-10;MBg34_VII:1.111,0.000113991632811667;MB_SHH_AD:3.027,4.1310279513967e-51;MB_SHH_INF_I:1.424,0.0302729012678214;MB_SHH_INF_II:2.515,2.90667271350778e-13;MBg34_III:2.884,3.81690183798197e-15;MB_SHH_IDH:3.920,4.49372758558436e-07</t>
  </si>
  <si>
    <t>CRYBG3</t>
  </si>
  <si>
    <t>EPN_YAP:2.471,0.00176334161238546;MBg34_II:1.617,4.99377801403179e-08;PFA-2b:1.180,0.00274075280222766;EPN_MPE:1.499,0.0463149429023559;MB_SHH_AD:1.558,1.16349720358925e-11;EPN_SPINE:2.096,0.000313767411318572;MB_SHH_INF_I:1.502,0.0334943548731001;PFA-1c:1.314,0.000296593866496138;PFA-1e:1.380,0.0147650331739017;PFB-4:1.982,0.0308552046086652;MB_SHH_INF_II:1.483,0.000207533631102132;MB_SHH_IDH:2.401,0.0128494432699765</t>
  </si>
  <si>
    <t>SDC2</t>
  </si>
  <si>
    <t>MB_WNT:0.401,0.0083620590370884;MB_SHH_AD:0.432,7.88980336903012e-05;EPN_PF_SE:0.652,0.0250814404362416;PA_INF:0.540,3.68124450046083e-12;MB_SHH_INF_II:0.634,0.000720808214342657;PA_MID:0.426,0.00544154175778378</t>
  </si>
  <si>
    <t>SLC8B1</t>
  </si>
  <si>
    <t>MB_WNT:1.304,1.45475190942093e-05;MB_SHH_AD:1.326,2.26846669880231e-09;PA_INF:1.127,2.43002220453184e-12;MB_SHH_INF_II:1.035,0.00938317700697101;PA_MID:1.742,8.67594876284106e-09;MB_SHH_IDH:2.529,0.00531638306449825</t>
  </si>
  <si>
    <t>PDGFC</t>
  </si>
  <si>
    <t>MB_WNT:2.668,2.08181806139903e-13;MBg34_IV:1.712,0.000644822802207672;MBg34_V:1.429,0.00562587814821697;MBg34_VI:1.792,0.000411416208504835;MBg34_II:0.829,0.0310248569369734;MBg34_VII:1.507,5.60720904937813e-05;MB_SHH_AD:2.335,2.67972924280002e-17;MB_SHH_INF_I:2.212,0.00747327149762529;MB_SHH_INF_II:1.765,0.000292753537953255;GBM_G34:1.466,0.00256802820306482;MBg34_III:1.628,0.00184034640281669;MB_SHH_IDH:2.748,0.0212218586674023</t>
  </si>
  <si>
    <t>CDK6</t>
  </si>
  <si>
    <t>PFA-2b:1.111,0.00506899338634868;ST-EPN-RELA_1:1.091,3.20010056735323e-05;PFA-1c:1.234,0.000740552303513034;GBM_G34:1.045,0.0113623562246463</t>
  </si>
  <si>
    <t>GLI3</t>
  </si>
  <si>
    <t>MB_WNT:0.734,0.0300979857629673;MBg34_IV:1.162,0.00651331183768966;MBg34_V:1.211,0.00481456465342847;MBg34_VI:0.912,0.0391126335577281;MBg34_II:1.412,3.27560628450288e-06;DMG_K27:0.698,0.00156559155037293;MBg34_VII:1.276,4.27073565751772e-05;MBg34_VIII:1.695,8.63097836156853e-13;MBg34_III:1.260,0.00416722758184009</t>
  </si>
  <si>
    <t>CCND2</t>
  </si>
  <si>
    <t>MBg34_IV:1.422,0.03034286440751;MBg34_V:1.686,0.00949346541492939;MBg34_VI:1.420,0.0318792915625473;MBg34_II:2.945,4.29298104249301e-11;DMG_K27:2.068,8.49616710351119e-11;MBg34_VII:1.461,0.00226453062708442;MB_SHH_AD:1.564,1.17088041949792e-05;MB_SHH_INF_I:2.578,0.0142889887038566;PA_INF:3.125,7.57529325868523e-37;MB_SHH_INF_II:1.771,0.00456583124796184;MBg34_III:1.403,0.0414118881255269;PA_MID:2.333,1.40198513495058e-06;GBM_pedRTK1a:2.666,0.0445744923571207;GBM_pedRTK1b:2.380,0.0493255780964946</t>
  </si>
  <si>
    <t>PLPPR1</t>
  </si>
  <si>
    <t>MB_WNT:1.060,3.64347903019951e-06;ST-EPN-RELA_1:0.761,8.92981994664959e-05;MB_SHH_AD:1.880,1.26323739194894e-30;MB_SHH_INF_I:1.942,2.79488429690929e-05;MB_SHH_INF_II:1.700,1.01371099183329e-09;MB_SHH_IDH:1.857,0.00826474532953556</t>
  </si>
  <si>
    <t>RAB26</t>
  </si>
  <si>
    <t>MB_WNT:1.456,0.00031254726153052;MB_SHH_AD:1.732,3.47988716031343e-09;MB_SHH_INF_I:2.043,0.0212346126173423;MB_SHH_INF_II:1.899,0.000179079228842741</t>
  </si>
  <si>
    <t>FLRT2</t>
  </si>
  <si>
    <t>EPN_YAP:2.975,0.0192012076655825;DMG_K27:1.235,0.000167449382311422;PFA-2b:2.188,0.000184524065153417;MB_SHH_AD:3.886,1.06394477500318e-30;EPN_SPINE:2.971,0.000845227054203015;MB_SHH_INF_I:3.996,2.99058721419545e-05;PFA-1c:1.963,0.000384272908327036;PFA-1b:1.853,0.0488968033068587;MB_SHH_INF_II:4.238,3.27736045748086e-14;MB_SHH_IDH:4.149,0.00346538124359691</t>
  </si>
  <si>
    <t>PDLIM3</t>
  </si>
  <si>
    <t>MB_WNT:0.985,0.000278320368671835;ST-EPN-RELA_1:1.505,2.54880876969961e-12;MB_SHH_AD:2.638,3.78056961599095e-46;MB_SHH_INF_I:2.136,8.12516513340485e-05;MB_SHH_INF_II:1.619,9.47875877242072e-07;MB_SHH_IDH:2.818,0.000167874744357344</t>
  </si>
  <si>
    <t>GLI2</t>
  </si>
  <si>
    <t>DMG_K27:1.044,0.00206422173557232;MB_SHH_AD:4.624,3.32462944276226e-42;MB_SHH_INF_I:4.259,1.19155913804384e-05;MB_SHH_INF_II:4.439,6.95618811646435e-15;MB_SHH_IDH:3.868,0.00952185724155236</t>
  </si>
  <si>
    <t>SFRP1</t>
  </si>
  <si>
    <t>MBg34_VI:0.633,0.0237962077506048;MB_SHH_AD:1.769,2.33254445924128e-35;MB_SHH_INF_I:1.389,0.00109861246696787;MB_SHH_INF_II:2.238,5.11366708486652e-22;MB_SHH_IDH:1.278,0.0493942593809637</t>
  </si>
  <si>
    <t>SPNS2</t>
  </si>
  <si>
    <t>MB_WNT:1.152,0.0264133036845946;DMG_K27:1.539,3.78271905455229e-06;PFA-2b:2.411,5.21204393121546e-05;MB_SHH_AD:2.868,5.99659797986949e-16;PFA-1c:1.736,0.0026184654527698;PFA-1b:1.945,0.0430343145961719;PFA-1e:2.318,0.00782121528543204;MB_SHH_INF_II:2.706,9.18914888131336e-06;MB_SHH_IDH:3.106,0.0470913852738731</t>
  </si>
  <si>
    <t>MYO16</t>
  </si>
  <si>
    <t>MB_WNT:0.821,0.000912067621856916;MBg34_I:3.545,1.44084254194176e-07;PFA-2b:2.153,6.17535651145959e-15;PFA-1c:0.901,0.00150137944200228;PFA-1b:1.438,0.00138561186326809;PFA-1e:1.138,0.0084118901132765;PFA-1d:1.248,0.0436794729115488</t>
  </si>
  <si>
    <t>LINC01697</t>
  </si>
  <si>
    <t>DMG_K27:1.517,4.10446271789425e-09;ST-EPN-RELA_1:2.094,1.39387286782123e-11;MB_SHH_AD:0.991,0.000663261626458655;EPN_SPINE:2.719,0.000118659503686129;PA_INF:1.851,5.90107418388137e-20;PA_MID:2.462,1.4805998661966e-10</t>
  </si>
  <si>
    <t>NTN1</t>
  </si>
  <si>
    <t>MB_WNT:1.009,0.0245313945559813;PFA-2b:1.567,0.00325651872486767;ST-EPN-RELA_1:1.338,0.000185029225287471;MB_SHH_AD:3.362,4.30066391678912e-29;EPN_PF_SE:1.947,0.0210486550112137;MB_SHH_INF_I:2.513,0.00596174748512765;PFB-3:2.642,0.000381750419392182;PFA-1c:2.189,4.52416314736571e-06;PFA-1b:2.594,0.000906997569023385;PFA-1e:2.475,0.000676525044767504;PFA-1d:2.979,0.0022736304033479;MB_SHH_INF_II:2.705,1.9250735401484e-07;PFB-1:2.779,0.000699774682124186;MB_SHH_IDH:3.632,0.0041718426064299</t>
  </si>
  <si>
    <t>BOC</t>
  </si>
  <si>
    <t>DMG_K27:0.552,0.00489752900607308;PFA-2b:0.928,0.0095230608992792;EPN_MPE:2.702,9.8672697453441e-06;MB_SHH_AD:0.646,0.00262166511210834;PFA-1c:1.028,0.00188560583580092;PFA-1b:1.664,0.00147198184183155;PFA-1e:1.672,0.000525159037087131;PA_INF:0.838,3.09053375717878e-08;MB_SHH_INF_II:1.025,0.00543942303359285</t>
  </si>
  <si>
    <t>IGFBP5</t>
  </si>
  <si>
    <t>ST-EPN-RELA_1:1.015,2.40858486409806e-05;MB_SHH_AD:3.374,5.4434594019774e-68;MB_SHH_INF_I:2.836,3.15768507230281e-07;MB_SHH_INF_II:2.708,5.58828162924784e-16;MB_SHH_IDH:3.683,1.99900805428422e-06</t>
  </si>
  <si>
    <t>CYYR1</t>
  </si>
  <si>
    <t>MB_WNT:1.452,0.000785939016493753;MB_SHH_AD:2.762,1.34464521835114e-19;MB_SHH_INF_I:2.155,0.0224403466024784;MB_SHH_INF_II:2.913,1.42840479291501e-08;MB_SHH_IDH:3.326,0.0101431596810304</t>
  </si>
  <si>
    <t>MGP</t>
  </si>
  <si>
    <t>GC_diff_2</t>
  </si>
  <si>
    <t>MBg34_VI:1.307,0.00152314556797812;MBg34_VII:0.905,0.00339972995904376;ST-EPN-RELA_1:0.811,0.00217391726491559;MBg34_VIII:1.015,1.56337688693891e-05;PA_MID:1.562,5.00167734839974e-07</t>
  </si>
  <si>
    <t>SYNJ2</t>
  </si>
  <si>
    <t>MBg34_IV:2.528,7.52919641550241e-05;MBg34_VI:1.664,0.0132864971698179;MBg34_II:1.516,0.00161873683216362;PFA-2a:3.378,0.0241295004372896;PFA-2b:3.044,1.81684022688732e-07;MBg34_VII:1.851,0.000128998994643571;MBg34_VIII:2.146,6.32125229476054e-09;EPN_PF_SE:2.192,0.0254295903907902;PFB-3:1.898,0.0393639643688787;PFA-1c:3.800,5.59778842229139e-13;PFA-1b:4.940,2.27775213915142e-09;PFA-1e:5.160,2.47686336428877e-11;PFA-1d:5.110,6.61700025497767e-07;MB_SHH_INF_II:1.749,0.0067805678378454;MBg34_III:2.704,3.73861763131548e-05</t>
  </si>
  <si>
    <t>HCN1</t>
  </si>
  <si>
    <t>MB_WNT:2.282,0.0027666150233674;MBg34_IV:2.307,0.0225818762085027;MBg34_V:6.197,3.10731654592066e-11;MBg34_VI:6.541,4.9781824428991e-12;MBg34_II:4.931,7.63054799988953e-13;MBg34_VII:6.351,5.93890515653466e-20;MBg34_VIII:6.947,3.30548063896694e-39;MB_SHH_AD:3.433,2.56805373829423e-10;MB_SHH_INF_I:4.537,0.00425434699119732;MB_SHH_INF_II:4.951,3.98399277952915e-08;MBg34_III:3.328,0.000960583013649338</t>
  </si>
  <si>
    <t>ST18</t>
  </si>
  <si>
    <t>MB_WNT:2.156,5.4274772037683e-08;MB_SHH_AD:1.432,2.11953735779173e-06;MB_SHH_INF_I:1.902,0.0377606359105452;MB_SHH_INF_II:1.452,0.0064982545263021</t>
  </si>
  <si>
    <t>EFNA5</t>
  </si>
  <si>
    <t>MB_WNT:1.115,0.00126928732358925;MBg34_IV:1.359,0.00246022019996744;EPN_YAP:3.702,4.36114499705711e-06;PFA-2b:0.968,0.0266920257779534;EPN_MPE:2.721,0.000318652677856701;ST-EPN-RELA_1:0.695,0.0200207022861694;EPN_SPINE:3.596,1.43744299514768e-09;PFB-3:2.111,0.000367546906780732;PFA-1c:1.214,0.00225145265530694;PFB-4:3.705,2.84271000784585e-05;MB_SHH_INF_II:0.996,0.0278394955868804;MBg34_III:1.195,0.0116458011455509</t>
  </si>
  <si>
    <t>SHROOM3</t>
  </si>
  <si>
    <t>DMG_K27:1.582,3.41985532685405e-05;PFA-2a:3.810,0.0255711021130286;PFA-2b:3.971,1.12573631827694e-09;EPN_MPE:4.522,0.000292748760609878;EPN_SPINE:3.915,0.000137554364473098;EPN_PF_SE:5.082,8.92623267799064e-07;PFB-3:4.451,2.98012513993934e-06;PFA-1c:3.464,1.74118202683995e-08;PFA-1b:3.757,0.000197895468563641;PFA-1e:3.946,2.02355748239658e-05;PFA-1d:3.257,0.017817552070593;PFB-4:4.891,0.00129835097190467;PA_INF:2.875,8.84543005408859e-23;EPN_ST_SE:3.816,0.00166580379412313;PFB-1:4.062,0.000127768045369224;PA_MID:1.560,0.00797185636860446</t>
  </si>
  <si>
    <t>LINC01088</t>
  </si>
  <si>
    <t>MBg34_V:1.581,0.0134285738312244;MBg34_VI:2.092,0.000810389093210166;DMG_K27:1.253,9.52288181050439e-05;MBg34_VII:1.697,0.000236820550311612;MBg34_VIII:2.719,4.34128103154738e-15;PA_INF:3.031,3.79886591358778e-36;PA_MID:2.101,1.01943086517271e-05</t>
  </si>
  <si>
    <t>BRINP1</t>
  </si>
  <si>
    <t>MBg34_IV:3.804,3.95365924939912e-14;MBg34_V:2.929,2.26269877015128e-08;MBg34_VI:2.618,8.7542175665083e-07;MBg34_II:2.400,4.46451206148977e-10;DMG_K27:0.975,0.000580003836523485;MBg34_VII:1.598,7.19356166044561e-05;MBg34_VIII:2.848,3.00495472040006e-21;MB_SHH_AD:1.419,3.41467375912935e-06;PA_INF:1.966,9.2081519738535e-20;MBg34_III:2.623,1.17607460844799e-06;PA_MID:1.656,8.21409945618838e-05</t>
  </si>
  <si>
    <t>CNTNAP5</t>
  </si>
  <si>
    <t>DMG_K27:1.707,5.36844992409316e-13;PFA-2b:1.080,0.0185924519113479;EPN_SPINE:1.786,0.00911081690762675;PFA-1b:1.587,0.0215564198764143;PFA-1e:1.367,0.0376983626351887;PA_INF:2.717,1.32001914736277e-50;PA_MID:2.580,3.99635234973903e-13</t>
  </si>
  <si>
    <t>PRKCA</t>
  </si>
  <si>
    <t>MB_WNT:3.906,5.09951580336738e-12;PFA-2b:2.628,0.000303964064549155;ST-EPN-RELA_1:2.621,6.49792831009473e-08;MB_SHH_AD:2.122,1.37060447668493e-06;EPN_PF_SE:2.498,0.0356586267070206;MB_SHH_INF_I:4.163,0.000741543106808667;PFB-3:2.550,0.0193113616164183;PFA-1c:2.420,0.000417243367430018;PFA-1b:2.734,0.0161896985504449;PFA-1e:2.751,0.00925747244187467;MB_SHH_INF_II:3.234,1.19334023145553e-05;PFB-1:3.297,0.00500369373353625</t>
  </si>
  <si>
    <t>ZIC2</t>
  </si>
  <si>
    <t>MBg34_IV:2.372,1.02614117670792e-05;MBg34_I:3.528,0.0317307862464861;MBg34_V:3.118,4.61051673067328e-09;MBg34_VI:3.347,4.08320706411232e-10;MBg34_II:3.764,1.8457837314854e-23;MBg34_VII:2.868,4.33786619735574e-13;MBg34_VIII:4.247,1.59373183348469e-46;MB_SHH_AD:1.377,9.87378814051237e-06;MB_SHH_INF_I:2.004,0.0326911687545473;MB_SHH_INF_II:2.102,6.60107196730026e-05;MBg34_III:2.968,4.68134413433449e-08</t>
  </si>
  <si>
    <t>KCNB2</t>
  </si>
  <si>
    <t>PFA-2b:1.772,0.000109479501032821;MB_SHH_AD:2.194,6.45319313978522e-16;MB_SHH_INF_I:2.722,0.000458568307379288;PFA-1c:1.908,6.42461388437365e-06;PA_INF:1.131,1.97103685525394e-08;MB_SHH_INF_II:2.315,5.19192329837074e-07;GBM_G34:1.573,0.000781747692813728;PA_MID:1.316,0.000690002815464895</t>
  </si>
  <si>
    <t>SATB2</t>
  </si>
  <si>
    <t>DMG_K27:3.207,3.37452758332839e-22;PA_INF:1.273,4.26080354525081e-06</t>
  </si>
  <si>
    <t>PCDH11X</t>
  </si>
  <si>
    <t>DMG_K27:2.816,6.04737242238535e-10;MBg34_VII:1.536,0.0286236248899544;ST-EPN-RELA_1:1.794,0.00217704465272676;EPN_SPINE:2.922,0.0284875603224518;PA_INF:3.523,5.53791230446494e-23;MB_SHH_INF_II:2.376,0.00806800941878686;GBM_G34:3.213,0.000116101167251302;PA_MID:3.598,1.58025789607292e-07</t>
  </si>
  <si>
    <t>FABP7</t>
  </si>
  <si>
    <t>DMG_K27:2.067,4.39533417397244e-12;PFA-2b:3.473,2.57675531104019e-11;EPN_SPINE:3.060,0.000229941494063869;PFB-3:3.424,9.12786074903593e-06;PFA-1c:2.617,1.57224671492016e-07;PFA-1e:2.429,0.00193842756582842;PFB-4:2.838,0.0308499392367209;PA_INF:3.420,1.40311800277385e-50;PA_MID:2.722,1.50956388504361e-09</t>
  </si>
  <si>
    <t>CSMD3</t>
  </si>
  <si>
    <t>MBg34_II:0.468,0.0167789790350723;MB_SHH_AD:0.398,0.00831347282539864;MB_SHH_INF_II:0.863,0.000606124055712549</t>
  </si>
  <si>
    <t>FGF5</t>
  </si>
  <si>
    <t>MB_WNT:0.749,0.022067562875448;PFA-2b:0.796,0.0496692196184635;EPN_MPE:3.237,1.02487985050148e-06;EPN_SPINE:1.676,0.00428630873173441;PFB-3:1.368,0.0159494037104704</t>
  </si>
  <si>
    <t>PCSK5</t>
  </si>
  <si>
    <t>DMG_K27:2.111,4.4029303382948e-19;MB_SHH_AD:1.188,1.10444739444747e-05;PA_INF:2.942,2.02437996985798e-58;GBM_G34:1.063,0.0301802483235281;PA_MID:1.784,1.11546516457066e-06</t>
  </si>
  <si>
    <t>DSCAM</t>
  </si>
  <si>
    <t>DMG_K27:2.131,5.78362995130884e-11;MBg34_VIII:1.700,4.80950122296936e-06;EPN_PF_SE:2.472,0.0101783669716423;PFA-1e:1.986,0.0257538542950285;PA_INF:4.677,2.07919235003132e-84;PFB-1:2.174,0.0316381871983097;PA_MID:3.817,4.05381145423703e-15</t>
  </si>
  <si>
    <t>PLPP4</t>
  </si>
  <si>
    <t>MB_WNT:2.370,5.16191484478837e-15;MBg34_II:1.198,0.000103144012783577;DMG_K27:1.290,1.8441008467154e-09;PA_INF:1.336,3.70145451404484e-15;MBg34_III:1.358,0.00197558684051968;PA_MID:1.290,8.53010720852943e-05</t>
  </si>
  <si>
    <t>SIPA1L2</t>
  </si>
  <si>
    <t>DMG_K27:0.662,0.000343187654431868;PFA-1c:0.719,0.0287836229208536;PA_INF:1.660,7.00537199724689e-33;PA_MID:1.645,9.19174581482301e-10</t>
  </si>
  <si>
    <t>PAM</t>
  </si>
  <si>
    <t>MBg34_IV:4.568,5.5680648125779e-08;MBg34_V:2.952,0.000787776630376517;MBg34_VI:3.727,1.76131953805317e-05;PFA-2b:2.797,0.000642142836346702;MBg34_VII:4.031,1.84248177136848e-10;MBg34_VIII:4.408,1.47521186422178e-19;MB_SHH_AD:3.512,3.50937070461276e-13;MB_SHH_INF_I:4.217,0.00280934816903113;PFA-1c:3.251,1.51645956632788e-05;PFA-1b:3.757,0.00245723896416292;PFA-1e:4.211,0.000169492345012264;PFA-1d:3.715,0.0247584664771557;MB_SHH_INF_II:3.269,9.83034304568557e-05;PFB-1:2.969,0.0302939791283197;MBg34_III:4.421,3.52540835622616e-07;MB_SHH_IDH:4.244,0.0451669556153396</t>
  </si>
  <si>
    <t>RELN</t>
  </si>
  <si>
    <t>MB_WNT:1.844,7.7987027237029e-11;MBg34_V:0.898,0.0276772799407905;MBg34_II:0.741,0.0114290348954736;MBg34_VII:0.918,0.00183777865970249;MB_SHH_AD:1.391,1.21725790557362e-10;MB_SHH_INF_I:1.905,0.00235739867177662;MB_SHH_INF_II:1.305,0.000567681851974845</t>
  </si>
  <si>
    <t>NYAP2</t>
  </si>
  <si>
    <t>MB_WNT:2.493,8.50458925624795e-07;DMG_K27:1.892,4.58567555803036e-08;PA_INF:2.748,1.69802497274824e-24;PA_MID:2.953,1.03716482263429e-08</t>
  </si>
  <si>
    <t>TMEFF2</t>
  </si>
  <si>
    <t>MB_WNT:0.817,1.54201273676953e-07;MB_SHH_INF_I:1.013,0.00276898968468287;MB_SHH_INF_II:0.448,0.0366613386594635;PFB-1:0.657,0.048372027759055</t>
  </si>
  <si>
    <t>ZNRF2</t>
  </si>
  <si>
    <t>MBg34_V:1.732,0.000731902405707048;MBg34_VI:1.269,0.016701388779611;MBg34_II:1.520,4.20656495534536e-05;MBg34_VII:1.679,8.14237977433652e-06;PFB-3:1.473,0.0425459563623891;PFA-1c:1.281,0.00539474976839956;PFA-1b:2.192,0.00246629007835953;PFA-1e:3.105,8.21130756266991e-07;PFA-1d:2.419,0.00930062091583617;PA_MID:0.907,0.0284028889562251</t>
  </si>
  <si>
    <t>SEMA3C</t>
  </si>
  <si>
    <t>MB_WNT:1.187,4.08210252760603e-07;EPN_YAP:1.294,0.0494875431913945;DMG_K27:0.867,6.96354607817011e-08;MBg34_VIII:0.728,6.99186131180158e-05;MB_SHH_INF_I:1.227,0.0207231598389798;PFB-1:1.172,0.015657006988657</t>
  </si>
  <si>
    <t>PRICKLE1</t>
  </si>
  <si>
    <t>MB_SHH_AD:2.114,7.53830331541796e-14;EPN_ST_SE:2.211,0.0104206556837174;MB_SHH_INF_II:1.388,0.00653790841714103;MB_SHH_IDH:2.843,0.0183455803582589</t>
  </si>
  <si>
    <t>TSHZ2</t>
  </si>
  <si>
    <t>MBg34_IV:0.631,0.0277150791296104;MBg34_VI:1.330,9.37378723952849e-07;MBg34_II:0.734,0.000285253571256899;MBg34_VII:0.448,0.0386800498419159;MBg34_VIII:0.677,2.22371796289807e-05;MB_SHH_AD:0.830,7.59307531304688e-08;MB_SHH_INF_I:1.045,0.0252125003238281;MBg34_III:0.612,0.0417854078232498</t>
  </si>
  <si>
    <t>PRDM8</t>
  </si>
  <si>
    <t>DMG_K27:0.809,7.87056579057794e-06;ST-EPN-RELA_1:0.557,0.0175456253297667;PFA-1c:0.692,0.0341704337716708;PA_INF:0.688,1.70530639540121e-06</t>
  </si>
  <si>
    <t>NECTIN3</t>
  </si>
  <si>
    <t>MBg34_VI:1.349,0.00721196389934129;MBg34_VII:0.852,0.025072488682747;MB_SHH_AD:0.925,0.000972524643226957;MB_SHH_INF_I:2.065,0.010653674510444;PA_INF:0.946,2.31508750122414e-06;MB_SHH_INF_II:1.409,0.00347560291508712</t>
  </si>
  <si>
    <t>PRKCB</t>
  </si>
  <si>
    <t>MBg34_V:1.165,0.0360857476245036;MBg34_II:1.094,0.00567809553675177;DMG_K27:1.289,2.09818590430102e-06;PFA-2b:1.703,0.000571277392887782;MBg34_VII:0.825,0.0474121005115203;ST-EPN-RELA_1:1.331,7.37935967861864e-05;MB_SHH_AD:2.371,2.71411878872497e-16;EPN_ST_SE:3.876,5.65505089141341e-06;MB_SHH_INF_II:2.304,3.44823572998099e-06;MBg34_III:1.186,0.039214539282881;MB_SHH_IDH:2.938,0.0179204174073657</t>
  </si>
  <si>
    <t>GABRA2</t>
  </si>
  <si>
    <t>MB_WNT:1.782,1.66625908386761e-18;MBg34_VI:0.749,0.0113212607573142</t>
  </si>
  <si>
    <t>ZNF804B</t>
  </si>
  <si>
    <t>EPN_YAP:2.556,0.000626986049160461;MBg34_V:0.856,0.0428312819870765;MBg34_VI:1.076,0.00906866009311645;MBg34_VII:1.236,2.98168598569335e-05;MBg34_VIII:2.879,3.0454416832426e-40;EPN_SPINE:1.921,0.000658816076329655;EPN_PF_SE:1.697,0.00397751674227653;MB_SHH_INF_I:1.397,0.0409320447394892;PFB-3:1.565,0.00412183046273612;EPN_ST_SE:2.086,0.00154578053970514;MBg34_III:1.092,0.00988795078394814</t>
  </si>
  <si>
    <t>FRMPD4</t>
  </si>
  <si>
    <t>MBg34_II:1.057,0.013585824799545</t>
  </si>
  <si>
    <t>HS3ST4</t>
  </si>
  <si>
    <t>astro_progenitor</t>
  </si>
  <si>
    <t>EPN_YAP:0.973,0.014747375941082;PFA-2b:1.098,4.65587549901372e-10;EPN_MPE:0.926,0.00807741708038396;ST-EPN-RELA_1:0.610,1.04382575202771e-06;EPN_SPINE:0.652,0.0274266058346332;EPN_PF_SE:0.748,0.012280103619389;PFB-3:1.216,2.40142843567768e-06;PFA-1c:1.136,2.84416319588876e-12;PFA-1e:0.642,0.0192139682728645</t>
  </si>
  <si>
    <t>RAD51B</t>
  </si>
  <si>
    <t>EPN_MPE:2.171,9.79191413367458e-05;ST-EPN-RELA_1:1.984,6.98835515012662e-24;RELA-like_A:2.206,0.0166937841037246;GBM_G34:1.723,2.49621473558679e-09;PA_MID:0.534,0.0492201314887297;GBM_pedRTK1a:1.578,0.0198050592484969</t>
  </si>
  <si>
    <t>JAG1</t>
  </si>
  <si>
    <t>MB_WNT:0.997,0.000531607631716502;MBg34_V:1.134,0.00280911220536814;MBg34_VI:0.840,0.0320297278740189;MBg34_VII:0.860,0.00241328272406425;MBg34_VIII:0.662,0.00270724192959215;MB_SHH_AD:1.336,1.15849125972731e-10;MB_SHH_INF_I:1.393,0.0279030429473499;MB_SHH_INF_II:1.180,0.00122699806550765</t>
  </si>
  <si>
    <t>GAS2L3</t>
  </si>
  <si>
    <t>MB_WNT:1.658,6.35234688068343e-06;MBg34_VI:1.171,0.0213542848837336;MBg34_II:1.454,4.20698180991983e-05;MBg34_VII:1.240,0.000729735482415717;MBg34_VIII:1.767,1.73808346900092e-10;MB_SHH_AD:0.906,0.0012600480067719</t>
  </si>
  <si>
    <t>PRTG</t>
  </si>
  <si>
    <t>MB_WNT:3.228,4.97255267963886e-08;DMG_K27:1.435,0.000613822296095094;MBg34_VIII:2.338,3.53243968054751e-07;MB_SHH_AD:3.840,1.68258336626838e-18;MB_SHH_INF_I:3.194,0.0174006027055739;MB_SHH_INF_II:3.286,1.45059384278299e-05;GBM_G34:1.970,0.0141741108519734;MB_SHH_IDH:4.172,0.0289424001531408</t>
  </si>
  <si>
    <t>TOX3</t>
  </si>
  <si>
    <t>MBg34_IV:1.213,0.0130221538537267</t>
  </si>
  <si>
    <t>PLAGL1</t>
  </si>
  <si>
    <t>DMG_K27:0.878,1.60916585166888e-05;PFA-2b:1.980,1.69983215981411e-08;ST-EPN-RELA_1:1.123,5.70609756573371e-06;MB_SHH_AD:0.596,0.00934285139291548;EPN_PF_SE:1.998,0.000436569513762857;PFB-3:1.507,0.00507835390813547;PFA-1c:2.165,1.74805023898275e-11;PFA-1b:2.314,1.08079693267754e-05;PFA-1e:2.311,2.09424797152651e-06;PFA-1d:2.026,0.00347872863271352;PA_INF:0.860,8.25503771964889e-08;PFB-1:2.126,0.000183483050802903</t>
  </si>
  <si>
    <t>TRPS1</t>
  </si>
  <si>
    <t>EPN_YAP:2.865,0.00032535687400107;DMG_K27:0.731,0.00121213713240233;EPN_MPE:1.608,0.0387868832308668;MBg34_VII:1.420,7.88601583482187e-06;ST-EPN-RELA_1:1.346,5.79166701835575e-07;EPN_SPINE:1.711,0.00598278599016018;PA_INF:1.141,6.05967777499096e-11;EPN_ST_SE:1.518,0.0426680101736081;GBM_G34:1.255,0.00254356337109752;PA_MID:0.703,0.0455950419143308</t>
  </si>
  <si>
    <t>NHSL1</t>
  </si>
  <si>
    <t>EPN_YAP:4.217,0.000185856035379017;PFA-2b:2.502,8.15884311305834e-06;EPN_MPE:2.796,0.00950902037838323;ST-EPN-RELA_1:3.141,1.60728693753997e-17;EPN_SPINE:3.185,0.000208751557096033;EPN_PF_SE:2.121,0.0221118448600815;PFB-3:2.466,0.00312976913314564;PFA-1c:1.993,0.000202011398487351;PFB-4:2.775,0.0438185424999468</t>
  </si>
  <si>
    <t>GPC4</t>
  </si>
  <si>
    <t>PFB-3:2.060,0.000120382533841277;PFA-1c:2.193,4.49084973850148e-11;PFA-1b:1.755,0.00226216903214666;PFA-1e:2.221,1.26614887043514e-05;PFA-1d:1.864,0.0125172452228307;PFB-1:1.390,0.0285952427936787</t>
  </si>
  <si>
    <t>THSD4</t>
  </si>
  <si>
    <t>MB_WNT:1.476,0.00291184992180891;MBg34_IV:2.119,0.000814963398206693;DMG_K27:1.325,5.79804192838604e-05;MB_SHH_INF_I:2.644,0.0123333951470182;MBg34_III:3.174,4.81869733382014e-07</t>
  </si>
  <si>
    <t>IGF2BP3</t>
  </si>
  <si>
    <t>MB_WNT:1.262,2.17106931688296e-05;PFA-2b:1.255,0.000654810429623749;ST-EPN-RELA_1:0.954,0.000145120429940941;MB_SHH_AD:0.936,2.6520324330362e-05;EPN_SPINE:1.602,0.00461695938879853;EPN_PF_SE:1.325,0.0258530638992264;PFB-3:1.499,0.00529986156654238;PFA-1c:0.875,0.0150545054883867</t>
  </si>
  <si>
    <t>CRNDE</t>
  </si>
  <si>
    <t>MBg34_VI:0.481,0.0170215797064314;MBg34_VIII:0.402,0.000405992678625493;MB_SHH_AD:0.582,8.52240058819658e-08;EPN_PF_SE:0.921,0.00111898471532003;EPN_ST_SE:0.925,0.00414431233254047</t>
  </si>
  <si>
    <t>PARD3</t>
  </si>
  <si>
    <t>MB_WNT:3.154,4.93011457700703e-14;MBg34_IV:2.559,6.36840733360815e-06;MBg34_V:2.280,7.59547461671662e-05;MBg34_VI:2.295,7.79359865429081e-05;MBg34_II:2.306,2.97749036841661e-08;MBg34_VII:2.538,1.77290674646519e-09;MBg34_VIII:2.514,1.4988832704603e-14;MB_SHH_AD:2.711,1.79766867978387e-17;MB_SHH_INF_I:2.778,0.0031931020381136;MB_SHH_INF_II:2.536,3.55222341801101e-06;MBg34_III:2.508,1.92937297468512e-05;MB_SHH_IDH:2.883,0.0401828419965096</t>
  </si>
  <si>
    <t>PHF21B</t>
  </si>
  <si>
    <t>EPN_YAP:2.416,0.000169163182241754;DMG_K27:0.665,0.000271821366706803;PFA-2b:1.906,7.43954648363694e-10;EPN_MPE:1.511,0.0145637192199451;ST-EPN-RELA_1:1.296,1.91367525817589e-09;EPN_SPINE:2.267,1.99438958368238e-06;EPN_PF_SE:1.646,0.00127449174662598;PFB-3:1.947,2.0761773450596e-05;PFA-1c:1.525,2.32905140068918e-07;PFA-1b:1.472,0.00314644521157449;PFA-1e:1.415,0.00223895218330882;PFB-4:1.696,0.0282608500908812;EPN_ST_SE:1.621,0.0053870317289033;PFB-1:1.606,0.0020045175736098</t>
  </si>
  <si>
    <t>PARD3B</t>
  </si>
  <si>
    <t>DMG_K27:1.726,3.8098903316284e-17;MB_SHH_AD:0.827,0.000465537015721193;PA_INF:1.373,1.03909773346484e-16;MB_SHH_INF_II:1.067,0.00972636380076303</t>
  </si>
  <si>
    <t>MIR9-3HG</t>
  </si>
  <si>
    <t>EPN_YAP:1.698,0.0158830470703443;PFA-2a:1.754,0.0321225657240491;PFA-2b:2.265,1.03465122330411e-13;ST-EPN-RELA_1:1.084,8.00807678842675e-07;EPN_SPINE:2.587,4.13525066771054e-08;EPN_PF_SE:1.506,0.00357074746785443;PFB-3:2.743,5.47804307102255e-10;PFA-1c:1.662,1.38403362112039e-08;PFA-1e:1.448,0.00176534376222536;PFA-1d:1.384,0.040977178676897;PFB-4:3.033,1.22089840586705e-05;EPN_ST_SE:1.249,0.040304778098791;PFB-1:2.083,3.10984473708277e-05</t>
  </si>
  <si>
    <t>INTU</t>
  </si>
  <si>
    <t>MB_WNT:1.024,1.43542629504569e-06;PFA-2b:0.822,0.00226526995420889;ST-EPN-RELA_1:0.593,0.00128626771294163;PFA-1c:0.593,0.0239152123480553;PFB-4:1.313,0.0381165393716279</t>
  </si>
  <si>
    <t>STK3</t>
  </si>
  <si>
    <t>PFA-2b:1.559,8.60357205123904e-07;ST-EPN-RELA_1:0.734,0.00123369770802146;EPN_SPINE:1.133,0.0295392713871776;PFB-3:2.205,1.01541154453151e-06;PFA-1c:1.335,8.51791898291229e-06;PFB-1:1.558,0.00288776202178254</t>
  </si>
  <si>
    <t>SDK1</t>
  </si>
  <si>
    <t>ST-EPN-RELA_1:1.305,1.07119183582611e-05;PFA-1c:0.909,0.0384175043634534;PFA-1b:1.669,0.0145419589985192;PFA-1e:1.740,0.00581838019951934;PFA-1d:1.849,0.0415447060138645</t>
  </si>
  <si>
    <t>LDB2</t>
  </si>
  <si>
    <t>PA_INF:0.620,1.24275254892094e-06;PA_MID:0.629,0.0119112107325953</t>
  </si>
  <si>
    <t>HSPA1A</t>
  </si>
  <si>
    <t>DMG_K27:3.418,2.92282198760048e-14;ST-EPN-RELA_1:1.437,0.0167472831523109;EPN_SPINE:2.658,0.0499989810481277;PFB-3:2.719,0.0322195773253767;PA_INF:4.125,1.74742518902636e-31;GBM_G34:2.665,0.00204798950458833;PA_MID:3.738,4.87692719647441e-08</t>
  </si>
  <si>
    <t>SOX2-OT</t>
  </si>
  <si>
    <t>DMG_K27:0.809,0.00129177835407821;PFA-2b:1.312,0.00416668122074837;MBg34_VIII:0.929,0.000983540888232743;PFB-3:2.011,0.00191909650202198;PFA-1c:1.126,0.00988540797032786;PFA-1b:1.554,0.0277645204030892;PA_INF:1.208,5.371502178665e-10;PFB-1:1.615,0.0319749085117446;PA_MID:1.166,0.0020793926492782</t>
  </si>
  <si>
    <t>TENM4</t>
  </si>
  <si>
    <t>DMG_K27:1.710,5.734388139055e-07;PFA-2b:2.110,0.000739626289999745;EPN_MPE:2.863,0.0150748914669663;ST-EPN-RELA_1:1.374,0.00149241138086873;EPN_SPINE:2.496,0.0101091151243771;EPN_PF_SE:2.320,0.0210269396950412;PFA-1c:1.299,0.0367703600795168;PFA-1b:2.057,0.0372221084454303;PFA-1e:2.147,0.019060729643588;PA_INF:2.296,7.18621454543976e-18;GBM_G34:1.530,0.0240614429356294;PA_MID:2.208,1.78327612737814e-05</t>
  </si>
  <si>
    <t>ITGB8</t>
  </si>
  <si>
    <t>EPN_YAP:2.331,9.64087188409035e-05;DMG_K27:0.454,0.00881002660070774;PFA-2b:0.902,0.00383241068399776;EPN_MPE:1.206,0.0416024341297451;EPN_SPINE:1.479,0.00146464259423923;PFA-1c:0.866,0.00310894385261989;PFB-4:1.830,0.00867554993208183;PA_INF:0.672,5.00856958883195e-07;PA_MID:0.612,0.0203025333582564</t>
  </si>
  <si>
    <t>BCL2</t>
  </si>
  <si>
    <t>MBg34_IV:1.685,0.0108696265908975;EPN_YAP:3.238,0.0117001564523963;DMG_K27:0.992,0.00359433923936818;PFA-2b:1.792,0.0036306710106163;EPN_MPE:3.707,0.000778231876778843;EPN_SPINE:2.642,0.0044902344558814;EPN_PF_SE:2.074,0.0351381931341794;PFB-3:2.087,0.0210528158939104;PFB-4:3.549,0.0103936458271992;PA_INF:2.800,5.34640483812468e-28;EPN_ST_SE:3.247,0.00238357788217497;PFB-1:2.811,0.003694281371603;PA_MID:3.022,6.99939145881513e-10</t>
  </si>
  <si>
    <t>GRIA1</t>
  </si>
  <si>
    <t>ST-EPN-RELA_1:1.008,7.26933150459285e-05;PFB-3:1.724,0.00135681969136402;PFA-1c:1.464,2.07971582734712e-05;PFA-1b:1.831,0.00109536023698783;PFA-1e:1.645,0.00180313629982595;GBM_G34:1.050,0.00781301564405882;PFB-1:2.895,1.95867055350786e-07</t>
  </si>
  <si>
    <t>CDH4</t>
  </si>
  <si>
    <t>DMG_K27:0.403,4.40960239564215e-05;PFA-2b:0.404,0.0303886008532942;ST-EPN-RELA_1:0.303,0.0172096557109111;MB_SHH_AD:0.499,3.2069670931414e-06;PA_INF:0.494,1.41988732879622e-10;PA_MID:0.328,0.0334230999160202</t>
  </si>
  <si>
    <t>QKI</t>
  </si>
  <si>
    <t>MBg34_IV:1.681,2.13696874639517e-07;PFA-1c:1.098,0.000179896523399104;PFA-1b:1.098,0.0261996460419329;PFA-1e:1.472,0.000791559630400442;PFA-1d:1.996,0.000480040791150023;MBg34_III:1.559,3.51392410291997e-06</t>
  </si>
  <si>
    <t>LRP2</t>
  </si>
  <si>
    <t>DMG_K27:2.160,6.38598818633141e-12;PFA-2b:2.412,2.69030378861726e-05;ST-EPN-RELA_1:1.169,0.00436392743252823;PFA-1c:1.854,0.000779535732470542;PFA-1b:2.850,0.00116489808025463;PFA-1e:2.453,0.00317093679092566;PA_INF:2.594,1.01441104508909e-25;MBg34_III:1.796,0.00633745765791967;PA_MID:2.142,8.68909714072087e-06</t>
  </si>
  <si>
    <t>FIGN</t>
  </si>
  <si>
    <t>EPN_YAP:2.727,0.00312889964123187;DMG_K27:0.860,0.000613011117308852;PFA-2b:2.535,2.60563605109663e-09;EPN_MPE:1.921,0.0251973900235426;ST-EPN-RELA_1:2.179,6.62191697568898e-14;EPN_SPINE:2.666,6.13483023061726e-05;EPN_PF_SE:1.983,0.00519618069637841;PFB-3:2.910,2.71336918454483e-06;PFA-1c:2.410,1.28778727021647e-09;PFA-1b:2.193,0.00113345750856302;PFA-1e:2.020,0.001347657568486;PFA-1d:2.012,0.0271601733122121;PFB-4:2.485,0.0170355237079629;EPN_ST_SE:1.882,0.0214977040442458;PFB-1:2.798,4.407893678371e-05</t>
  </si>
  <si>
    <t>CRB2</t>
  </si>
  <si>
    <t>MBg34_V:0.988,0.0118113162379074;MBg34_VI:0.789,0.048763440634754;MBg34_II:0.993,0.000362532382458576;DMG_K27:0.964,7.42316926039912e-07;ST-EPN-RELA_1:0.663,0.00830196925085051;GBM_G34:0.797,0.0434442015007472;MBg34_III:0.852,0.0392887385369132</t>
  </si>
  <si>
    <t>SEMA5B</t>
  </si>
  <si>
    <t>DMG_K27:1.873,1.83664476352204e-10;PFA-2a:3.052,0.0222290254456576;PFA-2b:1.497,0.00734115375815672;ST-EPN-RELA_1:1.051,0.006079522167536;PFA-1c:1.270,0.017335672854647;PA_INF:1.540,5.97323345539887e-11;GBM_G34:2.776,5.52740572541503e-08;PFB-1:2.043,0.0237398913671796;PA_MID:1.959,1.23967172145235e-05;GBM_pedRTK1b:2.491,0.0204359832310888</t>
  </si>
  <si>
    <t>ILDR2</t>
  </si>
  <si>
    <t>DMG_K27:2.059,4.60999759683102e-13;PA_INF:3.206,1.59530270576601e-48;GBM_G34:1.934,0.000268478797885402;PA_MID:3.184,1.00818545596532e-13;GBM_pedRTK1b:2.519,0.0155241596270164</t>
  </si>
  <si>
    <t>SLC35F1</t>
  </si>
  <si>
    <t>DMG_K27:2.069,1.31183882970377e-13;ST-EPN-RELA_1:2.539,5.74995774192235e-14;PA_INF:1.132,7.17652086284814e-07;GBM_G34:2.325,3.69952724599232e-06;PA_MID:1.403,0.00140672043859309;GBM_pedRTK1b:2.198,0.0378103931181333</t>
  </si>
  <si>
    <t>NES</t>
  </si>
  <si>
    <t>MBg34_II:0.848,0.0306249384304163;PFA-2b:1.279,0.00991785169186817;PA_INF:1.252,2.08163426576151e-09;PA_MID:0.958,0.0209418454861579</t>
  </si>
  <si>
    <t>RGS20</t>
  </si>
  <si>
    <t>PFA-1c:1.058,0.0194626765794011;GBM_G34:1.183,0.0170803550512489;GBM_pedRTK1a:2.224,0.027751194675868;GBM_pedRTK1b:2.027,0.0279049603877476</t>
  </si>
  <si>
    <t>IGFBP2</t>
  </si>
  <si>
    <t>PA_MID:0.693,0.0287048660954697</t>
  </si>
  <si>
    <t>PTPN13</t>
  </si>
  <si>
    <t>DMG_K27:1.757,1.56067533207314e-11;ST-EPN-RELA_1:3.758,3.99694954915903e-36;GBM_G34:1.069,0.0480425818530981</t>
  </si>
  <si>
    <t>HES4</t>
  </si>
  <si>
    <t>PFA-2b:1.796,0.000343611021450868;ST-EPN-RELA_1:1.764,1.35742323953728e-07;EPN_PF_SE:1.797,0.0273912947509988;PFB-3:2.045,0.00548066869884486;PFA-1c:1.775,0.000154084876993238;PFA-1b:1.658,0.0373859085758858;PFA-1e:1.791,0.0147267537707825;EPN_ST_SE:1.943,0.036899384255448;PFB-1:1.985,0.0166859504606826</t>
  </si>
  <si>
    <t>YAP1</t>
  </si>
  <si>
    <t>MB_WNT:0.661,0.00366570488196698;ST-EPN-RELA_1:0.454,0.020002533282699;EPN_SPINE:0.908,0.0367696142150826;GBM_G34:0.821,0.00371534086595489;PA_MID:0.588,0.0117128121729465</t>
  </si>
  <si>
    <t>VIM</t>
  </si>
  <si>
    <t>MB_WNT:0.923,0.00993838063302506;MB_SHH_AD:2.150,3.54663622723265e-18;MB_SHH_INF_I:2.498,0.000438677299832201;MB_SHH_INF_II:1.973,3.47010671286773e-06</t>
  </si>
  <si>
    <t>CXCR4</t>
  </si>
  <si>
    <t>DMG_K27:1.618,1.612680048849e-09;ST-EPN-RELA_1:2.118,5.85660721079127e-11;GBM_G34:3.200,7.40074579991259e-13</t>
  </si>
  <si>
    <t>HES5</t>
  </si>
  <si>
    <t>MB_WNT:1.033,0.0111942709744834;MBg34_V:2.267,6.85458069463059e-06;MBg34_VI:2.145,2.64145638143096e-05;MBg34_II:1.499,6.0711199437374e-05;MBg34_VII:1.621,1.96976812305732e-05;MBg34_VIII:2.173,5.3367163749881e-14;MB_SHH_AD:2.200,6.90126277655496e-15;MB_SHH_INF_I:2.894,0.000310154506884462;MB_SHH_INF_II:2.474,2.1384739613391e-07</t>
  </si>
  <si>
    <t>GC_diff_1</t>
  </si>
  <si>
    <t>NKAIN1</t>
  </si>
  <si>
    <t>MBg34_II:1.912,8.66656089968514e-18;DMG_K27:0.505,0.0027784162865818;PA_INF:0.723,3.30808307748293e-08;MB_SHH_INF_II:1.058,0.000708567760565221</t>
  </si>
  <si>
    <t>KCNQ3</t>
  </si>
  <si>
    <t>MB_WNT:1.523,2.80636135353022e-05;MBg34_IV:1.263,0.0100300333473431;MBg34_V:1.552,0.00135810111430505;DMG_K27:1.007,5.34226283426915e-05;MBg34_VII:0.854,0.0221510643932826;PA_INF:1.225,3.15709982659542e-10;MBg34_III:1.720,0.000482336767573674;PA_MID:1.245,0.000962508957779045</t>
  </si>
  <si>
    <t>LRFN5</t>
  </si>
  <si>
    <t>MBg34_V:2.627,0.000701654350174954;MBg34_VI:3.553,3.02894553647332e-06;MBg34_II:1.210,0.0406745873970932;DMG_K27:2.145,5.13932423790406e-08;MBg34_VII:3.307,3.50043275446294e-09;MBg34_VIII:3.823,6.6190947584368e-19;MB_SHH_AD:4.104,1.09689347106061e-22;MB_SHH_INF_I:3.803,0.00217567830037687;PA_INF:1.402,9.97551876518518e-06;MB_SHH_INF_II:4.550,7.40159034417976e-11;MB_SHH_IDH:4.469,0.0128494432699765</t>
  </si>
  <si>
    <t>SH3GL2</t>
  </si>
  <si>
    <t>MB_WNT:1.420,0.00130976326476226;MBg34_V:1.939,0.000695365022771388;MBg34_VI:1.924,0.000832310229325429;MBg34_II:1.881,4.7581218006865e-06;DMG_K27:0.934,0.00178159188917285;MBg34_VII:2.059,8.08354128963618e-07;MBg34_VIII:2.074,1.2904344413864e-10;MB_SHH_AD:2.234,1.231465935803e-12;MB_SHH_INF_I:2.823,0.00201085475475833;MB_SHH_INF_II:2.424,6.25819739472697e-06</t>
  </si>
  <si>
    <t>GNG4</t>
  </si>
  <si>
    <t>MB_WNT:1.042,0.00652213733353407;DMG_K27:1.115,9.11906787481502e-06;MB_SHH_AD:2.545,6.09688217260598e-22;MB_SHH_INF_I:2.178,0.00617679964559196;MB_SHH_INF_II:2.361,1.69672078674568e-07</t>
  </si>
  <si>
    <t>TSPAN18</t>
  </si>
  <si>
    <t>MBg34_V:1.738,0.000880661292482168;DMG_K27:1.527,7.59000359985004e-09;MBg34_VIII:1.300,1.51550323587598e-05;MB_SHH_AD:2.288,1.10415362160667e-15;MB_SHH_INF_II:1.094,0.0393244829976797;GBM_G34:1.712,0.000455832946351396</t>
  </si>
  <si>
    <t>MGAT4C</t>
  </si>
  <si>
    <t>MB_WNT:0.657,0.00233163576805155;MB_SHH_AD:0.482,0.00259216161520901</t>
  </si>
  <si>
    <t>NKAIN3</t>
  </si>
  <si>
    <t>7.77629682615372e-319</t>
  </si>
  <si>
    <t>MB_WNT:3.287,4.00816717929471e-06;MBg34_IV:3.105,0.00106740284850316;MBg34_V:3.052,0.00145898182719988;MBg34_VI:3.628,0.000135059820024787;MBg34_II:1.480,0.0419882292626415;PFA-2b:2.061,0.0267180524642806;MBg34_VII:3.201,4.71568997346485e-06;ST-EPN-RELA_1:1.761,0.00477301659142331;MBg34_VIII:3.259,1.55264193286744e-09;MB_SHH_AD:3.117,3.89112839071518e-09;PFA-1c:1.830,0.0393381996356743;MB_SHH_INF_II:3.310,0.000316195855827057</t>
  </si>
  <si>
    <t>ZIC1</t>
  </si>
  <si>
    <t>MBg34_II:0.394,0.0417572416220928</t>
  </si>
  <si>
    <t>PRKCA-AS1</t>
  </si>
  <si>
    <t>MB_WNT:2.028,0.000158110824239335;MBg34_IV:1.784,0.0133011084580194;MBg34_V:3.078,7.92797049679073e-06;MBg34_VI:2.381,0.000793329916481713;MBg34_II:2.837,1.52771477829625e-08;MBg34_VII:2.812,3.80555756057404e-08;MBg34_VIII:2.734,5.42331300978598e-12;MB_SHH_AD:2.561,4.7638588837174e-11;MB_SHH_INF_I:4.643,1.14425527302688e-05;MB_SHH_INF_II:3.622,2.07945995024142e-08;MBg34_III:2.362,0.00111730065654354</t>
  </si>
  <si>
    <t>EBF3</t>
  </si>
  <si>
    <t>DMG_K27:0.989,1.04889514524278e-05;PA_INF:1.354,8.75625002968467e-15;GBM_G34:1.235,0.00336932323410179</t>
  </si>
  <si>
    <t>SLC24A3</t>
  </si>
  <si>
    <t>MBg34_V:3.205,7.40366097020889e-06;MBg34_VI:3.866,5.74814571196373e-08;MBg34_II:2.092,8.21202484196432e-05;DMG_K27:0.945,0.014544449240643;MBg34_VII:3.353,1.94635641299974e-10;MB_SHH_AD:3.470,2.99545834896446e-18;MB_SHH_INF_I:3.466,0.00328475175929799;MB_SHH_INF_II:3.314,1.16316197554375e-06;MB_SHH_IDH:3.798,0.0289218431675746</t>
  </si>
  <si>
    <t>ELAVL4</t>
  </si>
  <si>
    <t>MB_WNT:1.240,0.0413448002140524;MBg34_IV:2.781,0.000178137206259919;MBg34_V:3.836,1.42218942984774e-07;MBg34_VI:3.702,4.92779154611609e-07;MBg34_II:4.020,1.97171502683759e-14;PFA-2b:1.804,0.0130198229718227;MBg34_VII:5.751,8.30476127891494e-28;MB_SHH_AD:1.746,4.15301945011295e-05;MB_SHH_INF_I:5.872,6.52096827479958e-08;MB_SHH_INF_II:4.154,1.32673237171219e-09</t>
  </si>
  <si>
    <t>NHLH2</t>
  </si>
  <si>
    <t>MBg34_V:0.821,0.0401851401670507;MBg34_VI:1.182,0.00218341143949255;DMG_K27:0.950,1.06546229936758e-06;MBg34_VII:1.349,1.23960196540629e-06;MB_SHH_AD:0.833,0.000114533369828013</t>
  </si>
  <si>
    <t>PDE9A</t>
  </si>
  <si>
    <t>MB_WNT:0.758,1.21662164662274e-05;MBg34_II:0.620,0.000230193866585734;PFB-3:0.894,0.00436052768719752;PFA-1c:0.523,0.0127696751644645;MB_SHH_INF_II:0.664,0.00339803073910619;PFB-1:0.913,0.00891927618517571</t>
  </si>
  <si>
    <t>RCN1</t>
  </si>
  <si>
    <t>MBg34_IV:0.856,0.0148644516701437</t>
  </si>
  <si>
    <t>CERKL</t>
  </si>
  <si>
    <t>MB_WNT:2.682,1.22404313350013e-12;MBg34_V:1.368,0.0112111582747091;MBg34_VI:2.032,9.78773713498904e-05;MBg34_VII:0.955,0.0183184412019272;MBg34_VIII:1.741,4.71164543623758e-09;MB_SHH_AD:3.697,3.77791859435696e-41;MB_SHH_INF_I:4.445,1.92354268920576e-09;MB_SHH_INF_II:4.040,6.61344638290447e-19;GBM_G34:1.324,0.0107508205281275;MB_SHH_IDH:3.035,0.0124712915944831</t>
  </si>
  <si>
    <t>1.69056749324065e-316</t>
  </si>
  <si>
    <t>KCNJ6</t>
  </si>
  <si>
    <t>MBg34_V:1.725,2.20882947746356e-09;MBg34_VI:1.378,2.95257189859882e-06;MBg34_II:0.563,0.0124088330196069;MBg34_VII:1.296,2.18918061953463e-09;MBg34_VIII:1.621,1.37585282755505e-22;MB_SHH_AD:0.649,0.00013903276979785;PA_INF:0.976,3.97209683925391e-16;MB_SHH_INF_II:0.638,0.0363368956735439;MBg34_III:0.688,0.0336758878442508;PA_MID:0.659,0.00561564312769418</t>
  </si>
  <si>
    <t>AFAP1</t>
  </si>
  <si>
    <t>MB_WNT:0.884,1.32329607959041e-10;MBg34_IV:1.029,1.21126977658241e-08;MBg34_V:0.651,0.000575772106006964;MBg34_VI:0.779,3.30040681804304e-05;MBg34_II:0.810,1.56861735207117e-09;MBg34_VII:1.011,8.46767442498748e-14;MBg34_VIII:0.733,6.03220689267171e-12;MB_SHH_AD:0.739,1.42707055584044e-12;MB_SHH_INF_I:0.656,0.0421382650581511;PA_INF:0.435,1.4888678081204e-08;MB_SHH_INF_II:0.812,4.86737353091114e-06;MBg34_III:0.852,6.86059844129761e-06;PA_MID:0.571,9.86491203890361e-05;MB_SHH_IDH:0.904,0.0483154187910988</t>
  </si>
  <si>
    <t>8.28675557012397e-318</t>
  </si>
  <si>
    <t>SCARB2</t>
  </si>
  <si>
    <t>MBg34_IV:0.467,0.0019228016468314;MBg34_II:0.310,0.00572467695048496;MB_SHH_INF_I:0.598,0.0173787805547093;MB_SHH_INF_II:0.443,0.00268051341901706;MBg34_III:0.526,0.000646257576800751</t>
  </si>
  <si>
    <t>PHF20L1</t>
  </si>
  <si>
    <t>MB_WNT:4.202,6.72163531964384e-25;MBg34_V:2.091,0.000336682922779076;MBg34_VI:3.338,4.52184124804684e-09;MBg34_II:1.122,0.0107195789446589;MBg34_VII:2.727,1.03088623337402e-10;MBg34_VIII:2.819,5.37031226565039e-18</t>
  </si>
  <si>
    <t>HUNK</t>
  </si>
  <si>
    <t>DMG_K27:0.503,0.000119276408316947;PA_INF:0.906,1.46194283164414e-19;PA_MID:0.946,8.8587996985228e-07</t>
  </si>
  <si>
    <t>HLA-A</t>
  </si>
  <si>
    <t>MB_SHH_INF_I:2.361,0.00382469086751451;PFB-3:1.913,0.00553119478298993;PFA-1c:1.417,0.00154505764250923;PFA-1e:1.576,0.023154569521801</t>
  </si>
  <si>
    <t>PARM1</t>
  </si>
  <si>
    <t>MBg34_VI:1.033,0.028992842816232;MB_SHH_AD:0.891,0.000574218645632446;EPN_SPINE:1.484,0.0265116538901173;PA_INF:1.892,3.20520492897308e-26;MB_SHH_INF_II:1.370,0.00199951503050424</t>
  </si>
  <si>
    <t>NTN4</t>
  </si>
  <si>
    <t>MB_WNT:1.131,0.00448609073908953;DMG_K27:0.686,0.0107497073923858;ST-EPN-RELA_1:1.282,7.13569923166828e-05;MB_SHH_AD:2.706,8.30233762944983e-23;MB_SHH_INF_I:2.685,0.000811872661169344;PA_INF:1.163,1.84974318305948e-08;MB_SHH_INF_II:2.325,9.62051352638391e-07;GBM_G34:1.105,0.0348418987539116;MB_SHH_IDH:2.467,0.0446267966273237</t>
  </si>
  <si>
    <t>SEMA6A</t>
  </si>
  <si>
    <t>MB_WNT:2.028,2.37734274589183e-18;MBg34_IV:0.770,0.0229532019553366;MBg34_II:0.583,0.018508797254217;MB_SHH_INF_I:1.511,0.00453323081014223;MB_SHH_INF_II:1.651,4.55107559285098e-08</t>
  </si>
  <si>
    <t>LURAP1L</t>
  </si>
  <si>
    <t>MB_WNT:3.701,8.31105164063638e-15;MBg34_VI:2.055,0.00239801966605568;MBg34_II:2.384,6.04994295918978e-07;MBg34_VII:2.662,3.84199348503314e-08;MBg34_VIII:2.102,3.07744641186087e-08;MB_SHH_AD:5.280,9.28419660480179e-53;MB_SHH_INF_I:5.658,1.92354268920576e-09;MB_SHH_INF_II:5.383,9.08607077950221e-21;MB_SHH_IDH:4.081,0.00762553081589891</t>
  </si>
  <si>
    <t>NHLH1</t>
  </si>
  <si>
    <t>TumorClasses</t>
  </si>
  <si>
    <t>Druggable</t>
  </si>
  <si>
    <t>Surfaceome</t>
  </si>
  <si>
    <t>Repeating</t>
  </si>
  <si>
    <t>Qval</t>
  </si>
  <si>
    <t>Gene</t>
  </si>
  <si>
    <t>Brain specific</t>
  </si>
  <si>
    <t>Cell type</t>
  </si>
  <si>
    <t>TumClass</t>
  </si>
  <si>
    <t>Q-val</t>
  </si>
  <si>
    <t>Low expr across tissues</t>
  </si>
  <si>
    <t>SurfaceMarkers</t>
  </si>
  <si>
    <t>GSG1</t>
  </si>
  <si>
    <t>PDE6H</t>
  </si>
  <si>
    <t>GNB3</t>
  </si>
  <si>
    <t>NRL</t>
  </si>
  <si>
    <t>IMPG2</t>
  </si>
  <si>
    <t>CRX</t>
  </si>
  <si>
    <t>PCARE</t>
  </si>
  <si>
    <t>RD3</t>
  </si>
  <si>
    <t>LOC643072</t>
  </si>
  <si>
    <t>GNGT1</t>
  </si>
  <si>
    <t>AIPL1</t>
  </si>
  <si>
    <t>TRBV27</t>
  </si>
  <si>
    <t>TULP1</t>
  </si>
  <si>
    <t>AANAT</t>
  </si>
  <si>
    <t>ARL4D</t>
  </si>
  <si>
    <t>CPLX3</t>
  </si>
  <si>
    <t>TRIM58</t>
  </si>
  <si>
    <t>PDC</t>
  </si>
  <si>
    <t>CDHR1</t>
  </si>
  <si>
    <t>TTR</t>
  </si>
  <si>
    <t>RP1</t>
  </si>
  <si>
    <t>TRIM51</t>
  </si>
  <si>
    <t>USH2A</t>
  </si>
  <si>
    <t>GABRA5</t>
  </si>
  <si>
    <t>DAND5</t>
  </si>
  <si>
    <t>RCVRN</t>
  </si>
  <si>
    <t>EPHA8</t>
  </si>
  <si>
    <t>CABP5</t>
  </si>
  <si>
    <t>MPP4</t>
  </si>
  <si>
    <t>TBR1</t>
  </si>
  <si>
    <t>FAM138F</t>
  </si>
  <si>
    <t>NR2E3</t>
  </si>
  <si>
    <t>SAG</t>
  </si>
  <si>
    <t>PRL</t>
  </si>
  <si>
    <t>TAFA4</t>
  </si>
  <si>
    <t>LHX4</t>
  </si>
  <si>
    <t>RPGRIP1</t>
  </si>
  <si>
    <t>PCBP4</t>
  </si>
  <si>
    <t>SSTR2</t>
  </si>
  <si>
    <t>PAQR9</t>
  </si>
  <si>
    <t>PNPLA3</t>
  </si>
  <si>
    <t>FEZF2</t>
  </si>
  <si>
    <t>LEMD1</t>
  </si>
  <si>
    <t>TDRD9</t>
  </si>
  <si>
    <t>LOC101929305</t>
  </si>
  <si>
    <t>LOC400622</t>
  </si>
  <si>
    <t>CACNA1G</t>
  </si>
  <si>
    <t>SLC29A4</t>
  </si>
  <si>
    <t>C7orf33</t>
  </si>
  <si>
    <t>KIAA1107</t>
  </si>
  <si>
    <t>NPR3</t>
  </si>
  <si>
    <t>MFSD4A-AS1</t>
  </si>
  <si>
    <t>VTN</t>
  </si>
  <si>
    <t>BLACAT1</t>
  </si>
  <si>
    <t>PCDHAC2</t>
  </si>
  <si>
    <t>TAC1</t>
  </si>
  <si>
    <t>CCDC172</t>
  </si>
  <si>
    <t>UNC119</t>
  </si>
  <si>
    <t>SLC22A16</t>
  </si>
  <si>
    <t>TAL2</t>
  </si>
  <si>
    <t>IMPG1</t>
  </si>
  <si>
    <t>MRLN</t>
  </si>
  <si>
    <t>KIRREL2</t>
  </si>
  <si>
    <t>MIR124-2HG</t>
  </si>
  <si>
    <t>HK2</t>
  </si>
  <si>
    <t>ABCA4</t>
  </si>
  <si>
    <t>KIF21B</t>
  </si>
  <si>
    <t>STX3</t>
  </si>
  <si>
    <t>LINC00348</t>
  </si>
  <si>
    <t>TPH1</t>
  </si>
  <si>
    <t>NEUROD1</t>
  </si>
  <si>
    <t>LINC01563</t>
  </si>
  <si>
    <t>FOXO6</t>
  </si>
  <si>
    <t>CDK5R2</t>
  </si>
  <si>
    <t>HLX</t>
  </si>
  <si>
    <t>DAB1</t>
  </si>
  <si>
    <t>CELF6</t>
  </si>
  <si>
    <t>SMIM24</t>
  </si>
  <si>
    <t>LOC440173</t>
  </si>
  <si>
    <t>GNG13</t>
  </si>
  <si>
    <t>KCNV2</t>
  </si>
  <si>
    <t>NTN5</t>
  </si>
  <si>
    <t>CNGA1</t>
  </si>
  <si>
    <t>TRAC</t>
  </si>
  <si>
    <t>ATOH7</t>
  </si>
  <si>
    <t>SLC13A4</t>
  </si>
  <si>
    <t>SLC17A6</t>
  </si>
  <si>
    <t>RALGPS2</t>
  </si>
  <si>
    <t>LMOD2</t>
  </si>
  <si>
    <t>RREB1</t>
  </si>
  <si>
    <t>NEUROG1</t>
  </si>
  <si>
    <t>ISLR2</t>
  </si>
  <si>
    <t>LRP8</t>
  </si>
  <si>
    <t>GALNT14</t>
  </si>
  <si>
    <t>BCO1</t>
  </si>
  <si>
    <t>ASS1</t>
  </si>
  <si>
    <t>LIN28B</t>
  </si>
  <si>
    <t>PLPPR4</t>
  </si>
  <si>
    <t>MAGEA2</t>
  </si>
  <si>
    <t>FOXG1</t>
  </si>
  <si>
    <t>RPRML</t>
  </si>
  <si>
    <t>KCNA5</t>
  </si>
  <si>
    <t>FBXL21P</t>
  </si>
  <si>
    <t>SVOP</t>
  </si>
  <si>
    <t>ARHGAP28</t>
  </si>
  <si>
    <t>SLITRK1</t>
  </si>
  <si>
    <t>CELF3</t>
  </si>
  <si>
    <t>CHGA</t>
  </si>
  <si>
    <t>INHBB</t>
  </si>
  <si>
    <t>NEFM</t>
  </si>
  <si>
    <t>CABP7</t>
  </si>
  <si>
    <t>NSG2</t>
  </si>
  <si>
    <t>TLCD3B</t>
  </si>
  <si>
    <t>LINC00648</t>
  </si>
  <si>
    <t>VASH2</t>
  </si>
  <si>
    <t>LHX9</t>
  </si>
  <si>
    <t>C14orf39</t>
  </si>
  <si>
    <t>PRDM13</t>
  </si>
  <si>
    <t>ANKRD33B</t>
  </si>
  <si>
    <t>PRSS12</t>
  </si>
  <si>
    <t>SV2C</t>
  </si>
  <si>
    <t>FZD1</t>
  </si>
  <si>
    <t>GPR88</t>
  </si>
  <si>
    <t>CACNA1B</t>
  </si>
  <si>
    <t>SIX6</t>
  </si>
  <si>
    <t>ZDHHC22</t>
  </si>
  <si>
    <t>MAGEA3</t>
  </si>
  <si>
    <t>C1QTNF4</t>
  </si>
  <si>
    <t>ATP1A3</t>
  </si>
  <si>
    <t>MAGEA6</t>
  </si>
  <si>
    <t>PCOLCE2</t>
  </si>
  <si>
    <t>USP2</t>
  </si>
  <si>
    <t>LHFPL4</t>
  </si>
  <si>
    <t>MAB21L2</t>
  </si>
  <si>
    <t>RUNDC3A</t>
  </si>
  <si>
    <t>ACTL6B</t>
  </si>
  <si>
    <t>MYT1L</t>
  </si>
  <si>
    <t>LHX8</t>
  </si>
  <si>
    <t>CDK5R1</t>
  </si>
  <si>
    <t>BHLHE22</t>
  </si>
  <si>
    <t>AP3B2</t>
  </si>
  <si>
    <t>ART3</t>
  </si>
  <si>
    <t>DSCR8</t>
  </si>
  <si>
    <t>DAPL1</t>
  </si>
  <si>
    <t>SLITRK6</t>
  </si>
  <si>
    <t>SST</t>
  </si>
  <si>
    <t>ONECUT2</t>
  </si>
  <si>
    <t>ATP2B3</t>
  </si>
  <si>
    <t>CLGN</t>
  </si>
  <si>
    <t>MAGEA12</t>
  </si>
  <si>
    <t>INA</t>
  </si>
  <si>
    <t>FNDC5</t>
  </si>
  <si>
    <t>KIAA0408</t>
  </si>
  <si>
    <t>ST8SIA2</t>
  </si>
  <si>
    <t>CITED1</t>
  </si>
  <si>
    <t>INSM2</t>
  </si>
  <si>
    <t>ST8SIA3</t>
  </si>
  <si>
    <t>PAX5</t>
  </si>
  <si>
    <t>LHX2</t>
  </si>
  <si>
    <t>ERICH3</t>
  </si>
  <si>
    <t>C7</t>
  </si>
  <si>
    <t>LINC01419</t>
  </si>
  <si>
    <t>DDX31</t>
  </si>
  <si>
    <t>KCNA1</t>
  </si>
  <si>
    <t>AP5M1</t>
  </si>
  <si>
    <t>GPR12</t>
  </si>
  <si>
    <t>TIGAR</t>
  </si>
  <si>
    <t>LHX1</t>
  </si>
  <si>
    <t>SLC6A3</t>
  </si>
  <si>
    <t>EN2</t>
  </si>
  <si>
    <t>KRT222</t>
  </si>
  <si>
    <t>KLF11</t>
  </si>
  <si>
    <t>LINC01128</t>
  </si>
  <si>
    <t>FHDC1</t>
  </si>
  <si>
    <t>ADCY1</t>
  </si>
  <si>
    <t>AFDN-DT</t>
  </si>
  <si>
    <t>CACNG2</t>
  </si>
  <si>
    <t>KL</t>
  </si>
  <si>
    <t>LINC02282</t>
  </si>
  <si>
    <t>ZNF664-RFLNA</t>
  </si>
  <si>
    <t>DPYSL4</t>
  </si>
  <si>
    <t>VSTM2A-OT1</t>
  </si>
  <si>
    <t>TMEM151B</t>
  </si>
  <si>
    <t>PRKX</t>
  </si>
  <si>
    <t>VSTM2A</t>
  </si>
  <si>
    <t>SBK1</t>
  </si>
  <si>
    <t>YPEL1</t>
  </si>
  <si>
    <t>LMO7DN</t>
  </si>
  <si>
    <t>SPIN4</t>
  </si>
  <si>
    <t>AGTR1</t>
  </si>
  <si>
    <t>PTPN5</t>
  </si>
  <si>
    <t>GPC2</t>
  </si>
  <si>
    <t>TCAM1P</t>
  </si>
  <si>
    <t>NTF3</t>
  </si>
  <si>
    <t>LOC441204</t>
  </si>
  <si>
    <t>DGKE</t>
  </si>
  <si>
    <t>DUSP5</t>
  </si>
  <si>
    <t>FREM3</t>
  </si>
  <si>
    <t>CNPY1</t>
  </si>
  <si>
    <t>PLCXD2</t>
  </si>
  <si>
    <t>ZNF540</t>
  </si>
  <si>
    <t>CARD10</t>
  </si>
  <si>
    <t>LOC101927972</t>
  </si>
  <si>
    <t>PNMA8B</t>
  </si>
  <si>
    <t>SMIM32</t>
  </si>
  <si>
    <t>JPT1</t>
  </si>
  <si>
    <t>RALGPS1</t>
  </si>
  <si>
    <t>TRPC5</t>
  </si>
  <si>
    <t>MPPED1</t>
  </si>
  <si>
    <t>CAMSAP3</t>
  </si>
  <si>
    <t>ELOVL2-AS1</t>
  </si>
  <si>
    <t>NOP14-AS1</t>
  </si>
  <si>
    <t>TMEM35A</t>
  </si>
  <si>
    <t>OTOR</t>
  </si>
  <si>
    <t>RBM24</t>
  </si>
  <si>
    <t>KCNJ2-AS1</t>
  </si>
  <si>
    <t>GADD45G</t>
  </si>
  <si>
    <t>MGC2889</t>
  </si>
  <si>
    <t>PRKAR2B</t>
  </si>
  <si>
    <t>ENC1</t>
  </si>
  <si>
    <t>TFAP2D</t>
  </si>
  <si>
    <t>LOC283731</t>
  </si>
  <si>
    <t>HTR2C</t>
  </si>
  <si>
    <t>TMEFF1</t>
  </si>
  <si>
    <t>CLCN4</t>
  </si>
  <si>
    <t>SLC12A5</t>
  </si>
  <si>
    <t>SCN3B</t>
  </si>
  <si>
    <t>CRACD</t>
  </si>
  <si>
    <t>PCDHB15</t>
  </si>
  <si>
    <t>GRIN3A</t>
  </si>
  <si>
    <t>NEXMIF</t>
  </si>
  <si>
    <t>SEPTIN3</t>
  </si>
  <si>
    <t>MAST1</t>
  </si>
  <si>
    <t>CAVIN4</t>
  </si>
  <si>
    <t>AMER3</t>
  </si>
  <si>
    <t>CXXC4</t>
  </si>
  <si>
    <t>NETO2</t>
  </si>
  <si>
    <t>JPH3</t>
  </si>
  <si>
    <t>NEDD4L</t>
  </si>
  <si>
    <t>RFPL1S</t>
  </si>
  <si>
    <t>RGS7BP</t>
  </si>
  <si>
    <t>FBLL1</t>
  </si>
  <si>
    <t>CD200</t>
  </si>
  <si>
    <t>POU4F2</t>
  </si>
  <si>
    <t>MEX3B</t>
  </si>
  <si>
    <t>TIGD3</t>
  </si>
  <si>
    <t>CELSR3</t>
  </si>
  <si>
    <t>ATP6V1G2</t>
  </si>
  <si>
    <t>PCDHB7</t>
  </si>
  <si>
    <t>SMPD3</t>
  </si>
  <si>
    <t>DCAF12L2</t>
  </si>
  <si>
    <t>PTHLH</t>
  </si>
  <si>
    <t>MYB</t>
  </si>
  <si>
    <t>PCDHA2</t>
  </si>
  <si>
    <t>FGF9</t>
  </si>
  <si>
    <t>TTC9</t>
  </si>
  <si>
    <t>TBC1D30</t>
  </si>
  <si>
    <t>UNC79</t>
  </si>
  <si>
    <t>TMEM130</t>
  </si>
  <si>
    <t>GDAP1L1</t>
  </si>
  <si>
    <t>SYCP1</t>
  </si>
  <si>
    <t>LOC440982</t>
  </si>
  <si>
    <t>LINC00261</t>
  </si>
  <si>
    <t>SLC10A4</t>
  </si>
  <si>
    <t>PRR36</t>
  </si>
  <si>
    <t>PKIA</t>
  </si>
  <si>
    <t>ZIC3</t>
  </si>
  <si>
    <t>AKR1C2</t>
  </si>
  <si>
    <t>TEX14</t>
  </si>
  <si>
    <t>SILC1</t>
  </si>
  <si>
    <t>RIPOR2</t>
  </si>
  <si>
    <t>SYT13</t>
  </si>
  <si>
    <t>ATOH1</t>
  </si>
  <si>
    <t>FAM210B</t>
  </si>
  <si>
    <t>IGH</t>
  </si>
  <si>
    <t>NRIP2</t>
  </si>
  <si>
    <t>TPBGL</t>
  </si>
  <si>
    <t>LOC441179</t>
  </si>
  <si>
    <t>GPR68</t>
  </si>
  <si>
    <t>SHROOM2</t>
  </si>
  <si>
    <t>PCNT</t>
  </si>
  <si>
    <t>DNTT</t>
  </si>
  <si>
    <t>LOC101927079</t>
  </si>
  <si>
    <t>MRAP2</t>
  </si>
  <si>
    <t>HSD11B2</t>
  </si>
  <si>
    <t>FOXS1</t>
  </si>
  <si>
    <t>GOLGA8IP</t>
  </si>
  <si>
    <t>ADCYAP1</t>
  </si>
  <si>
    <t>GLI1</t>
  </si>
  <si>
    <t>ACTR3B</t>
  </si>
  <si>
    <t>LINC02223</t>
  </si>
  <si>
    <t>CBFA2T3</t>
  </si>
  <si>
    <t>LOC646588</t>
  </si>
  <si>
    <t>GPR85</t>
  </si>
  <si>
    <t>ITIH2</t>
  </si>
  <si>
    <t>MICAL1</t>
  </si>
  <si>
    <t>SBSPON</t>
  </si>
  <si>
    <t>SYT7</t>
  </si>
  <si>
    <t>AKAIN1</t>
  </si>
  <si>
    <t>MYOCD</t>
  </si>
  <si>
    <t>ANGPTL2</t>
  </si>
  <si>
    <t>BNC1</t>
  </si>
  <si>
    <t>LINC01315</t>
  </si>
  <si>
    <t>WDR72</t>
  </si>
  <si>
    <t>MYOZ3</t>
  </si>
  <si>
    <t>HHIP-AS1</t>
  </si>
  <si>
    <t>ALDH1A3</t>
  </si>
  <si>
    <t>MYO7A</t>
  </si>
  <si>
    <t>SLCO4C1</t>
  </si>
  <si>
    <t>NDP</t>
  </si>
  <si>
    <t>GCK</t>
  </si>
  <si>
    <t>ATP2A3</t>
  </si>
  <si>
    <t>UBE2QL1</t>
  </si>
  <si>
    <t>CA14</t>
  </si>
  <si>
    <t>MYCL</t>
  </si>
  <si>
    <t>EYA1</t>
  </si>
  <si>
    <t>HOXA9</t>
  </si>
  <si>
    <t>MAFF</t>
  </si>
  <si>
    <t>TEX15</t>
  </si>
  <si>
    <t>SRL</t>
  </si>
  <si>
    <t>APOL4</t>
  </si>
  <si>
    <t>PLCH2</t>
  </si>
  <si>
    <t>HOXA6</t>
  </si>
  <si>
    <t>FOXL2</t>
  </si>
  <si>
    <t>IRAK3</t>
  </si>
  <si>
    <t>CALCB</t>
  </si>
  <si>
    <t>GCNT2</t>
  </si>
  <si>
    <t>RAB33A</t>
  </si>
  <si>
    <t>EMILIN3</t>
  </si>
  <si>
    <t>MYCN</t>
  </si>
  <si>
    <t>ITGBL1</t>
  </si>
  <si>
    <t>ABCB4</t>
  </si>
  <si>
    <t>PABPC5</t>
  </si>
  <si>
    <t>BCL11A</t>
  </si>
  <si>
    <t>RIPPLY2</t>
  </si>
  <si>
    <t>PIRT</t>
  </si>
  <si>
    <t>ACTC1</t>
  </si>
  <si>
    <t>SCGN</t>
  </si>
  <si>
    <t>SOHLH2</t>
  </si>
  <si>
    <t>HOXA5</t>
  </si>
  <si>
    <t>KCNA3</t>
  </si>
  <si>
    <t>IGLON5</t>
  </si>
  <si>
    <t>DUSP26</t>
  </si>
  <si>
    <t>SNTG2</t>
  </si>
  <si>
    <t>LRATD1</t>
  </si>
  <si>
    <t>SCGB1D2</t>
  </si>
  <si>
    <t>TMSB15A</t>
  </si>
  <si>
    <t>MSC-AS1</t>
  </si>
  <si>
    <t>SLC4A11</t>
  </si>
  <si>
    <t>GNG3</t>
  </si>
  <si>
    <t>BRSK2</t>
  </si>
  <si>
    <t>NMU</t>
  </si>
  <si>
    <t>KRT14</t>
  </si>
  <si>
    <t>NEUROD6</t>
  </si>
  <si>
    <t>HOXA10</t>
  </si>
  <si>
    <t>HCAR3</t>
  </si>
  <si>
    <t>SNTG2-AS1</t>
  </si>
  <si>
    <t>CNTN4</t>
  </si>
  <si>
    <t>UNC5A</t>
  </si>
  <si>
    <t>NPTX2</t>
  </si>
  <si>
    <t>SHOX2</t>
  </si>
  <si>
    <t>NGFR</t>
  </si>
  <si>
    <t>SOSTDC1</t>
  </si>
  <si>
    <t>FOXP2</t>
  </si>
  <si>
    <t>TWIST2</t>
  </si>
  <si>
    <t>SPX</t>
  </si>
  <si>
    <t>FZD7</t>
  </si>
  <si>
    <t>DLX6</t>
  </si>
  <si>
    <t>HOXA3</t>
  </si>
  <si>
    <t>EBF2</t>
  </si>
  <si>
    <t>LOC389895</t>
  </si>
  <si>
    <t>PTX3</t>
  </si>
  <si>
    <t>TFAP2A</t>
  </si>
  <si>
    <t>CLMP</t>
  </si>
  <si>
    <t>KRT17</t>
  </si>
  <si>
    <t>CUX2</t>
  </si>
  <si>
    <t>OGN</t>
  </si>
  <si>
    <t>POU3F2</t>
  </si>
  <si>
    <t>EPN_PFA</t>
  </si>
  <si>
    <t>EZHIP</t>
  </si>
  <si>
    <t>SLC6A13</t>
  </si>
  <si>
    <t>CAPSL</t>
  </si>
  <si>
    <t>PEBP4</t>
  </si>
  <si>
    <t>CAPS</t>
  </si>
  <si>
    <t>C9orf24</t>
  </si>
  <si>
    <t>C1orf158</t>
  </si>
  <si>
    <t>CXCL5</t>
  </si>
  <si>
    <t>LRRC71</t>
  </si>
  <si>
    <t>LOC101928817</t>
  </si>
  <si>
    <t>DTHD1</t>
  </si>
  <si>
    <t>CFAP45</t>
  </si>
  <si>
    <t>CCDC114</t>
  </si>
  <si>
    <t>AK1</t>
  </si>
  <si>
    <t>DNAH12</t>
  </si>
  <si>
    <t>CATSPERD</t>
  </si>
  <si>
    <t>PPARG</t>
  </si>
  <si>
    <t>FDA,TF</t>
  </si>
  <si>
    <t>FAM167A-AS1</t>
  </si>
  <si>
    <t>CCDC190</t>
  </si>
  <si>
    <t>MSX1</t>
  </si>
  <si>
    <t>AIFM3</t>
  </si>
  <si>
    <t>SCGB2A1</t>
  </si>
  <si>
    <t>FAM81B</t>
  </si>
  <si>
    <t>TEKT1</t>
  </si>
  <si>
    <t>TCTEX1D1</t>
  </si>
  <si>
    <t>MORN5</t>
  </si>
  <si>
    <t>FMO1</t>
  </si>
  <si>
    <t>TNFRSF11B</t>
  </si>
  <si>
    <t>DRC7</t>
  </si>
  <si>
    <t>GDPD2</t>
  </si>
  <si>
    <t>AKAP14</t>
  </si>
  <si>
    <t>DRC1</t>
  </si>
  <si>
    <t>FAM166B</t>
  </si>
  <si>
    <t>C11orf16</t>
  </si>
  <si>
    <t>LRRC46</t>
  </si>
  <si>
    <t>CFAP52</t>
  </si>
  <si>
    <t>GMPR</t>
  </si>
  <si>
    <t>SPATA17</t>
  </si>
  <si>
    <t>CFAP126</t>
  </si>
  <si>
    <t>GALNT3</t>
  </si>
  <si>
    <t>C2orf50</t>
  </si>
  <si>
    <t>CFAP43</t>
  </si>
  <si>
    <t>C11orf97</t>
  </si>
  <si>
    <t>ZNF474</t>
  </si>
  <si>
    <t>C11orf88</t>
  </si>
  <si>
    <t>CHST5</t>
  </si>
  <si>
    <t>PYGM</t>
  </si>
  <si>
    <t>EFCAB1</t>
  </si>
  <si>
    <t>CFAP157</t>
  </si>
  <si>
    <t>LRTOMT</t>
  </si>
  <si>
    <t>CCDC146</t>
  </si>
  <si>
    <t>COL28A1</t>
  </si>
  <si>
    <t>CCDC39</t>
  </si>
  <si>
    <t>CFAP299</t>
  </si>
  <si>
    <t>APOH</t>
  </si>
  <si>
    <t>CYP4F12</t>
  </si>
  <si>
    <t>CCDC65</t>
  </si>
  <si>
    <t>TTC25</t>
  </si>
  <si>
    <t>RSPH10B</t>
  </si>
  <si>
    <t>CETN2</t>
  </si>
  <si>
    <t>C1orf194</t>
  </si>
  <si>
    <t>C4orf47</t>
  </si>
  <si>
    <t>MLIP</t>
  </si>
  <si>
    <t>DAW1</t>
  </si>
  <si>
    <t>RSPH1</t>
  </si>
  <si>
    <t>MIR31HG</t>
  </si>
  <si>
    <t>KIAA2012</t>
  </si>
  <si>
    <t>KIF9</t>
  </si>
  <si>
    <t>WDR38</t>
  </si>
  <si>
    <t>MLF1</t>
  </si>
  <si>
    <t>CASC1</t>
  </si>
  <si>
    <t>C6orf118</t>
  </si>
  <si>
    <t>RSPH4A</t>
  </si>
  <si>
    <t>ZMYND10</t>
  </si>
  <si>
    <t>WDR78</t>
  </si>
  <si>
    <t>SMIM5</t>
  </si>
  <si>
    <t>RNF43</t>
  </si>
  <si>
    <t>EFCAB12</t>
  </si>
  <si>
    <t>SPAG17</t>
  </si>
  <si>
    <t>ADGB</t>
  </si>
  <si>
    <t>ECM2</t>
  </si>
  <si>
    <t>VIPR2</t>
  </si>
  <si>
    <t>DRC3</t>
  </si>
  <si>
    <t>SPA17</t>
  </si>
  <si>
    <t>TMEM231</t>
  </si>
  <si>
    <t>NEK5</t>
  </si>
  <si>
    <t>DYDC2</t>
  </si>
  <si>
    <t>FOXJ1</t>
  </si>
  <si>
    <t>GSTA3</t>
  </si>
  <si>
    <t>DYNLRB2</t>
  </si>
  <si>
    <t>ROPN1L</t>
  </si>
  <si>
    <t>SLC12A1</t>
  </si>
  <si>
    <t>MYORG</t>
  </si>
  <si>
    <t>WDR63</t>
  </si>
  <si>
    <t>TKTL1</t>
  </si>
  <si>
    <t>DRD1</t>
  </si>
  <si>
    <t>RIBC1</t>
  </si>
  <si>
    <t>GRAMD2A</t>
  </si>
  <si>
    <t>LRRC23</t>
  </si>
  <si>
    <t>ST7-AS2</t>
  </si>
  <si>
    <t>SPAG1</t>
  </si>
  <si>
    <t>PLIN1</t>
  </si>
  <si>
    <t>C5orf49</t>
  </si>
  <si>
    <t>PIH1D3</t>
  </si>
  <si>
    <t>CPNE6</t>
  </si>
  <si>
    <t>LOC388780</t>
  </si>
  <si>
    <t>LRRC6</t>
  </si>
  <si>
    <t>C7orf57</t>
  </si>
  <si>
    <t>HOGA1</t>
  </si>
  <si>
    <t>C2orf73</t>
  </si>
  <si>
    <t>ENDOU</t>
  </si>
  <si>
    <t>RGS22</t>
  </si>
  <si>
    <t>BEST4</t>
  </si>
  <si>
    <t>DNAH5</t>
  </si>
  <si>
    <t>CFAP53</t>
  </si>
  <si>
    <t>FAM110C</t>
  </si>
  <si>
    <t>SPAG6</t>
  </si>
  <si>
    <t>COLCA2</t>
  </si>
  <si>
    <t>EFHC2</t>
  </si>
  <si>
    <t>UBXN10</t>
  </si>
  <si>
    <t>CFAP206</t>
  </si>
  <si>
    <t>TTC29</t>
  </si>
  <si>
    <t>CCDC153</t>
  </si>
  <si>
    <t>C8orf34-AS1</t>
  </si>
  <si>
    <t>ANGPTL1</t>
  </si>
  <si>
    <t>PIH1D2</t>
  </si>
  <si>
    <t>DNAAF1</t>
  </si>
  <si>
    <t>CCDC170</t>
  </si>
  <si>
    <t>LRP2BP</t>
  </si>
  <si>
    <t>TTLL9</t>
  </si>
  <si>
    <t>RASSF9</t>
  </si>
  <si>
    <t>MDH1B</t>
  </si>
  <si>
    <t>CFAP70</t>
  </si>
  <si>
    <t>ODF3B</t>
  </si>
  <si>
    <t>C9orf116</t>
  </si>
  <si>
    <t>ZMYND12</t>
  </si>
  <si>
    <t>ADGRD1</t>
  </si>
  <si>
    <t>SLC25A53</t>
  </si>
  <si>
    <t>RIBC2</t>
  </si>
  <si>
    <t>PIFO</t>
  </si>
  <si>
    <t>DNAAF3</t>
  </si>
  <si>
    <t>TMEM74</t>
  </si>
  <si>
    <t>SPEF1</t>
  </si>
  <si>
    <t>NPPC</t>
  </si>
  <si>
    <t>IGSF1</t>
  </si>
  <si>
    <t>ENKUR</t>
  </si>
  <si>
    <t>LPAR3</t>
  </si>
  <si>
    <t>CD36</t>
  </si>
  <si>
    <t>HKDC1</t>
  </si>
  <si>
    <t>CYP4F3</t>
  </si>
  <si>
    <t>NAT2</t>
  </si>
  <si>
    <t>CCDC81</t>
  </si>
  <si>
    <t>BAIAP3</t>
  </si>
  <si>
    <t>SPATS1</t>
  </si>
  <si>
    <t>ZBBX</t>
  </si>
  <si>
    <t>TTC21A</t>
  </si>
  <si>
    <t>AGR3</t>
  </si>
  <si>
    <t>IQCG</t>
  </si>
  <si>
    <t>CCDC96</t>
  </si>
  <si>
    <t>TSNAXIP1</t>
  </si>
  <si>
    <t>CCDC173</t>
  </si>
  <si>
    <t>CA3</t>
  </si>
  <si>
    <t>FLACC1</t>
  </si>
  <si>
    <t>CCDC40</t>
  </si>
  <si>
    <t>PFKFB2</t>
  </si>
  <si>
    <t>CCDC30</t>
  </si>
  <si>
    <t>IQUB</t>
  </si>
  <si>
    <t>FAM216B</t>
  </si>
  <si>
    <t>ARMC2</t>
  </si>
  <si>
    <t>CASC2</t>
  </si>
  <si>
    <t>MAP1LC3C</t>
  </si>
  <si>
    <t>STOML3</t>
  </si>
  <si>
    <t>LOC100506990</t>
  </si>
  <si>
    <t>TEKT2</t>
  </si>
  <si>
    <t>GDF10</t>
  </si>
  <si>
    <t>RNF32</t>
  </si>
  <si>
    <t>LOC400710</t>
  </si>
  <si>
    <t>FHAD1-AS1</t>
  </si>
  <si>
    <t>CFAP221</t>
  </si>
  <si>
    <t>CFB</t>
  </si>
  <si>
    <t>CFAP161</t>
  </si>
  <si>
    <t>DNAH9</t>
  </si>
  <si>
    <t>ZC2HC1C</t>
  </si>
  <si>
    <t>S1PR1</t>
  </si>
  <si>
    <t>ACMSD</t>
  </si>
  <si>
    <t>SAXO2</t>
  </si>
  <si>
    <t>WDR66</t>
  </si>
  <si>
    <t>AGBL2</t>
  </si>
  <si>
    <t>KCNA6</t>
  </si>
  <si>
    <t>LRRIQ1</t>
  </si>
  <si>
    <t>MKX</t>
  </si>
  <si>
    <t>CCDC113</t>
  </si>
  <si>
    <t>JHY</t>
  </si>
  <si>
    <t>PI16</t>
  </si>
  <si>
    <t>FMO3</t>
  </si>
  <si>
    <t>RPGR</t>
  </si>
  <si>
    <t>FBXO15</t>
  </si>
  <si>
    <t>DNAJB13</t>
  </si>
  <si>
    <t>GRAMD2B</t>
  </si>
  <si>
    <t>DNAI2</t>
  </si>
  <si>
    <t>IQCH</t>
  </si>
  <si>
    <t>TMEM232</t>
  </si>
  <si>
    <t>SLC47A2</t>
  </si>
  <si>
    <t>EHF</t>
  </si>
  <si>
    <t>CFAP300</t>
  </si>
  <si>
    <t>TEX26</t>
  </si>
  <si>
    <t>MAP3K19</t>
  </si>
  <si>
    <t>MYO3A</t>
  </si>
  <si>
    <t>ROR2</t>
  </si>
  <si>
    <t>OR7E14P</t>
  </si>
  <si>
    <t>TUBA4B</t>
  </si>
  <si>
    <t>ADRB2</t>
  </si>
  <si>
    <t>LOC101929255</t>
  </si>
  <si>
    <t>PPP1R36</t>
  </si>
  <si>
    <t>PLCD3</t>
  </si>
  <si>
    <t>CABCOCO1</t>
  </si>
  <si>
    <t>FANK1</t>
  </si>
  <si>
    <t>CCDC180</t>
  </si>
  <si>
    <t>CXCL3</t>
  </si>
  <si>
    <t>LOC101928370</t>
  </si>
  <si>
    <t>LGI1</t>
  </si>
  <si>
    <t>LINC01114</t>
  </si>
  <si>
    <t>PLN</t>
  </si>
  <si>
    <t>TPTE2P2</t>
  </si>
  <si>
    <t>LRRN2</t>
  </si>
  <si>
    <t>TMEM150C</t>
  </si>
  <si>
    <t>SLC38A3</t>
  </si>
  <si>
    <t>GDA</t>
  </si>
  <si>
    <t>NEBL-AS1</t>
  </si>
  <si>
    <t>NME5</t>
  </si>
  <si>
    <t>CTD-2297D10.2</t>
  </si>
  <si>
    <t>PGAM2</t>
  </si>
  <si>
    <t>MAATS1</t>
  </si>
  <si>
    <t>CCDC89</t>
  </si>
  <si>
    <t>NUP62CL</t>
  </si>
  <si>
    <t>LRRC34</t>
  </si>
  <si>
    <t>ANKRD45</t>
  </si>
  <si>
    <t>SPEF2</t>
  </si>
  <si>
    <t>PPP4R4</t>
  </si>
  <si>
    <t>LOC158434</t>
  </si>
  <si>
    <t>PLAG1</t>
  </si>
  <si>
    <t>TCF24</t>
  </si>
  <si>
    <t>C22orf23</t>
  </si>
  <si>
    <t>LINC00880</t>
  </si>
  <si>
    <t>SSTR1</t>
  </si>
  <si>
    <t>ATP4B</t>
  </si>
  <si>
    <t>RSPH9</t>
  </si>
  <si>
    <t>VAC14-AS1</t>
  </si>
  <si>
    <t>SELENBP1</t>
  </si>
  <si>
    <t>CWH43</t>
  </si>
  <si>
    <t>NHS</t>
  </si>
  <si>
    <t>LOC728196</t>
  </si>
  <si>
    <t>RGS9</t>
  </si>
  <si>
    <t>CDS1</t>
  </si>
  <si>
    <t>ST6GALNAC2</t>
  </si>
  <si>
    <t>AQP1</t>
  </si>
  <si>
    <t>CFAP46</t>
  </si>
  <si>
    <t>CLEC3B</t>
  </si>
  <si>
    <t>DSC3</t>
  </si>
  <si>
    <t>PTPN3</t>
  </si>
  <si>
    <t>KCNE1</t>
  </si>
  <si>
    <t>C2orf88</t>
  </si>
  <si>
    <t>LIPF</t>
  </si>
  <si>
    <t>CCDC78</t>
  </si>
  <si>
    <t>LRRC18</t>
  </si>
  <si>
    <t>LINC01354</t>
  </si>
  <si>
    <t>HSPB8</t>
  </si>
  <si>
    <t>FXYD1</t>
  </si>
  <si>
    <t>WNT11</t>
  </si>
  <si>
    <t>CERS1</t>
  </si>
  <si>
    <t>IL20RA</t>
  </si>
  <si>
    <t>TRIM29</t>
  </si>
  <si>
    <t>ZNF295-AS1</t>
  </si>
  <si>
    <t>APLNR</t>
  </si>
  <si>
    <t>KNDC1</t>
  </si>
  <si>
    <t>DNALI1</t>
  </si>
  <si>
    <t>SNTN</t>
  </si>
  <si>
    <t>SLC27A6</t>
  </si>
  <si>
    <t>GPR143</t>
  </si>
  <si>
    <t>CELSR1</t>
  </si>
  <si>
    <t>ZDHHC11</t>
  </si>
  <si>
    <t>ELN</t>
  </si>
  <si>
    <t>CFAP69</t>
  </si>
  <si>
    <t>GPR135</t>
  </si>
  <si>
    <t>C16orf89</t>
  </si>
  <si>
    <t>ANKEF1</t>
  </si>
  <si>
    <t>FNDC7</t>
  </si>
  <si>
    <t>PROK2</t>
  </si>
  <si>
    <t>CALB1</t>
  </si>
  <si>
    <t>PGR</t>
  </si>
  <si>
    <t>RIIAD1</t>
  </si>
  <si>
    <t>ECRG4</t>
  </si>
  <si>
    <t>FSIP1</t>
  </si>
  <si>
    <t>PRDM6</t>
  </si>
  <si>
    <t>TF,potential</t>
  </si>
  <si>
    <t>CCDC85A</t>
  </si>
  <si>
    <t>CCNA1</t>
  </si>
  <si>
    <t>AHNAK2</t>
  </si>
  <si>
    <t>IGF2</t>
  </si>
  <si>
    <t>DDIT4L</t>
  </si>
  <si>
    <t>DNAH10</t>
  </si>
  <si>
    <t>LIX1</t>
  </si>
  <si>
    <t>BHLHE40</t>
  </si>
  <si>
    <t>C4A</t>
  </si>
  <si>
    <t>ADCYAP1R1</t>
  </si>
  <si>
    <t>TFCP2L1</t>
  </si>
  <si>
    <t>CP</t>
  </si>
  <si>
    <t>ADIRF</t>
  </si>
  <si>
    <t>CXCL2</t>
  </si>
  <si>
    <t>DCDC2</t>
  </si>
  <si>
    <t>ALX1</t>
  </si>
  <si>
    <t>BBOX1</t>
  </si>
  <si>
    <t>CRLF1</t>
  </si>
  <si>
    <t>GDF1</t>
  </si>
  <si>
    <t>LOC100996740</t>
  </si>
  <si>
    <t>ANXA1</t>
  </si>
  <si>
    <t>STON1</t>
  </si>
  <si>
    <t>CCDC140</t>
  </si>
  <si>
    <t>TC2N</t>
  </si>
  <si>
    <t>HCG4</t>
  </si>
  <si>
    <t>CCDC8</t>
  </si>
  <si>
    <t>KLF5</t>
  </si>
  <si>
    <t>DIPK1C</t>
  </si>
  <si>
    <t>DNAH2</t>
  </si>
  <si>
    <t>RBM20</t>
  </si>
  <si>
    <t>F2RL1</t>
  </si>
  <si>
    <t>KCNG1</t>
  </si>
  <si>
    <t>COL4A6</t>
  </si>
  <si>
    <t>GASK1B</t>
  </si>
  <si>
    <t>STON2</t>
  </si>
  <si>
    <t>SPATA18</t>
  </si>
  <si>
    <t>ENTPD2</t>
  </si>
  <si>
    <t>SLC7A2</t>
  </si>
  <si>
    <t>LOX</t>
  </si>
  <si>
    <t>AMIGO2</t>
  </si>
  <si>
    <t>HEPH</t>
  </si>
  <si>
    <t>CHI3L2</t>
  </si>
  <si>
    <t>SYNM</t>
  </si>
  <si>
    <t>EFHB</t>
  </si>
  <si>
    <t>CCDC160</t>
  </si>
  <si>
    <t>TTC12</t>
  </si>
  <si>
    <t>LRRC10B</t>
  </si>
  <si>
    <t>AGT</t>
  </si>
  <si>
    <t>SIAH3</t>
  </si>
  <si>
    <t>DSG2</t>
  </si>
  <si>
    <t>TMIE</t>
  </si>
  <si>
    <t>DMKN</t>
  </si>
  <si>
    <t>MAOB</t>
  </si>
  <si>
    <t>GYG2</t>
  </si>
  <si>
    <t>SFTPD</t>
  </si>
  <si>
    <t>FAM201A</t>
  </si>
  <si>
    <t>SLC14A1</t>
  </si>
  <si>
    <t>RPE65</t>
  </si>
  <si>
    <t>TSTD1</t>
  </si>
  <si>
    <t>GOLGA7B</t>
  </si>
  <si>
    <t>CALY</t>
  </si>
  <si>
    <t>PCP4</t>
  </si>
  <si>
    <t>CCDC74B</t>
  </si>
  <si>
    <t>SLC39A12</t>
  </si>
  <si>
    <t>LY6H</t>
  </si>
  <si>
    <t>C11orf87</t>
  </si>
  <si>
    <t>PLAC9</t>
  </si>
  <si>
    <t>NSG1</t>
  </si>
  <si>
    <t>NTS</t>
  </si>
  <si>
    <t>STK26</t>
  </si>
  <si>
    <t>SERPINA5</t>
  </si>
  <si>
    <t>NKAIN3-IT1</t>
  </si>
  <si>
    <t>MTTP</t>
  </si>
  <si>
    <t>PPP1R1A</t>
  </si>
  <si>
    <t>IRX1</t>
  </si>
  <si>
    <t>RASGEF1A</t>
  </si>
  <si>
    <t>RADX</t>
  </si>
  <si>
    <t>HOTAIRM1</t>
  </si>
  <si>
    <t>CFI</t>
  </si>
  <si>
    <t>LYPD1</t>
  </si>
  <si>
    <t>LPAR4</t>
  </si>
  <si>
    <t>XG</t>
  </si>
  <si>
    <t>ACSL6</t>
  </si>
  <si>
    <t>SERPINA3</t>
  </si>
  <si>
    <t>CLIC6</t>
  </si>
  <si>
    <t>CHI3L1</t>
  </si>
  <si>
    <t>CHAD</t>
  </si>
  <si>
    <t>EHD3</t>
  </si>
  <si>
    <t>AZGP1</t>
  </si>
  <si>
    <t>LINC01561</t>
  </si>
  <si>
    <t>SAMHD1</t>
  </si>
  <si>
    <t>ANKRD55</t>
  </si>
  <si>
    <t>SUSD5</t>
  </si>
  <si>
    <t>SNX10</t>
  </si>
  <si>
    <t>SCN7A</t>
  </si>
  <si>
    <t>RNF128</t>
  </si>
  <si>
    <t>TRPM8</t>
  </si>
  <si>
    <t>SNPH</t>
  </si>
  <si>
    <t>SLC9A1</t>
  </si>
  <si>
    <t>ASB5</t>
  </si>
  <si>
    <t>OXTR</t>
  </si>
  <si>
    <t>KLRC3</t>
  </si>
  <si>
    <t>TGFA</t>
  </si>
  <si>
    <t>ABHD12B</t>
  </si>
  <si>
    <t>SLITRK3</t>
  </si>
  <si>
    <t>EXTL1</t>
  </si>
  <si>
    <t>SELPLG</t>
  </si>
  <si>
    <t>ZMAT3</t>
  </si>
  <si>
    <t>ATP6V0A4</t>
  </si>
  <si>
    <t>C2orf80</t>
  </si>
  <si>
    <t>KCTD4</t>
  </si>
  <si>
    <t>LINC02743</t>
  </si>
  <si>
    <t>LINC02712</t>
  </si>
  <si>
    <t>VXN</t>
  </si>
  <si>
    <t>IL17RB</t>
  </si>
  <si>
    <t>CSPG4</t>
  </si>
  <si>
    <t>CYP2U1</t>
  </si>
  <si>
    <t>MRO</t>
  </si>
  <si>
    <t>GGTA1P</t>
  </si>
  <si>
    <t>H1-9</t>
  </si>
  <si>
    <t>ME1</t>
  </si>
  <si>
    <t>GBP2</t>
  </si>
  <si>
    <t>ADORA1</t>
  </si>
  <si>
    <t>KLRC2</t>
  </si>
  <si>
    <t>MIR3682</t>
  </si>
  <si>
    <t>LNX1</t>
  </si>
  <si>
    <t>ZNF469</t>
  </si>
  <si>
    <t>ARHGEF6</t>
  </si>
  <si>
    <t>B3GALT2</t>
  </si>
  <si>
    <t>LPAR5</t>
  </si>
  <si>
    <t>SDCBP2</t>
  </si>
  <si>
    <t>SLC9A7</t>
  </si>
  <si>
    <t>CTXND1</t>
  </si>
  <si>
    <t>P2RY12</t>
  </si>
  <si>
    <t>PRAM1</t>
  </si>
  <si>
    <t>PLA2G2A</t>
  </si>
  <si>
    <t>TNFSF13B</t>
  </si>
  <si>
    <t>BLNK</t>
  </si>
  <si>
    <t>MT1M</t>
  </si>
  <si>
    <t>CD86</t>
  </si>
  <si>
    <t>P2RY13</t>
  </si>
  <si>
    <t>LOC100129129</t>
  </si>
  <si>
    <t>LOC101927609</t>
  </si>
  <si>
    <t>CYP46A1</t>
  </si>
  <si>
    <t>DRP2</t>
  </si>
  <si>
    <t>SHISA7</t>
  </si>
  <si>
    <t>EVI2A</t>
  </si>
  <si>
    <t>TMEM52B</t>
  </si>
  <si>
    <t>LPL</t>
  </si>
  <si>
    <t>TMEM100</t>
  </si>
  <si>
    <t>FAM89A</t>
  </si>
  <si>
    <t>CX3CR1</t>
  </si>
  <si>
    <t>AHR</t>
  </si>
  <si>
    <t>SIGLEC8</t>
  </si>
  <si>
    <t>TLR7</t>
  </si>
  <si>
    <t>GPR34</t>
  </si>
  <si>
    <t>CEBPD</t>
  </si>
  <si>
    <t>MT1HL1</t>
  </si>
  <si>
    <t>LMOD1</t>
  </si>
  <si>
    <t>HS6ST3</t>
  </si>
  <si>
    <t>EVI2B</t>
  </si>
  <si>
    <t>ALDOC</t>
  </si>
  <si>
    <t>GPR82</t>
  </si>
  <si>
    <t>FAM133A</t>
  </si>
  <si>
    <t>TMEM229B</t>
  </si>
  <si>
    <t>KCNF1</t>
  </si>
  <si>
    <t>TMEM132E</t>
  </si>
  <si>
    <t>HLA-DRB5</t>
  </si>
  <si>
    <t>HAVCR2</t>
  </si>
  <si>
    <t>SLC2A5</t>
  </si>
  <si>
    <t>ALOX5</t>
  </si>
  <si>
    <t>TAFA1</t>
  </si>
  <si>
    <t>LTF</t>
  </si>
  <si>
    <t>MT1F</t>
  </si>
  <si>
    <t>IL18</t>
  </si>
  <si>
    <t>ELMOD1</t>
  </si>
  <si>
    <t>HSPA12A</t>
  </si>
  <si>
    <t>LINC00643</t>
  </si>
  <si>
    <t>KIAA1211L</t>
  </si>
  <si>
    <t>KCND1</t>
  </si>
  <si>
    <t>NT5E</t>
  </si>
  <si>
    <t>CD302</t>
  </si>
  <si>
    <t>TRH</t>
  </si>
  <si>
    <t>MYRFL</t>
  </si>
  <si>
    <t>GADD45B</t>
  </si>
  <si>
    <t>MT1H</t>
  </si>
  <si>
    <t>TMEM61</t>
  </si>
  <si>
    <t>HLA-DPB1</t>
  </si>
  <si>
    <t>CALHM6</t>
  </si>
  <si>
    <t>CRIM1-DT</t>
  </si>
  <si>
    <t>TLR3</t>
  </si>
  <si>
    <t>NAPSB</t>
  </si>
  <si>
    <t>ELFN2</t>
  </si>
  <si>
    <t>CREB3L1</t>
  </si>
  <si>
    <t>ADGRA1</t>
  </si>
  <si>
    <t>FYB1</t>
  </si>
  <si>
    <t>MTSS2</t>
  </si>
  <si>
    <t>APBB1IP</t>
  </si>
  <si>
    <t>HLA-DPA1</t>
  </si>
  <si>
    <t>CD74</t>
  </si>
  <si>
    <t>SCIN</t>
  </si>
  <si>
    <t>GALR1</t>
  </si>
  <si>
    <t>GPR183</t>
  </si>
  <si>
    <t>CDKN2B</t>
  </si>
  <si>
    <t>LY75</t>
  </si>
  <si>
    <t>LINC01094</t>
  </si>
  <si>
    <t>SNORC</t>
  </si>
  <si>
    <t>MCF2</t>
  </si>
  <si>
    <t>TMEM255A</t>
  </si>
  <si>
    <t>BTK</t>
  </si>
  <si>
    <t>BEX5</t>
  </si>
  <si>
    <t>SOWAHA</t>
  </si>
  <si>
    <t>MT1X</t>
  </si>
  <si>
    <t>ZNF488</t>
  </si>
  <si>
    <t>BMP8B</t>
  </si>
  <si>
    <t>FAR2</t>
  </si>
  <si>
    <t>CH25H</t>
  </si>
  <si>
    <t>SLITRK4</t>
  </si>
  <si>
    <t>PCDH20</t>
  </si>
  <si>
    <t>C3</t>
  </si>
  <si>
    <t>TMEM200C</t>
  </si>
  <si>
    <t>TREM2</t>
  </si>
  <si>
    <t>PLAAT1</t>
  </si>
  <si>
    <t>GAPT</t>
  </si>
  <si>
    <t>RNASE2</t>
  </si>
  <si>
    <t>GFRA1</t>
  </si>
  <si>
    <t>CRISPLD2</t>
  </si>
  <si>
    <t>ABCC3</t>
  </si>
  <si>
    <t>KY</t>
  </si>
  <si>
    <t>C1R</t>
  </si>
  <si>
    <t>HGF</t>
  </si>
  <si>
    <t>PLAC8</t>
  </si>
  <si>
    <t>FIBIN</t>
  </si>
  <si>
    <t>CHST8</t>
  </si>
  <si>
    <t>NR0B1</t>
  </si>
  <si>
    <t>HEY2</t>
  </si>
  <si>
    <t>LINC00673</t>
  </si>
  <si>
    <t>EPHA5</t>
  </si>
  <si>
    <t>HRH1</t>
  </si>
  <si>
    <t>FOXD3</t>
  </si>
  <si>
    <t>MCHR1</t>
  </si>
  <si>
    <t>ANKRD35</t>
  </si>
  <si>
    <t>CLDN10</t>
  </si>
  <si>
    <t>FBN3</t>
  </si>
  <si>
    <t>OLR1</t>
  </si>
  <si>
    <t>UBXN10-AS1</t>
  </si>
  <si>
    <t>SLC44A3</t>
  </si>
  <si>
    <t>MGARP</t>
  </si>
  <si>
    <t>PAH</t>
  </si>
  <si>
    <t>TLCD4</t>
  </si>
  <si>
    <t>GPX3</t>
  </si>
  <si>
    <t>GAD1</t>
  </si>
  <si>
    <t>GAB3</t>
  </si>
  <si>
    <t>MYOT</t>
  </si>
  <si>
    <t>AKR1C3</t>
  </si>
  <si>
    <t>MIR4697HG</t>
  </si>
  <si>
    <t>NAP1L2</t>
  </si>
  <si>
    <t>PRRG4</t>
  </si>
  <si>
    <t>C16orf54</t>
  </si>
  <si>
    <t>GABRA3</t>
  </si>
  <si>
    <t>SCG5</t>
  </si>
  <si>
    <t>SUSD3</t>
  </si>
  <si>
    <t>TVP23A</t>
  </si>
  <si>
    <t>DNER</t>
  </si>
  <si>
    <t>PLAAT4</t>
  </si>
  <si>
    <t>FCGR1B</t>
  </si>
  <si>
    <t>LOC101927359</t>
  </si>
  <si>
    <t>FNDC4</t>
  </si>
  <si>
    <t>FGF20</t>
  </si>
  <si>
    <t>AIF1</t>
  </si>
  <si>
    <t>PLEKHA4</t>
  </si>
  <si>
    <t>SOX1-OT</t>
  </si>
  <si>
    <t>PDPN</t>
  </si>
  <si>
    <t>DIRAS3</t>
  </si>
  <si>
    <t>Methylation class (molecular subclass or subgroup)</t>
  </si>
  <si>
    <t>Overview of the methylation and molecular mnp12.3 tumor classes.</t>
  </si>
  <si>
    <t xml:space="preserve">List of bulk and single cell transcriptome tumor profiling datasets used in this study. </t>
  </si>
  <si>
    <t>Differentially expressed genes of target tumor classes MB, EPN and PA common with genes specific for the cerebellum cell states.</t>
  </si>
  <si>
    <t xml:space="preserve">Differentially expressed genes of target tumor classes MB, EPN and PA unique only for tumor and not/low expressed in the cerebellum. </t>
  </si>
  <si>
    <t>Abbreviation of moleclular class</t>
  </si>
  <si>
    <t>n (not in cerebellum)</t>
  </si>
  <si>
    <t>y (specific for cerebellum)</t>
  </si>
  <si>
    <t>Abbreviation of  methylation (sub)class</t>
  </si>
  <si>
    <t>p (potentially occur in cerebell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0" fillId="0" borderId="0" xfId="0" applyFont="1"/>
    <xf numFmtId="0" fontId="2" fillId="0" borderId="0" xfId="0" applyFont="1"/>
    <xf numFmtId="0" fontId="3" fillId="0" borderId="0" xfId="1"/>
    <xf numFmtId="49" fontId="0" fillId="0" borderId="0" xfId="0" applyNumberFormat="1"/>
    <xf numFmtId="49" fontId="0" fillId="0" borderId="0" xfId="0" applyNumberFormat="1" applyFont="1"/>
    <xf numFmtId="11" fontId="0" fillId="0" borderId="0" xfId="0" applyNumberFormat="1" applyFont="1"/>
    <xf numFmtId="49" fontId="1" fillId="0" borderId="0" xfId="0" applyNumberFormat="1" applyFont="1"/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articles/nature229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5D29C-A499-6545-B300-D56253191E07}">
  <dimension ref="A1:B6"/>
  <sheetViews>
    <sheetView workbookViewId="0">
      <selection activeCell="B6" sqref="B6"/>
    </sheetView>
  </sheetViews>
  <sheetFormatPr baseColWidth="10" defaultRowHeight="16" x14ac:dyDescent="0.2"/>
  <cols>
    <col min="1" max="1" width="34.1640625" customWidth="1"/>
    <col min="2" max="2" width="25" customWidth="1"/>
  </cols>
  <sheetData>
    <row r="1" spans="1:2" x14ac:dyDescent="0.2">
      <c r="A1" s="4" t="s">
        <v>210</v>
      </c>
      <c r="B1" s="4" t="s">
        <v>211</v>
      </c>
    </row>
    <row r="2" spans="1:2" x14ac:dyDescent="0.2">
      <c r="A2" s="7" t="s">
        <v>212</v>
      </c>
      <c r="B2" s="8" t="s">
        <v>2694</v>
      </c>
    </row>
    <row r="3" spans="1:2" x14ac:dyDescent="0.2">
      <c r="A3" s="7" t="s">
        <v>213</v>
      </c>
      <c r="B3" s="7" t="s">
        <v>2695</v>
      </c>
    </row>
    <row r="4" spans="1:2" x14ac:dyDescent="0.2">
      <c r="A4" s="7" t="s">
        <v>214</v>
      </c>
      <c r="B4" s="7" t="s">
        <v>2696</v>
      </c>
    </row>
    <row r="5" spans="1:2" x14ac:dyDescent="0.2">
      <c r="A5" s="7" t="s">
        <v>215</v>
      </c>
      <c r="B5" s="7" t="s">
        <v>2697</v>
      </c>
    </row>
    <row r="6" spans="1:2" x14ac:dyDescent="0.2">
      <c r="A6" s="7" t="s">
        <v>216</v>
      </c>
      <c r="B6" s="7" t="s">
        <v>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27A3D-6A48-A541-AC49-ED921D0C9974}">
  <dimension ref="A1:E69"/>
  <sheetViews>
    <sheetView tabSelected="1" workbookViewId="0">
      <selection activeCell="C3" sqref="C3"/>
    </sheetView>
  </sheetViews>
  <sheetFormatPr baseColWidth="10" defaultRowHeight="16" x14ac:dyDescent="0.2"/>
  <cols>
    <col min="1" max="1" width="34.5" customWidth="1"/>
    <col min="2" max="2" width="32" customWidth="1"/>
    <col min="3" max="3" width="28.5" customWidth="1"/>
    <col min="4" max="4" width="65.1640625" customWidth="1"/>
    <col min="5" max="5" width="13.1640625" customWidth="1"/>
    <col min="6" max="6" width="42.33203125" customWidth="1"/>
  </cols>
  <sheetData>
    <row r="1" spans="1:5" s="4" customFormat="1" x14ac:dyDescent="0.2">
      <c r="A1" s="4" t="s">
        <v>2701</v>
      </c>
      <c r="B1" s="4" t="s">
        <v>2698</v>
      </c>
      <c r="C1" s="4" t="s">
        <v>44</v>
      </c>
      <c r="D1" s="4" t="s">
        <v>45</v>
      </c>
      <c r="E1" s="4" t="s">
        <v>2693</v>
      </c>
    </row>
    <row r="2" spans="1:5" x14ac:dyDescent="0.2">
      <c r="A2" t="s">
        <v>46</v>
      </c>
      <c r="B2" t="s">
        <v>46</v>
      </c>
      <c r="C2" t="s">
        <v>2699</v>
      </c>
      <c r="D2" t="s">
        <v>48</v>
      </c>
      <c r="E2" t="s">
        <v>48</v>
      </c>
    </row>
    <row r="3" spans="1:5" x14ac:dyDescent="0.2">
      <c r="A3" t="s">
        <v>49</v>
      </c>
      <c r="B3" t="s">
        <v>49</v>
      </c>
      <c r="C3" t="s">
        <v>2702</v>
      </c>
      <c r="D3" t="s">
        <v>51</v>
      </c>
      <c r="E3" t="s">
        <v>51</v>
      </c>
    </row>
    <row r="4" spans="1:5" x14ac:dyDescent="0.2">
      <c r="A4" t="s">
        <v>52</v>
      </c>
      <c r="B4" t="s">
        <v>52</v>
      </c>
      <c r="C4" t="s">
        <v>50</v>
      </c>
      <c r="D4" t="s">
        <v>53</v>
      </c>
      <c r="E4" t="s">
        <v>53</v>
      </c>
    </row>
    <row r="5" spans="1:5" x14ac:dyDescent="0.2">
      <c r="A5" t="s">
        <v>54</v>
      </c>
      <c r="B5" t="s">
        <v>54</v>
      </c>
      <c r="C5" t="s">
        <v>50</v>
      </c>
      <c r="D5" t="s">
        <v>55</v>
      </c>
      <c r="E5" t="s">
        <v>55</v>
      </c>
    </row>
    <row r="6" spans="1:5" x14ac:dyDescent="0.2">
      <c r="A6" t="s">
        <v>56</v>
      </c>
      <c r="B6" t="s">
        <v>56</v>
      </c>
      <c r="C6" t="s">
        <v>50</v>
      </c>
      <c r="D6" t="s">
        <v>57</v>
      </c>
      <c r="E6" t="s">
        <v>57</v>
      </c>
    </row>
    <row r="7" spans="1:5" x14ac:dyDescent="0.2">
      <c r="A7" t="s">
        <v>58</v>
      </c>
      <c r="B7" t="s">
        <v>58</v>
      </c>
      <c r="C7" t="s">
        <v>50</v>
      </c>
      <c r="D7" t="s">
        <v>59</v>
      </c>
      <c r="E7" t="s">
        <v>59</v>
      </c>
    </row>
    <row r="8" spans="1:5" x14ac:dyDescent="0.2">
      <c r="A8" t="s">
        <v>60</v>
      </c>
      <c r="B8" t="s">
        <v>60</v>
      </c>
      <c r="C8" t="s">
        <v>47</v>
      </c>
      <c r="D8" t="s">
        <v>61</v>
      </c>
      <c r="E8" t="s">
        <v>61</v>
      </c>
    </row>
    <row r="9" spans="1:5" x14ac:dyDescent="0.2">
      <c r="A9" t="s">
        <v>62</v>
      </c>
      <c r="B9" t="s">
        <v>62</v>
      </c>
      <c r="C9" t="s">
        <v>50</v>
      </c>
      <c r="D9" t="s">
        <v>63</v>
      </c>
      <c r="E9" t="s">
        <v>63</v>
      </c>
    </row>
    <row r="10" spans="1:5" x14ac:dyDescent="0.2">
      <c r="A10" t="s">
        <v>64</v>
      </c>
      <c r="B10" t="s">
        <v>64</v>
      </c>
      <c r="C10" t="s">
        <v>50</v>
      </c>
      <c r="D10" t="s">
        <v>65</v>
      </c>
      <c r="E10" t="s">
        <v>65</v>
      </c>
    </row>
    <row r="11" spans="1:5" x14ac:dyDescent="0.2">
      <c r="A11" t="s">
        <v>66</v>
      </c>
      <c r="B11" t="s">
        <v>66</v>
      </c>
      <c r="C11" t="s">
        <v>50</v>
      </c>
      <c r="D11" t="s">
        <v>67</v>
      </c>
      <c r="E11" t="s">
        <v>67</v>
      </c>
    </row>
    <row r="12" spans="1:5" x14ac:dyDescent="0.2">
      <c r="A12" t="s">
        <v>68</v>
      </c>
      <c r="B12" t="s">
        <v>68</v>
      </c>
      <c r="C12" t="s">
        <v>50</v>
      </c>
      <c r="D12" t="s">
        <v>69</v>
      </c>
      <c r="E12" t="s">
        <v>69</v>
      </c>
    </row>
    <row r="13" spans="1:5" x14ac:dyDescent="0.2">
      <c r="A13" t="s">
        <v>70</v>
      </c>
      <c r="B13" t="s">
        <v>70</v>
      </c>
      <c r="C13" t="s">
        <v>50</v>
      </c>
      <c r="D13" t="s">
        <v>71</v>
      </c>
      <c r="E13" t="s">
        <v>72</v>
      </c>
    </row>
    <row r="14" spans="1:5" x14ac:dyDescent="0.2">
      <c r="A14" t="s">
        <v>73</v>
      </c>
      <c r="B14" t="s">
        <v>73</v>
      </c>
      <c r="C14" t="s">
        <v>50</v>
      </c>
      <c r="D14" t="s">
        <v>74</v>
      </c>
      <c r="E14" t="s">
        <v>75</v>
      </c>
    </row>
    <row r="15" spans="1:5" x14ac:dyDescent="0.2">
      <c r="A15" t="s">
        <v>76</v>
      </c>
      <c r="B15" t="s">
        <v>77</v>
      </c>
      <c r="C15" t="s">
        <v>50</v>
      </c>
      <c r="D15" t="s">
        <v>78</v>
      </c>
      <c r="E15" t="s">
        <v>79</v>
      </c>
    </row>
    <row r="16" spans="1:5" x14ac:dyDescent="0.2">
      <c r="A16" t="s">
        <v>80</v>
      </c>
      <c r="B16" t="s">
        <v>77</v>
      </c>
      <c r="C16" t="s">
        <v>50</v>
      </c>
      <c r="D16" t="s">
        <v>78</v>
      </c>
      <c r="E16" t="s">
        <v>81</v>
      </c>
    </row>
    <row r="17" spans="1:5" x14ac:dyDescent="0.2">
      <c r="A17" t="s">
        <v>82</v>
      </c>
      <c r="B17" t="s">
        <v>77</v>
      </c>
      <c r="C17" t="s">
        <v>50</v>
      </c>
      <c r="D17" t="s">
        <v>78</v>
      </c>
      <c r="E17" t="s">
        <v>83</v>
      </c>
    </row>
    <row r="18" spans="1:5" x14ac:dyDescent="0.2">
      <c r="A18" t="s">
        <v>84</v>
      </c>
      <c r="B18" t="s">
        <v>77</v>
      </c>
      <c r="C18" t="s">
        <v>50</v>
      </c>
      <c r="D18" t="s">
        <v>85</v>
      </c>
      <c r="E18" t="s">
        <v>86</v>
      </c>
    </row>
    <row r="19" spans="1:5" x14ac:dyDescent="0.2">
      <c r="A19" t="s">
        <v>87</v>
      </c>
      <c r="B19" t="s">
        <v>77</v>
      </c>
      <c r="C19" t="s">
        <v>50</v>
      </c>
      <c r="D19" t="s">
        <v>88</v>
      </c>
      <c r="E19" t="s">
        <v>88</v>
      </c>
    </row>
    <row r="20" spans="1:5" x14ac:dyDescent="0.2">
      <c r="A20" t="s">
        <v>89</v>
      </c>
      <c r="B20" t="s">
        <v>89</v>
      </c>
      <c r="C20" t="s">
        <v>50</v>
      </c>
      <c r="D20" t="s">
        <v>90</v>
      </c>
      <c r="E20" t="s">
        <v>90</v>
      </c>
    </row>
    <row r="21" spans="1:5" x14ac:dyDescent="0.2">
      <c r="A21" t="s">
        <v>91</v>
      </c>
      <c r="B21" t="s">
        <v>91</v>
      </c>
      <c r="C21" t="s">
        <v>47</v>
      </c>
      <c r="D21" t="s">
        <v>92</v>
      </c>
      <c r="E21" t="s">
        <v>92</v>
      </c>
    </row>
    <row r="22" spans="1:5" x14ac:dyDescent="0.2">
      <c r="A22" t="s">
        <v>93</v>
      </c>
      <c r="B22" t="s">
        <v>93</v>
      </c>
      <c r="C22" t="s">
        <v>50</v>
      </c>
      <c r="D22" t="s">
        <v>94</v>
      </c>
      <c r="E22" t="s">
        <v>94</v>
      </c>
    </row>
    <row r="23" spans="1:5" x14ac:dyDescent="0.2">
      <c r="A23" t="s">
        <v>95</v>
      </c>
      <c r="B23" t="s">
        <v>93</v>
      </c>
      <c r="C23" t="s">
        <v>50</v>
      </c>
      <c r="D23" t="s">
        <v>96</v>
      </c>
      <c r="E23" t="s">
        <v>97</v>
      </c>
    </row>
    <row r="24" spans="1:5" x14ac:dyDescent="0.2">
      <c r="A24" t="s">
        <v>98</v>
      </c>
      <c r="B24" t="s">
        <v>98</v>
      </c>
      <c r="C24" t="s">
        <v>47</v>
      </c>
      <c r="D24" t="s">
        <v>99</v>
      </c>
      <c r="E24" t="s">
        <v>99</v>
      </c>
    </row>
    <row r="25" spans="1:5" x14ac:dyDescent="0.2">
      <c r="A25" t="s">
        <v>100</v>
      </c>
      <c r="B25" t="s">
        <v>100</v>
      </c>
      <c r="C25" t="s">
        <v>47</v>
      </c>
      <c r="D25" t="s">
        <v>101</v>
      </c>
      <c r="E25" t="s">
        <v>101</v>
      </c>
    </row>
    <row r="26" spans="1:5" x14ac:dyDescent="0.2">
      <c r="A26" t="s">
        <v>102</v>
      </c>
      <c r="B26" t="s">
        <v>102</v>
      </c>
      <c r="C26" t="s">
        <v>47</v>
      </c>
      <c r="D26" t="s">
        <v>103</v>
      </c>
      <c r="E26" t="s">
        <v>103</v>
      </c>
    </row>
    <row r="27" spans="1:5" x14ac:dyDescent="0.2">
      <c r="A27" t="s">
        <v>104</v>
      </c>
      <c r="B27" t="s">
        <v>104</v>
      </c>
      <c r="C27" t="s">
        <v>47</v>
      </c>
      <c r="D27" t="s">
        <v>105</v>
      </c>
      <c r="E27" t="s">
        <v>105</v>
      </c>
    </row>
    <row r="28" spans="1:5" x14ac:dyDescent="0.2">
      <c r="A28" t="s">
        <v>106</v>
      </c>
      <c r="B28" t="s">
        <v>106</v>
      </c>
      <c r="C28" t="s">
        <v>50</v>
      </c>
      <c r="D28" t="s">
        <v>107</v>
      </c>
      <c r="E28" t="s">
        <v>107</v>
      </c>
    </row>
    <row r="29" spans="1:5" x14ac:dyDescent="0.2">
      <c r="A29" t="s">
        <v>108</v>
      </c>
      <c r="B29" t="s">
        <v>108</v>
      </c>
      <c r="C29" t="s">
        <v>50</v>
      </c>
      <c r="D29" t="s">
        <v>109</v>
      </c>
      <c r="E29" t="s">
        <v>109</v>
      </c>
    </row>
    <row r="30" spans="1:5" x14ac:dyDescent="0.2">
      <c r="A30" t="s">
        <v>110</v>
      </c>
      <c r="B30" t="s">
        <v>110</v>
      </c>
      <c r="C30" t="s">
        <v>111</v>
      </c>
      <c r="D30" t="s">
        <v>112</v>
      </c>
      <c r="E30" t="s">
        <v>112</v>
      </c>
    </row>
    <row r="31" spans="1:5" x14ac:dyDescent="0.2">
      <c r="A31" t="s">
        <v>113</v>
      </c>
      <c r="B31" t="s">
        <v>113</v>
      </c>
      <c r="C31" t="s">
        <v>47</v>
      </c>
      <c r="D31" t="s">
        <v>114</v>
      </c>
      <c r="E31" t="s">
        <v>114</v>
      </c>
    </row>
    <row r="32" spans="1:5" x14ac:dyDescent="0.2">
      <c r="A32" t="s">
        <v>115</v>
      </c>
      <c r="B32" t="s">
        <v>115</v>
      </c>
      <c r="C32" t="s">
        <v>47</v>
      </c>
      <c r="D32" t="s">
        <v>116</v>
      </c>
      <c r="E32" t="s">
        <v>116</v>
      </c>
    </row>
    <row r="33" spans="1:5" x14ac:dyDescent="0.2">
      <c r="A33" t="s">
        <v>117</v>
      </c>
      <c r="B33" t="s">
        <v>117</v>
      </c>
      <c r="C33" t="s">
        <v>47</v>
      </c>
      <c r="D33" t="s">
        <v>118</v>
      </c>
      <c r="E33" t="s">
        <v>118</v>
      </c>
    </row>
    <row r="34" spans="1:5" x14ac:dyDescent="0.2">
      <c r="A34" t="s">
        <v>119</v>
      </c>
      <c r="B34" t="s">
        <v>120</v>
      </c>
      <c r="C34" t="s">
        <v>2700</v>
      </c>
      <c r="D34" t="s">
        <v>121</v>
      </c>
      <c r="E34" t="s">
        <v>122</v>
      </c>
    </row>
    <row r="35" spans="1:5" x14ac:dyDescent="0.2">
      <c r="A35" t="s">
        <v>123</v>
      </c>
      <c r="B35" t="s">
        <v>120</v>
      </c>
      <c r="C35" t="s">
        <v>111</v>
      </c>
      <c r="D35" t="s">
        <v>121</v>
      </c>
      <c r="E35" t="s">
        <v>124</v>
      </c>
    </row>
    <row r="36" spans="1:5" x14ac:dyDescent="0.2">
      <c r="A36" t="s">
        <v>125</v>
      </c>
      <c r="B36" t="s">
        <v>120</v>
      </c>
      <c r="C36" t="s">
        <v>111</v>
      </c>
      <c r="D36" t="s">
        <v>121</v>
      </c>
      <c r="E36" t="s">
        <v>126</v>
      </c>
    </row>
    <row r="37" spans="1:5" x14ac:dyDescent="0.2">
      <c r="A37" t="s">
        <v>127</v>
      </c>
      <c r="B37" t="s">
        <v>120</v>
      </c>
      <c r="C37" t="s">
        <v>111</v>
      </c>
      <c r="D37" t="s">
        <v>121</v>
      </c>
      <c r="E37" t="s">
        <v>128</v>
      </c>
    </row>
    <row r="38" spans="1:5" x14ac:dyDescent="0.2">
      <c r="A38" t="s">
        <v>129</v>
      </c>
      <c r="B38" t="s">
        <v>130</v>
      </c>
      <c r="C38" t="s">
        <v>111</v>
      </c>
      <c r="D38" t="s">
        <v>131</v>
      </c>
      <c r="E38" t="s">
        <v>132</v>
      </c>
    </row>
    <row r="39" spans="1:5" x14ac:dyDescent="0.2">
      <c r="A39" t="s">
        <v>133</v>
      </c>
      <c r="B39" t="s">
        <v>130</v>
      </c>
      <c r="C39" t="s">
        <v>111</v>
      </c>
      <c r="D39" t="s">
        <v>131</v>
      </c>
      <c r="E39" t="s">
        <v>134</v>
      </c>
    </row>
    <row r="40" spans="1:5" x14ac:dyDescent="0.2">
      <c r="A40" t="s">
        <v>135</v>
      </c>
      <c r="B40" t="s">
        <v>130</v>
      </c>
      <c r="C40" t="s">
        <v>111</v>
      </c>
      <c r="D40" t="s">
        <v>131</v>
      </c>
      <c r="E40" t="s">
        <v>136</v>
      </c>
    </row>
    <row r="41" spans="1:5" x14ac:dyDescent="0.2">
      <c r="A41" t="s">
        <v>137</v>
      </c>
      <c r="B41" t="s">
        <v>130</v>
      </c>
      <c r="C41" t="s">
        <v>111</v>
      </c>
      <c r="D41" t="s">
        <v>131</v>
      </c>
      <c r="E41" t="s">
        <v>138</v>
      </c>
    </row>
    <row r="42" spans="1:5" x14ac:dyDescent="0.2">
      <c r="A42" t="s">
        <v>139</v>
      </c>
      <c r="B42" t="s">
        <v>140</v>
      </c>
      <c r="C42" t="s">
        <v>111</v>
      </c>
      <c r="D42" t="s">
        <v>141</v>
      </c>
      <c r="E42" t="s">
        <v>141</v>
      </c>
    </row>
    <row r="43" spans="1:5" x14ac:dyDescent="0.2">
      <c r="A43" t="s">
        <v>142</v>
      </c>
      <c r="B43" t="s">
        <v>140</v>
      </c>
      <c r="C43" t="s">
        <v>111</v>
      </c>
      <c r="D43" t="s">
        <v>143</v>
      </c>
      <c r="E43" t="s">
        <v>143</v>
      </c>
    </row>
    <row r="44" spans="1:5" x14ac:dyDescent="0.2">
      <c r="A44" t="s">
        <v>144</v>
      </c>
      <c r="B44" t="s">
        <v>140</v>
      </c>
      <c r="C44" t="s">
        <v>111</v>
      </c>
      <c r="D44" t="s">
        <v>145</v>
      </c>
      <c r="E44" t="s">
        <v>145</v>
      </c>
    </row>
    <row r="45" spans="1:5" x14ac:dyDescent="0.2">
      <c r="A45" t="s">
        <v>146</v>
      </c>
      <c r="B45" t="s">
        <v>140</v>
      </c>
      <c r="C45" t="s">
        <v>111</v>
      </c>
      <c r="D45" t="s">
        <v>147</v>
      </c>
      <c r="E45" t="s">
        <v>147</v>
      </c>
    </row>
    <row r="46" spans="1:5" x14ac:dyDescent="0.2">
      <c r="A46" t="s">
        <v>148</v>
      </c>
      <c r="B46" t="s">
        <v>140</v>
      </c>
      <c r="C46" t="s">
        <v>111</v>
      </c>
      <c r="D46" t="s">
        <v>149</v>
      </c>
      <c r="E46" t="s">
        <v>149</v>
      </c>
    </row>
    <row r="47" spans="1:5" x14ac:dyDescent="0.2">
      <c r="A47" t="s">
        <v>150</v>
      </c>
      <c r="B47" t="s">
        <v>150</v>
      </c>
      <c r="C47" t="s">
        <v>50</v>
      </c>
      <c r="D47" t="s">
        <v>151</v>
      </c>
      <c r="E47" t="s">
        <v>151</v>
      </c>
    </row>
    <row r="48" spans="1:5" x14ac:dyDescent="0.2">
      <c r="A48" t="s">
        <v>152</v>
      </c>
      <c r="B48" t="s">
        <v>153</v>
      </c>
      <c r="C48" t="s">
        <v>47</v>
      </c>
      <c r="D48" t="s">
        <v>154</v>
      </c>
      <c r="E48" t="s">
        <v>155</v>
      </c>
    </row>
    <row r="49" spans="1:5" x14ac:dyDescent="0.2">
      <c r="A49" t="s">
        <v>156</v>
      </c>
      <c r="B49" t="s">
        <v>157</v>
      </c>
      <c r="C49" t="s">
        <v>47</v>
      </c>
      <c r="D49" t="s">
        <v>158</v>
      </c>
      <c r="E49" t="s">
        <v>159</v>
      </c>
    </row>
    <row r="50" spans="1:5" x14ac:dyDescent="0.2">
      <c r="A50" t="s">
        <v>160</v>
      </c>
      <c r="B50" t="s">
        <v>157</v>
      </c>
      <c r="C50" t="s">
        <v>47</v>
      </c>
      <c r="D50" t="s">
        <v>158</v>
      </c>
      <c r="E50" t="s">
        <v>161</v>
      </c>
    </row>
    <row r="51" spans="1:5" x14ac:dyDescent="0.2">
      <c r="A51" t="s">
        <v>162</v>
      </c>
      <c r="B51" t="s">
        <v>162</v>
      </c>
      <c r="C51" t="s">
        <v>47</v>
      </c>
      <c r="D51" t="s">
        <v>163</v>
      </c>
      <c r="E51" t="s">
        <v>163</v>
      </c>
    </row>
    <row r="52" spans="1:5" x14ac:dyDescent="0.2">
      <c r="A52" t="s">
        <v>164</v>
      </c>
      <c r="B52" t="s">
        <v>165</v>
      </c>
      <c r="C52" t="s">
        <v>47</v>
      </c>
      <c r="D52" t="s">
        <v>166</v>
      </c>
      <c r="E52" t="s">
        <v>167</v>
      </c>
    </row>
    <row r="53" spans="1:5" x14ac:dyDescent="0.2">
      <c r="A53" t="s">
        <v>168</v>
      </c>
      <c r="B53" t="s">
        <v>169</v>
      </c>
      <c r="C53" t="s">
        <v>111</v>
      </c>
      <c r="D53" t="s">
        <v>170</v>
      </c>
      <c r="E53" t="s">
        <v>171</v>
      </c>
    </row>
    <row r="54" spans="1:5" x14ac:dyDescent="0.2">
      <c r="A54" t="s">
        <v>172</v>
      </c>
      <c r="B54" t="s">
        <v>169</v>
      </c>
      <c r="C54" t="s">
        <v>111</v>
      </c>
      <c r="D54" t="s">
        <v>170</v>
      </c>
      <c r="E54" t="s">
        <v>173</v>
      </c>
    </row>
    <row r="55" spans="1:5" x14ac:dyDescent="0.2">
      <c r="A55" t="s">
        <v>174</v>
      </c>
      <c r="B55" t="s">
        <v>175</v>
      </c>
      <c r="C55" t="s">
        <v>111</v>
      </c>
      <c r="D55" t="s">
        <v>176</v>
      </c>
      <c r="E55" t="s">
        <v>177</v>
      </c>
    </row>
    <row r="56" spans="1:5" x14ac:dyDescent="0.2">
      <c r="A56" t="s">
        <v>178</v>
      </c>
      <c r="B56" t="s">
        <v>175</v>
      </c>
      <c r="C56" t="s">
        <v>111</v>
      </c>
      <c r="D56" t="s">
        <v>176</v>
      </c>
      <c r="E56" t="s">
        <v>179</v>
      </c>
    </row>
    <row r="57" spans="1:5" x14ac:dyDescent="0.2">
      <c r="A57" t="s">
        <v>180</v>
      </c>
      <c r="B57" t="s">
        <v>169</v>
      </c>
      <c r="C57" t="s">
        <v>111</v>
      </c>
      <c r="D57" t="s">
        <v>170</v>
      </c>
      <c r="E57" t="s">
        <v>181</v>
      </c>
    </row>
    <row r="58" spans="1:5" x14ac:dyDescent="0.2">
      <c r="A58" t="s">
        <v>182</v>
      </c>
      <c r="B58" t="s">
        <v>169</v>
      </c>
      <c r="C58" t="s">
        <v>111</v>
      </c>
      <c r="D58" t="s">
        <v>170</v>
      </c>
      <c r="E58" t="s">
        <v>183</v>
      </c>
    </row>
    <row r="59" spans="1:5" x14ac:dyDescent="0.2">
      <c r="A59" t="s">
        <v>184</v>
      </c>
      <c r="B59" t="s">
        <v>184</v>
      </c>
      <c r="C59" t="s">
        <v>47</v>
      </c>
      <c r="D59" t="s">
        <v>185</v>
      </c>
      <c r="E59" t="s">
        <v>185</v>
      </c>
    </row>
    <row r="60" spans="1:5" x14ac:dyDescent="0.2">
      <c r="A60" t="s">
        <v>186</v>
      </c>
      <c r="B60" t="s">
        <v>187</v>
      </c>
      <c r="C60" t="s">
        <v>47</v>
      </c>
      <c r="D60" t="s">
        <v>188</v>
      </c>
      <c r="E60" t="s">
        <v>189</v>
      </c>
    </row>
    <row r="61" spans="1:5" x14ac:dyDescent="0.2">
      <c r="A61" t="s">
        <v>190</v>
      </c>
      <c r="B61" t="s">
        <v>187</v>
      </c>
      <c r="C61" t="s">
        <v>47</v>
      </c>
      <c r="D61" t="s">
        <v>188</v>
      </c>
      <c r="E61" t="s">
        <v>191</v>
      </c>
    </row>
    <row r="62" spans="1:5" x14ac:dyDescent="0.2">
      <c r="A62" t="s">
        <v>192</v>
      </c>
      <c r="B62" t="s">
        <v>187</v>
      </c>
      <c r="C62" t="s">
        <v>47</v>
      </c>
      <c r="D62" t="s">
        <v>193</v>
      </c>
      <c r="E62" t="s">
        <v>193</v>
      </c>
    </row>
    <row r="63" spans="1:5" x14ac:dyDescent="0.2">
      <c r="A63" t="s">
        <v>194</v>
      </c>
      <c r="B63" t="s">
        <v>194</v>
      </c>
      <c r="C63" t="s">
        <v>47</v>
      </c>
      <c r="D63" t="s">
        <v>195</v>
      </c>
      <c r="E63" t="s">
        <v>195</v>
      </c>
    </row>
    <row r="64" spans="1:5" x14ac:dyDescent="0.2">
      <c r="A64" t="s">
        <v>196</v>
      </c>
      <c r="B64" t="s">
        <v>196</v>
      </c>
      <c r="C64" t="s">
        <v>47</v>
      </c>
      <c r="D64" t="s">
        <v>197</v>
      </c>
      <c r="E64" t="s">
        <v>197</v>
      </c>
    </row>
    <row r="65" spans="1:5" x14ac:dyDescent="0.2">
      <c r="A65" t="s">
        <v>198</v>
      </c>
      <c r="B65" t="s">
        <v>198</v>
      </c>
      <c r="C65" t="s">
        <v>47</v>
      </c>
      <c r="D65" t="s">
        <v>199</v>
      </c>
      <c r="E65" t="s">
        <v>199</v>
      </c>
    </row>
    <row r="66" spans="1:5" x14ac:dyDescent="0.2">
      <c r="A66" t="s">
        <v>200</v>
      </c>
      <c r="B66" t="s">
        <v>200</v>
      </c>
      <c r="C66" t="s">
        <v>47</v>
      </c>
      <c r="D66" t="s">
        <v>201</v>
      </c>
      <c r="E66" t="s">
        <v>201</v>
      </c>
    </row>
    <row r="67" spans="1:5" x14ac:dyDescent="0.2">
      <c r="A67" t="s">
        <v>202</v>
      </c>
      <c r="B67" t="s">
        <v>203</v>
      </c>
      <c r="C67" t="s">
        <v>47</v>
      </c>
      <c r="D67" t="s">
        <v>204</v>
      </c>
      <c r="E67" t="s">
        <v>205</v>
      </c>
    </row>
    <row r="68" spans="1:5" x14ac:dyDescent="0.2">
      <c r="A68" t="s">
        <v>206</v>
      </c>
      <c r="B68" t="s">
        <v>203</v>
      </c>
      <c r="C68" t="s">
        <v>47</v>
      </c>
      <c r="D68" t="s">
        <v>204</v>
      </c>
      <c r="E68" t="s">
        <v>207</v>
      </c>
    </row>
    <row r="69" spans="1:5" x14ac:dyDescent="0.2">
      <c r="A69" t="s">
        <v>208</v>
      </c>
      <c r="B69" t="s">
        <v>208</v>
      </c>
      <c r="C69" t="s">
        <v>47</v>
      </c>
      <c r="D69" t="s">
        <v>209</v>
      </c>
      <c r="E69" t="s">
        <v>20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39908-A1CE-CB44-90AB-57549730B7AF}">
  <dimension ref="A1:E12"/>
  <sheetViews>
    <sheetView workbookViewId="0">
      <selection activeCell="A2" sqref="A2"/>
    </sheetView>
  </sheetViews>
  <sheetFormatPr baseColWidth="10" defaultRowHeight="16" x14ac:dyDescent="0.2"/>
  <cols>
    <col min="1" max="1" width="26.83203125" customWidth="1"/>
    <col min="2" max="2" width="18.1640625" customWidth="1"/>
    <col min="3" max="3" width="20.83203125" customWidth="1"/>
    <col min="4" max="4" width="67.5" customWidth="1"/>
    <col min="5" max="5" width="40" customWidth="1"/>
    <col min="6" max="6" width="19.6640625" customWidth="1"/>
  </cols>
  <sheetData>
    <row r="1" spans="1:5" x14ac:dyDescent="0.2">
      <c r="A1" s="4" t="s">
        <v>257</v>
      </c>
      <c r="B1" s="4" t="s">
        <v>256</v>
      </c>
      <c r="C1" s="4" t="s">
        <v>255</v>
      </c>
      <c r="D1" s="4" t="s">
        <v>254</v>
      </c>
      <c r="E1" s="4" t="s">
        <v>253</v>
      </c>
    </row>
    <row r="2" spans="1:5" x14ac:dyDescent="0.2">
      <c r="A2" t="s">
        <v>252</v>
      </c>
      <c r="B2" t="s">
        <v>241</v>
      </c>
      <c r="C2" t="s">
        <v>260</v>
      </c>
      <c r="D2" t="s">
        <v>259</v>
      </c>
      <c r="E2" t="s">
        <v>258</v>
      </c>
    </row>
    <row r="3" spans="1:5" x14ac:dyDescent="0.2">
      <c r="A3" t="s">
        <v>251</v>
      </c>
      <c r="B3" t="s">
        <v>241</v>
      </c>
      <c r="C3" t="s">
        <v>240</v>
      </c>
      <c r="D3" t="s">
        <v>250</v>
      </c>
      <c r="E3" s="9" t="s">
        <v>249</v>
      </c>
    </row>
    <row r="4" spans="1:5" x14ac:dyDescent="0.2">
      <c r="A4" t="s">
        <v>248</v>
      </c>
      <c r="B4" t="s">
        <v>241</v>
      </c>
      <c r="C4" t="s">
        <v>240</v>
      </c>
      <c r="D4" t="s">
        <v>247</v>
      </c>
      <c r="E4" t="s">
        <v>246</v>
      </c>
    </row>
    <row r="5" spans="1:5" x14ac:dyDescent="0.2">
      <c r="A5" t="s">
        <v>245</v>
      </c>
      <c r="B5" t="s">
        <v>241</v>
      </c>
      <c r="C5" t="s">
        <v>240</v>
      </c>
      <c r="D5" t="s">
        <v>244</v>
      </c>
      <c r="E5" t="s">
        <v>243</v>
      </c>
    </row>
    <row r="6" spans="1:5" x14ac:dyDescent="0.2">
      <c r="A6" t="s">
        <v>242</v>
      </c>
      <c r="B6" t="s">
        <v>241</v>
      </c>
      <c r="C6" t="s">
        <v>240</v>
      </c>
      <c r="D6" t="s">
        <v>239</v>
      </c>
      <c r="E6" t="s">
        <v>238</v>
      </c>
    </row>
    <row r="7" spans="1:5" x14ac:dyDescent="0.2">
      <c r="A7" t="s">
        <v>237</v>
      </c>
      <c r="B7" t="s">
        <v>221</v>
      </c>
      <c r="C7" t="s">
        <v>225</v>
      </c>
      <c r="D7" t="s">
        <v>236</v>
      </c>
      <c r="E7" t="s">
        <v>235</v>
      </c>
    </row>
    <row r="8" spans="1:5" x14ac:dyDescent="0.2">
      <c r="A8" t="s">
        <v>232</v>
      </c>
      <c r="B8" t="s">
        <v>221</v>
      </c>
      <c r="C8" t="s">
        <v>220</v>
      </c>
      <c r="D8" t="s">
        <v>234</v>
      </c>
      <c r="E8" t="s">
        <v>233</v>
      </c>
    </row>
    <row r="9" spans="1:5" x14ac:dyDescent="0.2">
      <c r="A9" t="s">
        <v>232</v>
      </c>
      <c r="B9" t="s">
        <v>221</v>
      </c>
      <c r="C9" t="s">
        <v>225</v>
      </c>
      <c r="D9" t="s">
        <v>231</v>
      </c>
      <c r="E9" t="s">
        <v>230</v>
      </c>
    </row>
    <row r="10" spans="1:5" x14ac:dyDescent="0.2">
      <c r="A10" t="s">
        <v>226</v>
      </c>
      <c r="B10" t="s">
        <v>221</v>
      </c>
      <c r="C10" t="s">
        <v>229</v>
      </c>
      <c r="D10" t="s">
        <v>228</v>
      </c>
      <c r="E10" t="s">
        <v>227</v>
      </c>
    </row>
    <row r="11" spans="1:5" x14ac:dyDescent="0.2">
      <c r="A11" t="s">
        <v>226</v>
      </c>
      <c r="B11" t="s">
        <v>221</v>
      </c>
      <c r="C11" t="s">
        <v>225</v>
      </c>
      <c r="D11" t="s">
        <v>224</v>
      </c>
      <c r="E11" t="s">
        <v>223</v>
      </c>
    </row>
    <row r="12" spans="1:5" x14ac:dyDescent="0.2">
      <c r="A12" t="s">
        <v>222</v>
      </c>
      <c r="B12" t="s">
        <v>221</v>
      </c>
      <c r="C12" t="s">
        <v>220</v>
      </c>
      <c r="D12" t="s">
        <v>219</v>
      </c>
      <c r="E12" t="s">
        <v>218</v>
      </c>
    </row>
  </sheetData>
  <hyperlinks>
    <hyperlink ref="E3" r:id="rId1" xr:uid="{99626DD1-B629-A949-8DCE-67F0CE3A009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34F08-3501-D94E-AFDD-52F399DA4F4B}">
  <dimension ref="A1:H1052"/>
  <sheetViews>
    <sheetView workbookViewId="0">
      <selection activeCell="F605" sqref="F605"/>
    </sheetView>
  </sheetViews>
  <sheetFormatPr baseColWidth="10" defaultRowHeight="16" x14ac:dyDescent="0.2"/>
  <cols>
    <col min="1" max="1" width="15.5" style="10" customWidth="1"/>
    <col min="2" max="2" width="15.5" customWidth="1"/>
    <col min="3" max="3" width="15.6640625" customWidth="1"/>
    <col min="4" max="4" width="11.6640625" customWidth="1"/>
    <col min="5" max="5" width="13.83203125" customWidth="1"/>
    <col min="6" max="6" width="22.1640625" customWidth="1"/>
    <col min="7" max="7" width="16.1640625" customWidth="1"/>
    <col min="8" max="8" width="42.83203125" customWidth="1"/>
    <col min="9" max="9" width="28" customWidth="1"/>
  </cols>
  <sheetData>
    <row r="1" spans="1:8" s="4" customFormat="1" x14ac:dyDescent="0.2">
      <c r="A1" s="13" t="s">
        <v>1737</v>
      </c>
      <c r="B1" s="4" t="s">
        <v>1739</v>
      </c>
      <c r="C1" s="4" t="s">
        <v>1736</v>
      </c>
      <c r="D1" s="4" t="s">
        <v>1735</v>
      </c>
      <c r="E1" s="4" t="s">
        <v>1738</v>
      </c>
      <c r="F1" s="4" t="s">
        <v>1734</v>
      </c>
      <c r="G1" s="4" t="s">
        <v>1733</v>
      </c>
      <c r="H1" s="4" t="s">
        <v>1732</v>
      </c>
    </row>
    <row r="2" spans="1:8" x14ac:dyDescent="0.2">
      <c r="A2" s="11" t="s">
        <v>1155</v>
      </c>
      <c r="B2" s="7" t="s">
        <v>1673</v>
      </c>
      <c r="C2" s="7">
        <v>0</v>
      </c>
      <c r="D2" s="7">
        <v>1</v>
      </c>
      <c r="E2" s="7">
        <v>1</v>
      </c>
      <c r="F2" s="7"/>
      <c r="G2" s="7"/>
      <c r="H2" s="7" t="s">
        <v>1154</v>
      </c>
    </row>
    <row r="3" spans="1:8" x14ac:dyDescent="0.2">
      <c r="A3" s="7" t="s">
        <v>1503</v>
      </c>
      <c r="B3" s="7" t="s">
        <v>1673</v>
      </c>
      <c r="C3" s="7">
        <v>0</v>
      </c>
      <c r="D3" s="7">
        <v>1</v>
      </c>
      <c r="E3" s="7">
        <v>0</v>
      </c>
      <c r="F3" s="7"/>
      <c r="G3" s="7"/>
      <c r="H3" s="7" t="s">
        <v>1502</v>
      </c>
    </row>
    <row r="4" spans="1:8" x14ac:dyDescent="0.2">
      <c r="A4" s="7" t="s">
        <v>1511</v>
      </c>
      <c r="B4" s="7" t="s">
        <v>1673</v>
      </c>
      <c r="C4" s="7">
        <v>0</v>
      </c>
      <c r="D4" s="7">
        <v>1</v>
      </c>
      <c r="E4" s="7">
        <v>0</v>
      </c>
      <c r="F4" s="7"/>
      <c r="G4" s="7"/>
      <c r="H4" s="7" t="s">
        <v>1510</v>
      </c>
    </row>
    <row r="5" spans="1:8" x14ac:dyDescent="0.2">
      <c r="A5" s="7" t="s">
        <v>1431</v>
      </c>
      <c r="B5" s="7" t="s">
        <v>1673</v>
      </c>
      <c r="C5" s="7">
        <v>0</v>
      </c>
      <c r="D5" s="7">
        <v>1</v>
      </c>
      <c r="E5" s="7">
        <v>0</v>
      </c>
      <c r="F5" s="7"/>
      <c r="G5" s="7"/>
      <c r="H5" s="7" t="s">
        <v>1430</v>
      </c>
    </row>
    <row r="6" spans="1:8" x14ac:dyDescent="0.2">
      <c r="A6" s="11" t="s">
        <v>1731</v>
      </c>
      <c r="B6" s="7" t="s">
        <v>1673</v>
      </c>
      <c r="C6" s="7">
        <v>0</v>
      </c>
      <c r="D6" s="7">
        <v>1</v>
      </c>
      <c r="E6" s="7">
        <v>1</v>
      </c>
      <c r="F6" s="7"/>
      <c r="G6" s="7"/>
      <c r="H6" s="7" t="s">
        <v>1730</v>
      </c>
    </row>
    <row r="7" spans="1:8" x14ac:dyDescent="0.2">
      <c r="A7" s="7" t="s">
        <v>1487</v>
      </c>
      <c r="B7" s="7" t="s">
        <v>1673</v>
      </c>
      <c r="C7" s="7">
        <v>0</v>
      </c>
      <c r="D7" s="7">
        <v>1</v>
      </c>
      <c r="E7" s="7">
        <v>0</v>
      </c>
      <c r="F7" s="7"/>
      <c r="G7" s="7"/>
      <c r="H7" s="7" t="s">
        <v>1486</v>
      </c>
    </row>
    <row r="8" spans="1:8" x14ac:dyDescent="0.2">
      <c r="A8" s="11" t="s">
        <v>1364</v>
      </c>
      <c r="B8" s="7" t="s">
        <v>1673</v>
      </c>
      <c r="C8" s="7">
        <v>0</v>
      </c>
      <c r="D8" s="7">
        <v>1</v>
      </c>
      <c r="E8" s="7">
        <v>1</v>
      </c>
      <c r="F8" s="7" t="s">
        <v>282</v>
      </c>
      <c r="G8" s="7"/>
      <c r="H8" s="7" t="s">
        <v>1363</v>
      </c>
    </row>
    <row r="9" spans="1:8" x14ac:dyDescent="0.2">
      <c r="A9" s="11" t="s">
        <v>1501</v>
      </c>
      <c r="B9" s="7" t="s">
        <v>1673</v>
      </c>
      <c r="C9" s="7">
        <v>0</v>
      </c>
      <c r="D9" s="7">
        <v>1</v>
      </c>
      <c r="E9" s="7">
        <v>1</v>
      </c>
      <c r="F9" s="7"/>
      <c r="G9" s="7"/>
      <c r="H9" s="7" t="s">
        <v>1500</v>
      </c>
    </row>
    <row r="10" spans="1:8" x14ac:dyDescent="0.2">
      <c r="A10" s="11" t="s">
        <v>1314</v>
      </c>
      <c r="B10" s="7" t="s">
        <v>1673</v>
      </c>
      <c r="C10" s="7">
        <v>0</v>
      </c>
      <c r="D10" s="7">
        <v>1</v>
      </c>
      <c r="E10" s="7">
        <v>1</v>
      </c>
      <c r="F10" s="7"/>
      <c r="G10" s="7" t="s">
        <v>293</v>
      </c>
      <c r="H10" s="7" t="s">
        <v>1313</v>
      </c>
    </row>
    <row r="11" spans="1:8" x14ac:dyDescent="0.2">
      <c r="A11" s="7" t="s">
        <v>1149</v>
      </c>
      <c r="B11" s="7" t="s">
        <v>1673</v>
      </c>
      <c r="C11" s="7">
        <v>0</v>
      </c>
      <c r="D11" s="7">
        <v>1</v>
      </c>
      <c r="E11" s="7">
        <v>0</v>
      </c>
      <c r="F11" s="7" t="s">
        <v>282</v>
      </c>
      <c r="G11" s="7"/>
      <c r="H11" s="7" t="s">
        <v>1148</v>
      </c>
    </row>
    <row r="12" spans="1:8" x14ac:dyDescent="0.2">
      <c r="A12" s="11" t="s">
        <v>1169</v>
      </c>
      <c r="B12" s="7" t="s">
        <v>1673</v>
      </c>
      <c r="C12" s="7">
        <v>0</v>
      </c>
      <c r="D12" s="7">
        <v>1</v>
      </c>
      <c r="E12" s="7">
        <v>1</v>
      </c>
      <c r="F12" s="7"/>
      <c r="G12" s="7" t="s">
        <v>293</v>
      </c>
      <c r="H12" s="7" t="s">
        <v>1168</v>
      </c>
    </row>
    <row r="13" spans="1:8" x14ac:dyDescent="0.2">
      <c r="A13" s="11" t="s">
        <v>1147</v>
      </c>
      <c r="B13" s="7" t="s">
        <v>1673</v>
      </c>
      <c r="C13" s="7">
        <v>0</v>
      </c>
      <c r="D13" s="7">
        <v>1</v>
      </c>
      <c r="E13" s="7">
        <v>1</v>
      </c>
      <c r="F13" s="7"/>
      <c r="G13" s="7"/>
      <c r="H13" s="7" t="s">
        <v>1146</v>
      </c>
    </row>
    <row r="14" spans="1:8" x14ac:dyDescent="0.2">
      <c r="A14" s="7" t="s">
        <v>826</v>
      </c>
      <c r="B14" s="7" t="s">
        <v>1673</v>
      </c>
      <c r="C14" s="7">
        <v>0</v>
      </c>
      <c r="D14" s="7">
        <v>1</v>
      </c>
      <c r="E14" s="7">
        <v>0</v>
      </c>
      <c r="F14" s="7"/>
      <c r="G14" s="7"/>
      <c r="H14" s="7" t="s">
        <v>825</v>
      </c>
    </row>
    <row r="15" spans="1:8" x14ac:dyDescent="0.2">
      <c r="A15" s="11" t="s">
        <v>1572</v>
      </c>
      <c r="B15" s="7" t="s">
        <v>1673</v>
      </c>
      <c r="C15" s="7">
        <v>0</v>
      </c>
      <c r="D15" s="7">
        <v>1</v>
      </c>
      <c r="E15" s="7">
        <v>1</v>
      </c>
      <c r="F15" s="7"/>
      <c r="G15" s="7"/>
      <c r="H15" s="7" t="s">
        <v>1571</v>
      </c>
    </row>
    <row r="16" spans="1:8" x14ac:dyDescent="0.2">
      <c r="A16" s="7" t="s">
        <v>1526</v>
      </c>
      <c r="B16" s="7" t="s">
        <v>1673</v>
      </c>
      <c r="C16" s="7">
        <v>0</v>
      </c>
      <c r="D16" s="7">
        <v>1</v>
      </c>
      <c r="E16" s="7">
        <v>0</v>
      </c>
      <c r="F16" s="7"/>
      <c r="G16" s="7"/>
      <c r="H16" s="7" t="s">
        <v>1525</v>
      </c>
    </row>
    <row r="17" spans="1:8" x14ac:dyDescent="0.2">
      <c r="A17" s="11" t="s">
        <v>1340</v>
      </c>
      <c r="B17" s="7" t="s">
        <v>1673</v>
      </c>
      <c r="C17" s="7">
        <v>0</v>
      </c>
      <c r="D17" s="7">
        <v>1</v>
      </c>
      <c r="E17" s="7">
        <v>1</v>
      </c>
      <c r="F17" s="7" t="s">
        <v>341</v>
      </c>
      <c r="G17" s="7" t="s">
        <v>293</v>
      </c>
      <c r="H17" s="7" t="s">
        <v>1339</v>
      </c>
    </row>
    <row r="18" spans="1:8" x14ac:dyDescent="0.2">
      <c r="A18" s="7" t="s">
        <v>1400</v>
      </c>
      <c r="B18" s="7" t="s">
        <v>1673</v>
      </c>
      <c r="C18" s="7">
        <v>0</v>
      </c>
      <c r="D18" s="7">
        <v>1</v>
      </c>
      <c r="E18" s="7">
        <v>0</v>
      </c>
      <c r="F18" s="7"/>
      <c r="G18" s="7"/>
      <c r="H18" s="7" t="s">
        <v>1399</v>
      </c>
    </row>
    <row r="19" spans="1:8" x14ac:dyDescent="0.2">
      <c r="A19" s="7" t="s">
        <v>1729</v>
      </c>
      <c r="B19" s="7" t="s">
        <v>1673</v>
      </c>
      <c r="C19" s="7">
        <v>0</v>
      </c>
      <c r="D19" s="7">
        <v>0</v>
      </c>
      <c r="E19" s="7">
        <v>0</v>
      </c>
      <c r="F19" s="7"/>
      <c r="G19" s="7"/>
      <c r="H19" s="7" t="s">
        <v>1728</v>
      </c>
    </row>
    <row r="20" spans="1:8" x14ac:dyDescent="0.2">
      <c r="A20" s="11" t="s">
        <v>1463</v>
      </c>
      <c r="B20" s="7" t="s">
        <v>1673</v>
      </c>
      <c r="C20" s="7">
        <v>0</v>
      </c>
      <c r="D20" s="7">
        <v>1</v>
      </c>
      <c r="E20" s="7">
        <v>1</v>
      </c>
      <c r="F20" s="7"/>
      <c r="G20" s="7"/>
      <c r="H20" s="7" t="s">
        <v>1462</v>
      </c>
    </row>
    <row r="21" spans="1:8" x14ac:dyDescent="0.2">
      <c r="A21" s="11" t="s">
        <v>1727</v>
      </c>
      <c r="B21" s="7" t="s">
        <v>1673</v>
      </c>
      <c r="C21" s="7">
        <v>0</v>
      </c>
      <c r="D21" s="7">
        <v>0</v>
      </c>
      <c r="E21" s="7">
        <v>1</v>
      </c>
      <c r="F21" s="7"/>
      <c r="G21" s="7"/>
      <c r="H21" s="7" t="s">
        <v>1726</v>
      </c>
    </row>
    <row r="22" spans="1:8" x14ac:dyDescent="0.2">
      <c r="A22" s="7" t="s">
        <v>1404</v>
      </c>
      <c r="B22" s="7" t="s">
        <v>1673</v>
      </c>
      <c r="C22" s="7">
        <v>0</v>
      </c>
      <c r="D22" s="7">
        <v>1</v>
      </c>
      <c r="E22" s="7">
        <v>0</v>
      </c>
      <c r="F22" s="7"/>
      <c r="G22" s="7"/>
      <c r="H22" s="7" t="s">
        <v>1403</v>
      </c>
    </row>
    <row r="23" spans="1:8" x14ac:dyDescent="0.2">
      <c r="A23" s="7" t="s">
        <v>1411</v>
      </c>
      <c r="B23" s="7" t="s">
        <v>1673</v>
      </c>
      <c r="C23" s="7">
        <v>0</v>
      </c>
      <c r="D23" s="7">
        <v>1</v>
      </c>
      <c r="E23" s="7">
        <v>0</v>
      </c>
      <c r="F23" s="7"/>
      <c r="G23" s="7"/>
      <c r="H23" s="7" t="s">
        <v>1410</v>
      </c>
    </row>
    <row r="24" spans="1:8" x14ac:dyDescent="0.2">
      <c r="A24" s="11" t="s">
        <v>1358</v>
      </c>
      <c r="B24" s="7" t="s">
        <v>1673</v>
      </c>
      <c r="C24" s="7">
        <v>0</v>
      </c>
      <c r="D24" s="7">
        <v>1</v>
      </c>
      <c r="E24" s="7">
        <v>1</v>
      </c>
      <c r="F24" s="7"/>
      <c r="G24" s="7"/>
      <c r="H24" s="7" t="s">
        <v>1357</v>
      </c>
    </row>
    <row r="25" spans="1:8" x14ac:dyDescent="0.2">
      <c r="A25" s="11" t="s">
        <v>1414</v>
      </c>
      <c r="B25" s="7" t="s">
        <v>1673</v>
      </c>
      <c r="C25" s="7">
        <v>0</v>
      </c>
      <c r="D25" s="7">
        <v>1</v>
      </c>
      <c r="E25" s="7">
        <v>1</v>
      </c>
      <c r="F25" s="7"/>
      <c r="G25" s="7"/>
      <c r="H25" s="7" t="s">
        <v>1412</v>
      </c>
    </row>
    <row r="26" spans="1:8" x14ac:dyDescent="0.2">
      <c r="A26" s="11" t="s">
        <v>1383</v>
      </c>
      <c r="B26" s="7" t="s">
        <v>1673</v>
      </c>
      <c r="C26" s="7">
        <v>0</v>
      </c>
      <c r="D26" s="7">
        <v>1</v>
      </c>
      <c r="E26" s="7">
        <v>1</v>
      </c>
      <c r="F26" s="7"/>
      <c r="G26" s="7"/>
      <c r="H26" s="7" t="s">
        <v>1382</v>
      </c>
    </row>
    <row r="27" spans="1:8" x14ac:dyDescent="0.2">
      <c r="A27" s="11" t="s">
        <v>1493</v>
      </c>
      <c r="B27" s="7" t="s">
        <v>1673</v>
      </c>
      <c r="C27" s="7">
        <v>0</v>
      </c>
      <c r="D27" s="7">
        <v>1</v>
      </c>
      <c r="E27" s="7">
        <v>1</v>
      </c>
      <c r="F27" s="7"/>
      <c r="G27" s="7"/>
      <c r="H27" s="7" t="s">
        <v>1492</v>
      </c>
    </row>
    <row r="28" spans="1:8" x14ac:dyDescent="0.2">
      <c r="A28" s="11" t="s">
        <v>1257</v>
      </c>
      <c r="B28" s="7" t="s">
        <v>1673</v>
      </c>
      <c r="C28" s="7">
        <v>0</v>
      </c>
      <c r="D28" s="7">
        <v>1</v>
      </c>
      <c r="E28" s="7">
        <v>1</v>
      </c>
      <c r="F28" s="7"/>
      <c r="G28" s="7"/>
      <c r="H28" s="7" t="s">
        <v>1256</v>
      </c>
    </row>
    <row r="29" spans="1:8" x14ac:dyDescent="0.2">
      <c r="A29" s="7" t="s">
        <v>1725</v>
      </c>
      <c r="B29" s="7" t="s">
        <v>1673</v>
      </c>
      <c r="C29" s="7">
        <v>0</v>
      </c>
      <c r="D29" s="7">
        <v>0</v>
      </c>
      <c r="E29" s="7">
        <v>0</v>
      </c>
      <c r="F29" s="7"/>
      <c r="G29" s="7"/>
      <c r="H29" s="7" t="s">
        <v>1724</v>
      </c>
    </row>
    <row r="30" spans="1:8" x14ac:dyDescent="0.2">
      <c r="A30" s="11" t="s">
        <v>1578</v>
      </c>
      <c r="B30" s="7" t="s">
        <v>1673</v>
      </c>
      <c r="C30" s="7">
        <v>0</v>
      </c>
      <c r="D30" s="7">
        <v>1</v>
      </c>
      <c r="E30" s="7">
        <v>1</v>
      </c>
      <c r="F30" s="7" t="s">
        <v>341</v>
      </c>
      <c r="G30" s="7" t="s">
        <v>293</v>
      </c>
      <c r="H30" s="7" t="s">
        <v>1577</v>
      </c>
    </row>
    <row r="31" spans="1:8" x14ac:dyDescent="0.2">
      <c r="A31" s="7" t="s">
        <v>1723</v>
      </c>
      <c r="B31" s="7" t="s">
        <v>1673</v>
      </c>
      <c r="C31" s="7">
        <v>0</v>
      </c>
      <c r="D31" s="7">
        <v>0</v>
      </c>
      <c r="E31" s="7">
        <v>0</v>
      </c>
      <c r="F31" s="7" t="s">
        <v>282</v>
      </c>
      <c r="G31" s="7"/>
      <c r="H31" s="7" t="s">
        <v>1722</v>
      </c>
    </row>
    <row r="32" spans="1:8" x14ac:dyDescent="0.2">
      <c r="A32" s="7" t="s">
        <v>1389</v>
      </c>
      <c r="B32" s="7" t="s">
        <v>1673</v>
      </c>
      <c r="C32" s="7">
        <v>0</v>
      </c>
      <c r="D32" s="7">
        <v>1</v>
      </c>
      <c r="E32" s="7">
        <v>0</v>
      </c>
      <c r="F32" s="7" t="s">
        <v>341</v>
      </c>
      <c r="G32" s="7"/>
      <c r="H32" s="7" t="s">
        <v>1388</v>
      </c>
    </row>
    <row r="33" spans="1:8" x14ac:dyDescent="0.2">
      <c r="A33" s="7" t="s">
        <v>1312</v>
      </c>
      <c r="B33" s="7" t="s">
        <v>1673</v>
      </c>
      <c r="C33" s="7">
        <v>0</v>
      </c>
      <c r="D33" s="7">
        <v>1</v>
      </c>
      <c r="E33" s="7">
        <v>0</v>
      </c>
      <c r="F33" s="7"/>
      <c r="G33" s="7"/>
      <c r="H33" s="7" t="s">
        <v>1311</v>
      </c>
    </row>
    <row r="34" spans="1:8" x14ac:dyDescent="0.2">
      <c r="A34" s="7" t="s">
        <v>1437</v>
      </c>
      <c r="B34" s="7" t="s">
        <v>1673</v>
      </c>
      <c r="C34" s="7">
        <v>0</v>
      </c>
      <c r="D34" s="7">
        <v>1</v>
      </c>
      <c r="E34" s="7">
        <v>0</v>
      </c>
      <c r="F34" s="7"/>
      <c r="G34" s="7"/>
      <c r="H34" s="7" t="s">
        <v>1436</v>
      </c>
    </row>
    <row r="35" spans="1:8" x14ac:dyDescent="0.2">
      <c r="A35" s="11" t="s">
        <v>1133</v>
      </c>
      <c r="B35" s="7" t="s">
        <v>1673</v>
      </c>
      <c r="C35" s="7">
        <v>0</v>
      </c>
      <c r="D35" s="7">
        <v>1</v>
      </c>
      <c r="E35" s="7">
        <v>1</v>
      </c>
      <c r="F35" s="7"/>
      <c r="G35" s="7"/>
      <c r="H35" s="7" t="s">
        <v>1132</v>
      </c>
    </row>
    <row r="36" spans="1:8" x14ac:dyDescent="0.2">
      <c r="A36" s="7" t="s">
        <v>1175</v>
      </c>
      <c r="B36" s="7" t="s">
        <v>1673</v>
      </c>
      <c r="C36" s="7">
        <v>0</v>
      </c>
      <c r="D36" s="7">
        <v>1</v>
      </c>
      <c r="E36" s="7">
        <v>0</v>
      </c>
      <c r="F36" s="7"/>
      <c r="G36" s="7"/>
      <c r="H36" s="7" t="s">
        <v>1174</v>
      </c>
    </row>
    <row r="37" spans="1:8" x14ac:dyDescent="0.2">
      <c r="A37" s="7" t="s">
        <v>1513</v>
      </c>
      <c r="B37" s="7" t="s">
        <v>1673</v>
      </c>
      <c r="C37" s="7">
        <v>0</v>
      </c>
      <c r="D37" s="7">
        <v>1</v>
      </c>
      <c r="E37" s="7">
        <v>0</v>
      </c>
      <c r="F37" s="7"/>
      <c r="G37" s="7"/>
      <c r="H37" s="7" t="s">
        <v>1512</v>
      </c>
    </row>
    <row r="38" spans="1:8" x14ac:dyDescent="0.2">
      <c r="A38" s="11" t="s">
        <v>1251</v>
      </c>
      <c r="B38" s="7" t="s">
        <v>1673</v>
      </c>
      <c r="C38" s="7">
        <v>0</v>
      </c>
      <c r="D38" s="7">
        <v>1</v>
      </c>
      <c r="E38" s="7">
        <v>1</v>
      </c>
      <c r="F38" s="7"/>
      <c r="G38" s="7"/>
      <c r="H38" s="7" t="s">
        <v>1250</v>
      </c>
    </row>
    <row r="39" spans="1:8" x14ac:dyDescent="0.2">
      <c r="A39" s="7" t="s">
        <v>1721</v>
      </c>
      <c r="B39" s="7" t="s">
        <v>1673</v>
      </c>
      <c r="C39" s="7">
        <v>0</v>
      </c>
      <c r="D39" s="7">
        <v>0</v>
      </c>
      <c r="E39" s="7">
        <v>0</v>
      </c>
      <c r="F39" s="7"/>
      <c r="G39" s="7"/>
      <c r="H39" s="7" t="s">
        <v>1720</v>
      </c>
    </row>
    <row r="40" spans="1:8" x14ac:dyDescent="0.2">
      <c r="A40" s="11" t="s">
        <v>1719</v>
      </c>
      <c r="B40" s="7" t="s">
        <v>1673</v>
      </c>
      <c r="C40" s="7">
        <v>0</v>
      </c>
      <c r="D40" s="7">
        <v>1</v>
      </c>
      <c r="E40" s="7">
        <v>1</v>
      </c>
      <c r="F40" s="7"/>
      <c r="G40" s="7"/>
      <c r="H40" s="7" t="s">
        <v>1718</v>
      </c>
    </row>
    <row r="41" spans="1:8" x14ac:dyDescent="0.2">
      <c r="A41" s="11" t="s">
        <v>1505</v>
      </c>
      <c r="B41" s="7" t="s">
        <v>1673</v>
      </c>
      <c r="C41" s="7">
        <v>0</v>
      </c>
      <c r="D41" s="7">
        <v>1</v>
      </c>
      <c r="E41" s="7">
        <v>1</v>
      </c>
      <c r="F41" s="7"/>
      <c r="G41" s="7"/>
      <c r="H41" s="7" t="s">
        <v>1504</v>
      </c>
    </row>
    <row r="42" spans="1:8" x14ac:dyDescent="0.2">
      <c r="A42" s="11" t="s">
        <v>1717</v>
      </c>
      <c r="B42" s="7" t="s">
        <v>1673</v>
      </c>
      <c r="C42" s="7">
        <v>0</v>
      </c>
      <c r="D42" s="7">
        <v>0</v>
      </c>
      <c r="E42" s="7">
        <v>1</v>
      </c>
      <c r="F42" s="7"/>
      <c r="G42" s="7"/>
      <c r="H42" s="7" t="s">
        <v>1716</v>
      </c>
    </row>
    <row r="43" spans="1:8" x14ac:dyDescent="0.2">
      <c r="A43" s="7" t="s">
        <v>1715</v>
      </c>
      <c r="B43" s="7" t="s">
        <v>1673</v>
      </c>
      <c r="C43" s="12" t="s">
        <v>1714</v>
      </c>
      <c r="D43" s="7">
        <v>0</v>
      </c>
      <c r="E43" s="7">
        <v>0</v>
      </c>
      <c r="F43" s="7" t="s">
        <v>341</v>
      </c>
      <c r="G43" s="7"/>
      <c r="H43" s="7" t="s">
        <v>1713</v>
      </c>
    </row>
    <row r="44" spans="1:8" x14ac:dyDescent="0.2">
      <c r="A44" s="7" t="s">
        <v>1420</v>
      </c>
      <c r="B44" s="7" t="s">
        <v>1673</v>
      </c>
      <c r="C44" s="7">
        <v>0</v>
      </c>
      <c r="D44" s="7">
        <v>1</v>
      </c>
      <c r="E44" s="7">
        <v>0</v>
      </c>
      <c r="F44" s="7"/>
      <c r="G44" s="7"/>
      <c r="H44" s="7" t="s">
        <v>1419</v>
      </c>
    </row>
    <row r="45" spans="1:8" x14ac:dyDescent="0.2">
      <c r="A45" s="11" t="s">
        <v>1712</v>
      </c>
      <c r="B45" s="7" t="s">
        <v>1673</v>
      </c>
      <c r="C45" s="7">
        <v>0</v>
      </c>
      <c r="D45" s="7">
        <v>1</v>
      </c>
      <c r="E45" s="7">
        <v>1</v>
      </c>
      <c r="F45" s="7"/>
      <c r="G45" s="7"/>
      <c r="H45" s="7" t="s">
        <v>1711</v>
      </c>
    </row>
    <row r="46" spans="1:8" x14ac:dyDescent="0.2">
      <c r="A46" s="11" t="s">
        <v>1520</v>
      </c>
      <c r="B46" s="7" t="s">
        <v>1673</v>
      </c>
      <c r="C46" s="7">
        <v>0</v>
      </c>
      <c r="D46" s="7">
        <v>1</v>
      </c>
      <c r="E46" s="7">
        <v>1</v>
      </c>
      <c r="F46" s="7"/>
      <c r="G46" s="7"/>
      <c r="H46" s="7" t="s">
        <v>1519</v>
      </c>
    </row>
    <row r="47" spans="1:8" x14ac:dyDescent="0.2">
      <c r="A47" s="11" t="s">
        <v>1198</v>
      </c>
      <c r="B47" s="7" t="s">
        <v>1673</v>
      </c>
      <c r="C47" s="7">
        <v>0</v>
      </c>
      <c r="D47" s="7">
        <v>1</v>
      </c>
      <c r="E47" s="7">
        <v>1</v>
      </c>
      <c r="F47" s="7"/>
      <c r="G47" s="7"/>
      <c r="H47" s="7" t="s">
        <v>1197</v>
      </c>
    </row>
    <row r="48" spans="1:8" x14ac:dyDescent="0.2">
      <c r="A48" s="11" t="s">
        <v>601</v>
      </c>
      <c r="B48" s="7" t="s">
        <v>1673</v>
      </c>
      <c r="C48" s="12">
        <v>2.0066133239477E-297</v>
      </c>
      <c r="D48" s="7">
        <v>1</v>
      </c>
      <c r="E48" s="7">
        <v>1</v>
      </c>
      <c r="F48" s="7" t="s">
        <v>282</v>
      </c>
      <c r="G48" s="7"/>
      <c r="H48" s="7" t="s">
        <v>600</v>
      </c>
    </row>
    <row r="49" spans="1:8" x14ac:dyDescent="0.2">
      <c r="A49" s="11" t="s">
        <v>1710</v>
      </c>
      <c r="B49" s="7" t="s">
        <v>1673</v>
      </c>
      <c r="C49" s="12" t="s">
        <v>1709</v>
      </c>
      <c r="D49" s="7">
        <v>0</v>
      </c>
      <c r="E49" s="7">
        <v>1</v>
      </c>
      <c r="F49" s="7"/>
      <c r="G49" s="7" t="s">
        <v>267</v>
      </c>
      <c r="H49" s="7" t="s">
        <v>1708</v>
      </c>
    </row>
    <row r="50" spans="1:8" x14ac:dyDescent="0.2">
      <c r="A50" s="7" t="s">
        <v>1447</v>
      </c>
      <c r="B50" s="7" t="s">
        <v>1673</v>
      </c>
      <c r="C50" s="7">
        <v>0</v>
      </c>
      <c r="D50" s="7">
        <v>1</v>
      </c>
      <c r="E50" s="7">
        <v>0</v>
      </c>
      <c r="F50" s="7" t="s">
        <v>341</v>
      </c>
      <c r="G50" s="7"/>
      <c r="H50" s="7" t="s">
        <v>1446</v>
      </c>
    </row>
    <row r="51" spans="1:8" x14ac:dyDescent="0.2">
      <c r="A51" s="7" t="s">
        <v>1153</v>
      </c>
      <c r="B51" s="7" t="s">
        <v>1673</v>
      </c>
      <c r="C51" s="7">
        <v>0</v>
      </c>
      <c r="D51" s="7">
        <v>1</v>
      </c>
      <c r="E51" s="7">
        <v>0</v>
      </c>
      <c r="F51" s="7"/>
      <c r="G51" s="7"/>
      <c r="H51" s="7" t="s">
        <v>1152</v>
      </c>
    </row>
    <row r="52" spans="1:8" x14ac:dyDescent="0.2">
      <c r="A52" s="11" t="s">
        <v>1707</v>
      </c>
      <c r="B52" s="7" t="s">
        <v>1673</v>
      </c>
      <c r="C52" s="12">
        <v>3.76647207675248E-298</v>
      </c>
      <c r="D52" s="7">
        <v>0</v>
      </c>
      <c r="E52" s="7">
        <v>1</v>
      </c>
      <c r="F52" s="7"/>
      <c r="G52" s="7"/>
      <c r="H52" s="7" t="s">
        <v>1706</v>
      </c>
    </row>
    <row r="53" spans="1:8" x14ac:dyDescent="0.2">
      <c r="A53" s="11" t="s">
        <v>1532</v>
      </c>
      <c r="B53" s="7" t="s">
        <v>1673</v>
      </c>
      <c r="C53" s="7">
        <v>0</v>
      </c>
      <c r="D53" s="7">
        <v>1</v>
      </c>
      <c r="E53" s="7">
        <v>1</v>
      </c>
      <c r="F53" s="7"/>
      <c r="G53" s="7" t="s">
        <v>293</v>
      </c>
      <c r="H53" s="7" t="s">
        <v>1531</v>
      </c>
    </row>
    <row r="54" spans="1:8" x14ac:dyDescent="0.2">
      <c r="A54" s="11" t="s">
        <v>1182</v>
      </c>
      <c r="B54" s="7" t="s">
        <v>1673</v>
      </c>
      <c r="C54" s="12">
        <v>1.01781229161711E-287</v>
      </c>
      <c r="D54" s="7">
        <v>1</v>
      </c>
      <c r="E54" s="7">
        <v>1</v>
      </c>
      <c r="F54" s="7"/>
      <c r="G54" s="7"/>
      <c r="H54" s="7" t="s">
        <v>1180</v>
      </c>
    </row>
    <row r="55" spans="1:8" x14ac:dyDescent="0.2">
      <c r="A55" s="7" t="s">
        <v>1705</v>
      </c>
      <c r="B55" s="7" t="s">
        <v>1673</v>
      </c>
      <c r="C55" s="12">
        <v>3.0602802028567299E-266</v>
      </c>
      <c r="D55" s="7">
        <v>0</v>
      </c>
      <c r="E55" s="7">
        <v>0</v>
      </c>
      <c r="F55" s="7"/>
      <c r="G55" s="7"/>
      <c r="H55" s="7" t="s">
        <v>1704</v>
      </c>
    </row>
    <row r="56" spans="1:8" x14ac:dyDescent="0.2">
      <c r="A56" s="11" t="s">
        <v>1703</v>
      </c>
      <c r="B56" s="7" t="s">
        <v>1673</v>
      </c>
      <c r="C56" s="12">
        <v>4.04104094982444E-258</v>
      </c>
      <c r="D56" s="7">
        <v>0</v>
      </c>
      <c r="E56" s="7">
        <v>1</v>
      </c>
      <c r="F56" s="7"/>
      <c r="G56" s="7" t="s">
        <v>293</v>
      </c>
      <c r="H56" s="7" t="s">
        <v>1702</v>
      </c>
    </row>
    <row r="57" spans="1:8" x14ac:dyDescent="0.2">
      <c r="A57" s="7" t="s">
        <v>913</v>
      </c>
      <c r="B57" s="7" t="s">
        <v>1673</v>
      </c>
      <c r="C57" s="12">
        <v>4.1811098071258497E-307</v>
      </c>
      <c r="D57" s="7">
        <v>1</v>
      </c>
      <c r="E57" s="7">
        <v>0</v>
      </c>
      <c r="F57" s="7" t="s">
        <v>334</v>
      </c>
      <c r="G57" s="7" t="s">
        <v>293</v>
      </c>
      <c r="H57" s="7" t="s">
        <v>912</v>
      </c>
    </row>
    <row r="58" spans="1:8" x14ac:dyDescent="0.2">
      <c r="A58" s="7" t="s">
        <v>1467</v>
      </c>
      <c r="B58" s="7" t="s">
        <v>1673</v>
      </c>
      <c r="C58" s="12">
        <v>1.3259636949880301E-254</v>
      </c>
      <c r="D58" s="7">
        <v>1</v>
      </c>
      <c r="E58" s="7">
        <v>0</v>
      </c>
      <c r="F58" s="7"/>
      <c r="G58" s="7" t="s">
        <v>267</v>
      </c>
      <c r="H58" s="7" t="s">
        <v>1466</v>
      </c>
    </row>
    <row r="59" spans="1:8" x14ac:dyDescent="0.2">
      <c r="A59" s="7" t="s">
        <v>1238</v>
      </c>
      <c r="B59" s="7" t="s">
        <v>1673</v>
      </c>
      <c r="C59" s="7">
        <v>0</v>
      </c>
      <c r="D59" s="7">
        <v>1</v>
      </c>
      <c r="E59" s="7">
        <v>0</v>
      </c>
      <c r="F59" s="7"/>
      <c r="G59" s="7"/>
      <c r="H59" s="7" t="s">
        <v>1237</v>
      </c>
    </row>
    <row r="60" spans="1:8" x14ac:dyDescent="0.2">
      <c r="A60" s="11" t="s">
        <v>1701</v>
      </c>
      <c r="B60" s="7" t="s">
        <v>1673</v>
      </c>
      <c r="C60" s="12">
        <v>8.7125569181477697E-302</v>
      </c>
      <c r="D60" s="7">
        <v>1</v>
      </c>
      <c r="E60" s="7">
        <v>1</v>
      </c>
      <c r="F60" s="7"/>
      <c r="G60" s="7"/>
      <c r="H60" s="7" t="s">
        <v>1700</v>
      </c>
    </row>
    <row r="61" spans="1:8" x14ac:dyDescent="0.2">
      <c r="A61" s="11" t="s">
        <v>1699</v>
      </c>
      <c r="B61" s="7" t="s">
        <v>1673</v>
      </c>
      <c r="C61" s="12">
        <v>1.42539044731571E-245</v>
      </c>
      <c r="D61" s="7">
        <v>1</v>
      </c>
      <c r="E61" s="7">
        <v>1</v>
      </c>
      <c r="F61" s="7"/>
      <c r="G61" s="7"/>
      <c r="H61" s="7" t="s">
        <v>1698</v>
      </c>
    </row>
    <row r="62" spans="1:8" x14ac:dyDescent="0.2">
      <c r="A62" s="11" t="s">
        <v>1226</v>
      </c>
      <c r="B62" s="7" t="s">
        <v>1673</v>
      </c>
      <c r="C62" s="12">
        <v>1.50424625235298E-249</v>
      </c>
      <c r="D62" s="7">
        <v>1</v>
      </c>
      <c r="E62" s="7">
        <v>1</v>
      </c>
      <c r="F62" s="7"/>
      <c r="G62" s="7"/>
      <c r="H62" s="7" t="s">
        <v>1225</v>
      </c>
    </row>
    <row r="63" spans="1:8" x14ac:dyDescent="0.2">
      <c r="A63" s="11" t="s">
        <v>1322</v>
      </c>
      <c r="B63" s="7" t="s">
        <v>1673</v>
      </c>
      <c r="C63" s="12">
        <v>7.3665399019424205E-278</v>
      </c>
      <c r="D63" s="7">
        <v>1</v>
      </c>
      <c r="E63" s="7">
        <v>1</v>
      </c>
      <c r="F63" s="7"/>
      <c r="G63" s="7"/>
      <c r="H63" s="7" t="s">
        <v>1321</v>
      </c>
    </row>
    <row r="64" spans="1:8" x14ac:dyDescent="0.2">
      <c r="A64" s="7" t="s">
        <v>1471</v>
      </c>
      <c r="B64" s="7" t="s">
        <v>1673</v>
      </c>
      <c r="C64" s="7">
        <v>0</v>
      </c>
      <c r="D64" s="7">
        <v>1</v>
      </c>
      <c r="E64" s="7">
        <v>0</v>
      </c>
      <c r="F64" s="7" t="s">
        <v>341</v>
      </c>
      <c r="G64" s="7" t="s">
        <v>293</v>
      </c>
      <c r="H64" s="7" t="s">
        <v>1470</v>
      </c>
    </row>
    <row r="65" spans="1:8" x14ac:dyDescent="0.2">
      <c r="A65" s="7" t="s">
        <v>1441</v>
      </c>
      <c r="B65" s="7" t="s">
        <v>1673</v>
      </c>
      <c r="C65" s="12">
        <v>1.6638767459743401E-239</v>
      </c>
      <c r="D65" s="7">
        <v>1</v>
      </c>
      <c r="E65" s="7">
        <v>0</v>
      </c>
      <c r="F65" s="7"/>
      <c r="G65" s="7"/>
      <c r="H65" s="7" t="s">
        <v>1440</v>
      </c>
    </row>
    <row r="66" spans="1:8" x14ac:dyDescent="0.2">
      <c r="A66" s="11" t="s">
        <v>1697</v>
      </c>
      <c r="B66" s="7" t="s">
        <v>1673</v>
      </c>
      <c r="C66" s="12">
        <v>2.3621985340073101E-241</v>
      </c>
      <c r="D66" s="7">
        <v>1</v>
      </c>
      <c r="E66" s="7">
        <v>1</v>
      </c>
      <c r="F66" s="7"/>
      <c r="G66" s="7"/>
      <c r="H66" s="7" t="s">
        <v>1696</v>
      </c>
    </row>
    <row r="67" spans="1:8" x14ac:dyDescent="0.2">
      <c r="A67" s="7" t="s">
        <v>1556</v>
      </c>
      <c r="B67" s="7" t="s">
        <v>1673</v>
      </c>
      <c r="C67" s="12">
        <v>2.2607201421131501E-264</v>
      </c>
      <c r="D67" s="7">
        <v>1</v>
      </c>
      <c r="E67" s="7">
        <v>0</v>
      </c>
      <c r="F67" s="7"/>
      <c r="G67" s="7"/>
      <c r="H67" s="7" t="s">
        <v>1555</v>
      </c>
    </row>
    <row r="68" spans="1:8" x14ac:dyDescent="0.2">
      <c r="A68" s="11" t="s">
        <v>1695</v>
      </c>
      <c r="B68" s="7" t="s">
        <v>1673</v>
      </c>
      <c r="C68" s="12">
        <v>9.5679403451865802E-243</v>
      </c>
      <c r="D68" s="7">
        <v>1</v>
      </c>
      <c r="E68" s="7">
        <v>1</v>
      </c>
      <c r="F68" s="7"/>
      <c r="G68" s="7"/>
      <c r="H68" s="7" t="s">
        <v>1694</v>
      </c>
    </row>
    <row r="69" spans="1:8" x14ac:dyDescent="0.2">
      <c r="A69" s="11" t="s">
        <v>1449</v>
      </c>
      <c r="B69" s="7" t="s">
        <v>1673</v>
      </c>
      <c r="C69" s="12">
        <v>4.2923431078605601E-225</v>
      </c>
      <c r="D69" s="7">
        <v>1</v>
      </c>
      <c r="E69" s="7">
        <v>1</v>
      </c>
      <c r="F69" s="7"/>
      <c r="G69" s="7"/>
      <c r="H69" s="7" t="s">
        <v>1448</v>
      </c>
    </row>
    <row r="70" spans="1:8" x14ac:dyDescent="0.2">
      <c r="A70" s="7" t="s">
        <v>1208</v>
      </c>
      <c r="B70" s="7" t="s">
        <v>1673</v>
      </c>
      <c r="C70" s="12">
        <v>5.3832020039063202E-234</v>
      </c>
      <c r="D70" s="7">
        <v>1</v>
      </c>
      <c r="E70" s="7">
        <v>0</v>
      </c>
      <c r="F70" s="7"/>
      <c r="G70" s="7"/>
      <c r="H70" s="7" t="s">
        <v>1207</v>
      </c>
    </row>
    <row r="71" spans="1:8" x14ac:dyDescent="0.2">
      <c r="A71" s="7" t="s">
        <v>1693</v>
      </c>
      <c r="B71" s="7" t="s">
        <v>1673</v>
      </c>
      <c r="C71" s="12">
        <v>7.3880379964097503E-252</v>
      </c>
      <c r="D71" s="7">
        <v>0</v>
      </c>
      <c r="E71" s="7">
        <v>0</v>
      </c>
      <c r="F71" s="7"/>
      <c r="G71" s="7"/>
      <c r="H71" s="7" t="s">
        <v>1692</v>
      </c>
    </row>
    <row r="72" spans="1:8" x14ac:dyDescent="0.2">
      <c r="A72" s="11" t="s">
        <v>1691</v>
      </c>
      <c r="B72" s="7" t="s">
        <v>1673</v>
      </c>
      <c r="C72" s="7">
        <v>0</v>
      </c>
      <c r="D72" s="7">
        <v>0</v>
      </c>
      <c r="E72" s="7">
        <v>1</v>
      </c>
      <c r="F72" s="7"/>
      <c r="G72" s="7"/>
      <c r="H72" s="7" t="s">
        <v>1690</v>
      </c>
    </row>
    <row r="73" spans="1:8" x14ac:dyDescent="0.2">
      <c r="A73" s="11" t="s">
        <v>1409</v>
      </c>
      <c r="B73" s="7" t="s">
        <v>1673</v>
      </c>
      <c r="C73" s="12">
        <v>1.48398015200175E-221</v>
      </c>
      <c r="D73" s="7">
        <v>1</v>
      </c>
      <c r="E73" s="7">
        <v>1</v>
      </c>
      <c r="F73" s="7"/>
      <c r="G73" s="7"/>
      <c r="H73" s="7" t="s">
        <v>1407</v>
      </c>
    </row>
    <row r="74" spans="1:8" x14ac:dyDescent="0.2">
      <c r="A74" s="11" t="s">
        <v>559</v>
      </c>
      <c r="B74" s="7" t="s">
        <v>1673</v>
      </c>
      <c r="C74" s="12" t="s">
        <v>1689</v>
      </c>
      <c r="D74" s="7">
        <v>1</v>
      </c>
      <c r="E74" s="7">
        <v>1</v>
      </c>
      <c r="F74" s="7"/>
      <c r="G74" s="7"/>
      <c r="H74" s="7" t="s">
        <v>558</v>
      </c>
    </row>
    <row r="75" spans="1:8" x14ac:dyDescent="0.2">
      <c r="A75" s="11" t="s">
        <v>1688</v>
      </c>
      <c r="B75" s="7" t="s">
        <v>1673</v>
      </c>
      <c r="C75" s="7">
        <v>0</v>
      </c>
      <c r="D75" s="7">
        <v>1</v>
      </c>
      <c r="E75" s="7">
        <v>1</v>
      </c>
      <c r="F75" s="7"/>
      <c r="G75" s="7"/>
      <c r="H75" s="7" t="s">
        <v>1687</v>
      </c>
    </row>
    <row r="76" spans="1:8" x14ac:dyDescent="0.2">
      <c r="A76" s="7" t="s">
        <v>1163</v>
      </c>
      <c r="B76" s="7" t="s">
        <v>1673</v>
      </c>
      <c r="C76" s="12">
        <v>1.30903857076871E-211</v>
      </c>
      <c r="D76" s="7">
        <v>1</v>
      </c>
      <c r="E76" s="7">
        <v>0</v>
      </c>
      <c r="F76" s="7"/>
      <c r="G76" s="7"/>
      <c r="H76" s="7" t="s">
        <v>1162</v>
      </c>
    </row>
    <row r="77" spans="1:8" x14ac:dyDescent="0.2">
      <c r="A77" s="7" t="s">
        <v>1686</v>
      </c>
      <c r="B77" s="7" t="s">
        <v>1673</v>
      </c>
      <c r="C77" s="12">
        <v>6.6046421272403901E-211</v>
      </c>
      <c r="D77" s="7">
        <v>1</v>
      </c>
      <c r="E77" s="7">
        <v>0</v>
      </c>
      <c r="F77" s="7"/>
      <c r="G77" s="7"/>
      <c r="H77" s="7" t="s">
        <v>1685</v>
      </c>
    </row>
    <row r="78" spans="1:8" x14ac:dyDescent="0.2">
      <c r="A78" s="7" t="s">
        <v>1443</v>
      </c>
      <c r="B78" s="7" t="s">
        <v>1673</v>
      </c>
      <c r="C78" s="12">
        <v>8.5071096593495204E-215</v>
      </c>
      <c r="D78" s="7">
        <v>1</v>
      </c>
      <c r="E78" s="7">
        <v>0</v>
      </c>
      <c r="F78" s="7" t="s">
        <v>341</v>
      </c>
      <c r="G78" s="7" t="s">
        <v>267</v>
      </c>
      <c r="H78" s="7" t="s">
        <v>1442</v>
      </c>
    </row>
    <row r="79" spans="1:8" x14ac:dyDescent="0.2">
      <c r="A79" s="11" t="s">
        <v>1684</v>
      </c>
      <c r="B79" s="7" t="s">
        <v>1673</v>
      </c>
      <c r="C79" s="12">
        <v>1.2107337972163601E-201</v>
      </c>
      <c r="D79" s="7">
        <v>0</v>
      </c>
      <c r="E79" s="7">
        <v>1</v>
      </c>
      <c r="F79" s="7"/>
      <c r="G79" s="7"/>
      <c r="H79" s="7" t="s">
        <v>1683</v>
      </c>
    </row>
    <row r="80" spans="1:8" x14ac:dyDescent="0.2">
      <c r="A80" s="11" t="s">
        <v>1682</v>
      </c>
      <c r="B80" s="7" t="s">
        <v>1673</v>
      </c>
      <c r="C80" s="12">
        <v>4.5708267859380802E-202</v>
      </c>
      <c r="D80" s="7">
        <v>0</v>
      </c>
      <c r="E80" s="7">
        <v>1</v>
      </c>
      <c r="F80" s="7"/>
      <c r="G80" s="7"/>
      <c r="H80" s="7" t="s">
        <v>1681</v>
      </c>
    </row>
    <row r="81" spans="1:8" x14ac:dyDescent="0.2">
      <c r="A81" s="7" t="s">
        <v>1522</v>
      </c>
      <c r="B81" s="7" t="s">
        <v>1673</v>
      </c>
      <c r="C81" s="12">
        <v>1.4926367806985501E-228</v>
      </c>
      <c r="D81" s="7">
        <v>1</v>
      </c>
      <c r="E81" s="7">
        <v>0</v>
      </c>
      <c r="F81" s="7" t="s">
        <v>282</v>
      </c>
      <c r="G81" s="7"/>
      <c r="H81" s="7" t="s">
        <v>1521</v>
      </c>
    </row>
    <row r="82" spans="1:8" x14ac:dyDescent="0.2">
      <c r="A82" s="11" t="s">
        <v>1406</v>
      </c>
      <c r="B82" s="7" t="s">
        <v>1673</v>
      </c>
      <c r="C82" s="7">
        <v>0</v>
      </c>
      <c r="D82" s="7">
        <v>1</v>
      </c>
      <c r="E82" s="7">
        <v>1</v>
      </c>
      <c r="F82" s="7"/>
      <c r="G82" s="7"/>
      <c r="H82" s="7" t="s">
        <v>1405</v>
      </c>
    </row>
    <row r="83" spans="1:8" x14ac:dyDescent="0.2">
      <c r="A83" s="11" t="s">
        <v>1680</v>
      </c>
      <c r="B83" s="7" t="s">
        <v>1673</v>
      </c>
      <c r="C83" s="7">
        <v>0</v>
      </c>
      <c r="D83" s="7">
        <v>1</v>
      </c>
      <c r="E83" s="7">
        <v>1</v>
      </c>
      <c r="F83" s="7"/>
      <c r="G83" s="7"/>
      <c r="H83" s="7" t="s">
        <v>1679</v>
      </c>
    </row>
    <row r="84" spans="1:8" x14ac:dyDescent="0.2">
      <c r="A84" s="7" t="s">
        <v>1481</v>
      </c>
      <c r="B84" s="7" t="s">
        <v>1673</v>
      </c>
      <c r="C84" s="12">
        <v>3.9498095522932701E-193</v>
      </c>
      <c r="D84" s="7">
        <v>1</v>
      </c>
      <c r="E84" s="7">
        <v>0</v>
      </c>
      <c r="F84" s="7"/>
      <c r="G84" s="7" t="s">
        <v>293</v>
      </c>
      <c r="H84" s="7" t="s">
        <v>1480</v>
      </c>
    </row>
    <row r="85" spans="1:8" x14ac:dyDescent="0.2">
      <c r="A85" s="11" t="s">
        <v>1678</v>
      </c>
      <c r="B85" s="7" t="s">
        <v>1673</v>
      </c>
      <c r="C85" s="12">
        <v>1.25500181207402E-194</v>
      </c>
      <c r="D85" s="7">
        <v>1</v>
      </c>
      <c r="E85" s="7">
        <v>1</v>
      </c>
      <c r="F85" s="7" t="s">
        <v>282</v>
      </c>
      <c r="G85" s="7"/>
      <c r="H85" s="7" t="s">
        <v>1677</v>
      </c>
    </row>
    <row r="86" spans="1:8" x14ac:dyDescent="0.2">
      <c r="A86" s="11" t="s">
        <v>1676</v>
      </c>
      <c r="B86" s="7" t="s">
        <v>1673</v>
      </c>
      <c r="C86" s="12">
        <v>2.8131917451204799E-201</v>
      </c>
      <c r="D86" s="7">
        <v>1</v>
      </c>
      <c r="E86" s="7">
        <v>1</v>
      </c>
      <c r="F86" s="7"/>
      <c r="G86" s="7" t="s">
        <v>293</v>
      </c>
      <c r="H86" s="7" t="s">
        <v>1675</v>
      </c>
    </row>
    <row r="87" spans="1:8" x14ac:dyDescent="0.2">
      <c r="A87" s="11" t="s">
        <v>1674</v>
      </c>
      <c r="B87" s="7" t="s">
        <v>1673</v>
      </c>
      <c r="C87" s="12">
        <v>4.8415794816886901E-185</v>
      </c>
      <c r="D87" s="7">
        <v>1</v>
      </c>
      <c r="E87" s="7">
        <v>1</v>
      </c>
      <c r="F87" s="7"/>
      <c r="G87" s="7"/>
      <c r="H87" s="7" t="s">
        <v>1672</v>
      </c>
    </row>
    <row r="88" spans="1:8" x14ac:dyDescent="0.2">
      <c r="A88" s="11" t="s">
        <v>879</v>
      </c>
      <c r="B88" s="7" t="s">
        <v>1585</v>
      </c>
      <c r="C88" s="7">
        <v>0</v>
      </c>
      <c r="D88" s="7">
        <v>1</v>
      </c>
      <c r="E88" s="7">
        <v>1</v>
      </c>
      <c r="F88" s="7"/>
      <c r="G88" s="7"/>
      <c r="H88" s="7" t="s">
        <v>878</v>
      </c>
    </row>
    <row r="89" spans="1:8" x14ac:dyDescent="0.2">
      <c r="A89" s="11" t="s">
        <v>1671</v>
      </c>
      <c r="B89" s="7" t="s">
        <v>1585</v>
      </c>
      <c r="C89" s="7">
        <v>0</v>
      </c>
      <c r="D89" s="7">
        <v>1</v>
      </c>
      <c r="E89" s="7">
        <v>1</v>
      </c>
      <c r="F89" s="7"/>
      <c r="G89" s="7"/>
      <c r="H89" s="7" t="s">
        <v>1670</v>
      </c>
    </row>
    <row r="90" spans="1:8" x14ac:dyDescent="0.2">
      <c r="A90" s="7" t="s">
        <v>892</v>
      </c>
      <c r="B90" s="7" t="s">
        <v>1585</v>
      </c>
      <c r="C90" s="7">
        <v>0</v>
      </c>
      <c r="D90" s="7">
        <v>1</v>
      </c>
      <c r="E90" s="7">
        <v>0</v>
      </c>
      <c r="F90" s="7" t="s">
        <v>518</v>
      </c>
      <c r="G90" s="7"/>
      <c r="H90" s="7" t="s">
        <v>891</v>
      </c>
    </row>
    <row r="91" spans="1:8" x14ac:dyDescent="0.2">
      <c r="A91" s="7" t="s">
        <v>1483</v>
      </c>
      <c r="B91" s="7" t="s">
        <v>1585</v>
      </c>
      <c r="C91" s="7">
        <v>0</v>
      </c>
      <c r="D91" s="7">
        <v>1</v>
      </c>
      <c r="E91" s="7">
        <v>0</v>
      </c>
      <c r="F91" s="7"/>
      <c r="G91" s="7"/>
      <c r="H91" s="7" t="s">
        <v>1482</v>
      </c>
    </row>
    <row r="92" spans="1:8" x14ac:dyDescent="0.2">
      <c r="A92" s="11" t="s">
        <v>672</v>
      </c>
      <c r="B92" s="7" t="s">
        <v>1585</v>
      </c>
      <c r="C92" s="7">
        <v>0</v>
      </c>
      <c r="D92" s="7">
        <v>1</v>
      </c>
      <c r="E92" s="7">
        <v>1</v>
      </c>
      <c r="F92" s="7" t="s">
        <v>282</v>
      </c>
      <c r="G92" s="7"/>
      <c r="H92" s="7" t="s">
        <v>671</v>
      </c>
    </row>
    <row r="93" spans="1:8" x14ac:dyDescent="0.2">
      <c r="A93" s="11" t="s">
        <v>1669</v>
      </c>
      <c r="B93" s="7" t="s">
        <v>1585</v>
      </c>
      <c r="C93" s="7">
        <v>0</v>
      </c>
      <c r="D93" s="7">
        <v>0</v>
      </c>
      <c r="E93" s="7">
        <v>1</v>
      </c>
      <c r="F93" s="7" t="s">
        <v>334</v>
      </c>
      <c r="G93" s="7" t="s">
        <v>293</v>
      </c>
      <c r="H93" s="7" t="s">
        <v>1668</v>
      </c>
    </row>
    <row r="94" spans="1:8" x14ac:dyDescent="0.2">
      <c r="A94" s="11" t="s">
        <v>700</v>
      </c>
      <c r="B94" s="7" t="s">
        <v>1585</v>
      </c>
      <c r="C94" s="7">
        <v>0</v>
      </c>
      <c r="D94" s="7">
        <v>1</v>
      </c>
      <c r="E94" s="7">
        <v>1</v>
      </c>
      <c r="F94" s="7" t="s">
        <v>282</v>
      </c>
      <c r="G94" s="7" t="s">
        <v>267</v>
      </c>
      <c r="H94" s="7" t="s">
        <v>699</v>
      </c>
    </row>
    <row r="95" spans="1:8" x14ac:dyDescent="0.2">
      <c r="A95" s="7" t="s">
        <v>1667</v>
      </c>
      <c r="B95" s="7" t="s">
        <v>1585</v>
      </c>
      <c r="C95" s="7">
        <v>0</v>
      </c>
      <c r="D95" s="7">
        <v>1</v>
      </c>
      <c r="E95" s="7">
        <v>0</v>
      </c>
      <c r="F95" s="7"/>
      <c r="G95" s="7"/>
      <c r="H95" s="7" t="s">
        <v>1666</v>
      </c>
    </row>
    <row r="96" spans="1:8" x14ac:dyDescent="0.2">
      <c r="A96" s="11" t="s">
        <v>1507</v>
      </c>
      <c r="B96" s="7" t="s">
        <v>1585</v>
      </c>
      <c r="C96" s="7">
        <v>0</v>
      </c>
      <c r="D96" s="7">
        <v>1</v>
      </c>
      <c r="E96" s="7">
        <v>1</v>
      </c>
      <c r="F96" s="7" t="s">
        <v>282</v>
      </c>
      <c r="G96" s="7"/>
      <c r="H96" s="7" t="s">
        <v>1506</v>
      </c>
    </row>
    <row r="97" spans="1:8" x14ac:dyDescent="0.2">
      <c r="A97" s="7" t="s">
        <v>1665</v>
      </c>
      <c r="B97" s="7" t="s">
        <v>1585</v>
      </c>
      <c r="C97" s="7">
        <v>0</v>
      </c>
      <c r="D97" s="7">
        <v>1</v>
      </c>
      <c r="E97" s="7">
        <v>0</v>
      </c>
      <c r="F97" s="7"/>
      <c r="G97" s="7"/>
      <c r="H97" s="7" t="s">
        <v>1664</v>
      </c>
    </row>
    <row r="98" spans="1:8" x14ac:dyDescent="0.2">
      <c r="A98" s="11" t="s">
        <v>1077</v>
      </c>
      <c r="B98" s="7" t="s">
        <v>1585</v>
      </c>
      <c r="C98" s="7">
        <v>0</v>
      </c>
      <c r="D98" s="7">
        <v>1</v>
      </c>
      <c r="E98" s="7">
        <v>1</v>
      </c>
      <c r="F98" s="7"/>
      <c r="G98" s="7"/>
      <c r="H98" s="7" t="s">
        <v>1076</v>
      </c>
    </row>
    <row r="99" spans="1:8" x14ac:dyDescent="0.2">
      <c r="A99" s="7" t="s">
        <v>1663</v>
      </c>
      <c r="B99" s="7" t="s">
        <v>1585</v>
      </c>
      <c r="C99" s="7">
        <v>0</v>
      </c>
      <c r="D99" s="7">
        <v>1</v>
      </c>
      <c r="E99" s="7">
        <v>0</v>
      </c>
      <c r="F99" s="7"/>
      <c r="G99" s="7"/>
      <c r="H99" s="7" t="s">
        <v>1662</v>
      </c>
    </row>
    <row r="100" spans="1:8" x14ac:dyDescent="0.2">
      <c r="A100" s="7" t="s">
        <v>1157</v>
      </c>
      <c r="B100" s="7" t="s">
        <v>1585</v>
      </c>
      <c r="C100" s="7">
        <v>0</v>
      </c>
      <c r="D100" s="7">
        <v>1</v>
      </c>
      <c r="E100" s="7">
        <v>0</v>
      </c>
      <c r="F100" s="7"/>
      <c r="G100" s="7"/>
      <c r="H100" s="7" t="s">
        <v>1156</v>
      </c>
    </row>
    <row r="101" spans="1:8" x14ac:dyDescent="0.2">
      <c r="A101" s="7" t="s">
        <v>1661</v>
      </c>
      <c r="B101" s="7" t="s">
        <v>1585</v>
      </c>
      <c r="C101" s="7">
        <v>0</v>
      </c>
      <c r="D101" s="7">
        <v>1</v>
      </c>
      <c r="E101" s="7">
        <v>0</v>
      </c>
      <c r="F101" s="7" t="s">
        <v>282</v>
      </c>
      <c r="G101" s="7"/>
      <c r="H101" s="7" t="s">
        <v>1660</v>
      </c>
    </row>
    <row r="102" spans="1:8" x14ac:dyDescent="0.2">
      <c r="A102" s="11" t="s">
        <v>769</v>
      </c>
      <c r="B102" s="7" t="s">
        <v>1585</v>
      </c>
      <c r="C102" s="7">
        <v>0</v>
      </c>
      <c r="D102" s="7">
        <v>1</v>
      </c>
      <c r="E102" s="7">
        <v>1</v>
      </c>
      <c r="F102" s="7"/>
      <c r="G102" s="7" t="s">
        <v>267</v>
      </c>
      <c r="H102" s="7" t="s">
        <v>768</v>
      </c>
    </row>
    <row r="103" spans="1:8" x14ac:dyDescent="0.2">
      <c r="A103" s="7" t="s">
        <v>840</v>
      </c>
      <c r="B103" s="7" t="s">
        <v>1585</v>
      </c>
      <c r="C103" s="7">
        <v>0</v>
      </c>
      <c r="D103" s="7">
        <v>1</v>
      </c>
      <c r="E103" s="7">
        <v>0</v>
      </c>
      <c r="F103" s="7"/>
      <c r="G103" s="7"/>
      <c r="H103" s="7" t="s">
        <v>839</v>
      </c>
    </row>
    <row r="104" spans="1:8" x14ac:dyDescent="0.2">
      <c r="A104" s="7" t="s">
        <v>1659</v>
      </c>
      <c r="B104" s="7" t="s">
        <v>1585</v>
      </c>
      <c r="C104" s="7">
        <v>0</v>
      </c>
      <c r="D104" s="7">
        <v>1</v>
      </c>
      <c r="E104" s="7">
        <v>0</v>
      </c>
      <c r="F104" s="7"/>
      <c r="G104" s="7"/>
      <c r="H104" s="7" t="s">
        <v>1658</v>
      </c>
    </row>
    <row r="105" spans="1:8" x14ac:dyDescent="0.2">
      <c r="A105" s="7" t="s">
        <v>1495</v>
      </c>
      <c r="B105" s="7" t="s">
        <v>1585</v>
      </c>
      <c r="C105" s="7">
        <v>0</v>
      </c>
      <c r="D105" s="7">
        <v>1</v>
      </c>
      <c r="E105" s="7">
        <v>0</v>
      </c>
      <c r="F105" s="7"/>
      <c r="G105" s="7"/>
      <c r="H105" s="7" t="s">
        <v>1494</v>
      </c>
    </row>
    <row r="106" spans="1:8" x14ac:dyDescent="0.2">
      <c r="A106" s="7" t="s">
        <v>739</v>
      </c>
      <c r="B106" s="7" t="s">
        <v>1585</v>
      </c>
      <c r="C106" s="7">
        <v>0</v>
      </c>
      <c r="D106" s="7">
        <v>1</v>
      </c>
      <c r="E106" s="7">
        <v>0</v>
      </c>
      <c r="F106" s="7"/>
      <c r="G106" s="7"/>
      <c r="H106" s="7" t="s">
        <v>738</v>
      </c>
    </row>
    <row r="107" spans="1:8" x14ac:dyDescent="0.2">
      <c r="A107" s="11" t="s">
        <v>888</v>
      </c>
      <c r="B107" s="7" t="s">
        <v>1585</v>
      </c>
      <c r="C107" s="7">
        <v>0</v>
      </c>
      <c r="D107" s="7">
        <v>1</v>
      </c>
      <c r="E107" s="7">
        <v>1</v>
      </c>
      <c r="F107" s="7" t="s">
        <v>282</v>
      </c>
      <c r="G107" s="7"/>
      <c r="H107" s="7" t="s">
        <v>887</v>
      </c>
    </row>
    <row r="108" spans="1:8" x14ac:dyDescent="0.2">
      <c r="A108" s="7" t="s">
        <v>820</v>
      </c>
      <c r="B108" s="7" t="s">
        <v>1585</v>
      </c>
      <c r="C108" s="7">
        <v>0</v>
      </c>
      <c r="D108" s="7">
        <v>1</v>
      </c>
      <c r="E108" s="7">
        <v>0</v>
      </c>
      <c r="F108" s="7"/>
      <c r="G108" s="7"/>
      <c r="H108" s="7" t="s">
        <v>819</v>
      </c>
    </row>
    <row r="109" spans="1:8" x14ac:dyDescent="0.2">
      <c r="A109" s="11" t="s">
        <v>1657</v>
      </c>
      <c r="B109" s="7" t="s">
        <v>1585</v>
      </c>
      <c r="C109" s="7">
        <v>0</v>
      </c>
      <c r="D109" s="7">
        <v>1</v>
      </c>
      <c r="E109" s="7">
        <v>1</v>
      </c>
      <c r="F109" s="7"/>
      <c r="G109" s="7"/>
      <c r="H109" s="7" t="s">
        <v>1656</v>
      </c>
    </row>
    <row r="110" spans="1:8" x14ac:dyDescent="0.2">
      <c r="A110" s="7" t="s">
        <v>836</v>
      </c>
      <c r="B110" s="7" t="s">
        <v>1585</v>
      </c>
      <c r="C110" s="7">
        <v>0</v>
      </c>
      <c r="D110" s="7">
        <v>1</v>
      </c>
      <c r="E110" s="7">
        <v>0</v>
      </c>
      <c r="F110" s="7"/>
      <c r="G110" s="7"/>
      <c r="H110" s="7" t="s">
        <v>835</v>
      </c>
    </row>
    <row r="111" spans="1:8" x14ac:dyDescent="0.2">
      <c r="A111" s="11" t="s">
        <v>900</v>
      </c>
      <c r="B111" s="7" t="s">
        <v>1585</v>
      </c>
      <c r="C111" s="7">
        <v>0</v>
      </c>
      <c r="D111" s="7">
        <v>1</v>
      </c>
      <c r="E111" s="7">
        <v>1</v>
      </c>
      <c r="F111" s="7" t="s">
        <v>341</v>
      </c>
      <c r="G111" s="7"/>
      <c r="H111" s="7" t="s">
        <v>899</v>
      </c>
    </row>
    <row r="112" spans="1:8" x14ac:dyDescent="0.2">
      <c r="A112" s="11" t="s">
        <v>1035</v>
      </c>
      <c r="B112" s="7" t="s">
        <v>1585</v>
      </c>
      <c r="C112" s="7">
        <v>0</v>
      </c>
      <c r="D112" s="7">
        <v>1</v>
      </c>
      <c r="E112" s="7">
        <v>1</v>
      </c>
      <c r="F112" s="7"/>
      <c r="G112" s="7"/>
      <c r="H112" s="7" t="s">
        <v>1033</v>
      </c>
    </row>
    <row r="113" spans="1:8" x14ac:dyDescent="0.2">
      <c r="A113" s="11" t="s">
        <v>1655</v>
      </c>
      <c r="B113" s="7" t="s">
        <v>1585</v>
      </c>
      <c r="C113" s="7">
        <v>0</v>
      </c>
      <c r="D113" s="7">
        <v>1</v>
      </c>
      <c r="E113" s="7">
        <v>1</v>
      </c>
      <c r="F113" s="7"/>
      <c r="G113" s="7"/>
      <c r="H113" s="7" t="s">
        <v>1654</v>
      </c>
    </row>
    <row r="114" spans="1:8" x14ac:dyDescent="0.2">
      <c r="A114" s="11" t="s">
        <v>838</v>
      </c>
      <c r="B114" s="7" t="s">
        <v>1585</v>
      </c>
      <c r="C114" s="7">
        <v>0</v>
      </c>
      <c r="D114" s="7">
        <v>1</v>
      </c>
      <c r="E114" s="7">
        <v>1</v>
      </c>
      <c r="F114" s="7"/>
      <c r="G114" s="7"/>
      <c r="H114" s="7" t="s">
        <v>837</v>
      </c>
    </row>
    <row r="115" spans="1:8" x14ac:dyDescent="0.2">
      <c r="A115" s="7" t="s">
        <v>1381</v>
      </c>
      <c r="B115" s="7" t="s">
        <v>1585</v>
      </c>
      <c r="C115" s="7">
        <v>0</v>
      </c>
      <c r="D115" s="7">
        <v>1</v>
      </c>
      <c r="E115" s="7">
        <v>0</v>
      </c>
      <c r="F115" s="7"/>
      <c r="G115" s="7"/>
      <c r="H115" s="7" t="s">
        <v>1379</v>
      </c>
    </row>
    <row r="116" spans="1:8" x14ac:dyDescent="0.2">
      <c r="A116" s="11" t="s">
        <v>886</v>
      </c>
      <c r="B116" s="7" t="s">
        <v>1585</v>
      </c>
      <c r="C116" s="7">
        <v>0</v>
      </c>
      <c r="D116" s="7">
        <v>1</v>
      </c>
      <c r="E116" s="7">
        <v>1</v>
      </c>
      <c r="F116" s="7" t="s">
        <v>282</v>
      </c>
      <c r="G116" s="7"/>
      <c r="H116" s="7" t="s">
        <v>885</v>
      </c>
    </row>
    <row r="117" spans="1:8" x14ac:dyDescent="0.2">
      <c r="A117" s="11" t="s">
        <v>907</v>
      </c>
      <c r="B117" s="7" t="s">
        <v>1585</v>
      </c>
      <c r="C117" s="7">
        <v>0</v>
      </c>
      <c r="D117" s="7">
        <v>1</v>
      </c>
      <c r="E117" s="7">
        <v>1</v>
      </c>
      <c r="F117" s="7" t="s">
        <v>341</v>
      </c>
      <c r="G117" s="7" t="s">
        <v>293</v>
      </c>
      <c r="H117" s="7" t="s">
        <v>906</v>
      </c>
    </row>
    <row r="118" spans="1:8" x14ac:dyDescent="0.2">
      <c r="A118" s="7" t="s">
        <v>1097</v>
      </c>
      <c r="B118" s="7" t="s">
        <v>1585</v>
      </c>
      <c r="C118" s="7">
        <v>0</v>
      </c>
      <c r="D118" s="7">
        <v>1</v>
      </c>
      <c r="E118" s="7">
        <v>0</v>
      </c>
      <c r="F118" s="7" t="s">
        <v>846</v>
      </c>
      <c r="G118" s="7" t="s">
        <v>267</v>
      </c>
      <c r="H118" s="7" t="s">
        <v>1096</v>
      </c>
    </row>
    <row r="119" spans="1:8" x14ac:dyDescent="0.2">
      <c r="A119" s="11" t="s">
        <v>1653</v>
      </c>
      <c r="B119" s="7" t="s">
        <v>1585</v>
      </c>
      <c r="C119" s="7">
        <v>0</v>
      </c>
      <c r="D119" s="7">
        <v>1</v>
      </c>
      <c r="E119" s="7">
        <v>1</v>
      </c>
      <c r="F119" s="7"/>
      <c r="G119" s="7"/>
      <c r="H119" s="7" t="s">
        <v>1652</v>
      </c>
    </row>
    <row r="120" spans="1:8" x14ac:dyDescent="0.2">
      <c r="A120" s="7" t="s">
        <v>692</v>
      </c>
      <c r="B120" s="7" t="s">
        <v>1585</v>
      </c>
      <c r="C120" s="7">
        <v>0</v>
      </c>
      <c r="D120" s="7">
        <v>1</v>
      </c>
      <c r="E120" s="7">
        <v>0</v>
      </c>
      <c r="F120" s="7"/>
      <c r="G120" s="7"/>
      <c r="H120" s="7" t="s">
        <v>691</v>
      </c>
    </row>
    <row r="121" spans="1:8" x14ac:dyDescent="0.2">
      <c r="A121" s="7" t="s">
        <v>863</v>
      </c>
      <c r="B121" s="7" t="s">
        <v>1585</v>
      </c>
      <c r="C121" s="7">
        <v>0</v>
      </c>
      <c r="D121" s="7">
        <v>1</v>
      </c>
      <c r="E121" s="7">
        <v>0</v>
      </c>
      <c r="F121" s="7"/>
      <c r="G121" s="7"/>
      <c r="H121" s="7" t="s">
        <v>862</v>
      </c>
    </row>
    <row r="122" spans="1:8" x14ac:dyDescent="0.2">
      <c r="A122" s="11" t="s">
        <v>857</v>
      </c>
      <c r="B122" s="7" t="s">
        <v>1585</v>
      </c>
      <c r="C122" s="7">
        <v>0</v>
      </c>
      <c r="D122" s="7">
        <v>1</v>
      </c>
      <c r="E122" s="7">
        <v>1</v>
      </c>
      <c r="F122" s="7"/>
      <c r="G122" s="7"/>
      <c r="H122" s="7" t="s">
        <v>856</v>
      </c>
    </row>
    <row r="123" spans="1:8" x14ac:dyDescent="0.2">
      <c r="A123" s="11" t="s">
        <v>1651</v>
      </c>
      <c r="B123" s="7" t="s">
        <v>1585</v>
      </c>
      <c r="C123" s="7">
        <v>0</v>
      </c>
      <c r="D123" s="7">
        <v>1</v>
      </c>
      <c r="E123" s="7">
        <v>1</v>
      </c>
      <c r="F123" s="7" t="s">
        <v>282</v>
      </c>
      <c r="G123" s="7"/>
      <c r="H123" s="7" t="s">
        <v>1650</v>
      </c>
    </row>
    <row r="124" spans="1:8" x14ac:dyDescent="0.2">
      <c r="A124" s="7" t="s">
        <v>1398</v>
      </c>
      <c r="B124" s="7" t="s">
        <v>1585</v>
      </c>
      <c r="C124" s="7">
        <v>0</v>
      </c>
      <c r="D124" s="7">
        <v>1</v>
      </c>
      <c r="E124" s="7">
        <v>0</v>
      </c>
      <c r="F124" s="7"/>
      <c r="G124" s="7"/>
      <c r="H124" s="7" t="s">
        <v>1397</v>
      </c>
    </row>
    <row r="125" spans="1:8" x14ac:dyDescent="0.2">
      <c r="A125" s="11" t="s">
        <v>915</v>
      </c>
      <c r="B125" s="7" t="s">
        <v>1585</v>
      </c>
      <c r="C125" s="7">
        <v>0</v>
      </c>
      <c r="D125" s="7">
        <v>1</v>
      </c>
      <c r="E125" s="7">
        <v>1</v>
      </c>
      <c r="F125" s="7"/>
      <c r="G125" s="7"/>
      <c r="H125" s="7" t="s">
        <v>914</v>
      </c>
    </row>
    <row r="126" spans="1:8" x14ac:dyDescent="0.2">
      <c r="A126" s="7" t="s">
        <v>1649</v>
      </c>
      <c r="B126" s="7" t="s">
        <v>1585</v>
      </c>
      <c r="C126" s="7">
        <v>0</v>
      </c>
      <c r="D126" s="7">
        <v>1</v>
      </c>
      <c r="E126" s="7">
        <v>0</v>
      </c>
      <c r="F126" s="7"/>
      <c r="G126" s="7"/>
      <c r="H126" s="7" t="s">
        <v>1648</v>
      </c>
    </row>
    <row r="127" spans="1:8" x14ac:dyDescent="0.2">
      <c r="A127" s="11" t="s">
        <v>1647</v>
      </c>
      <c r="B127" s="7" t="s">
        <v>1585</v>
      </c>
      <c r="C127" s="7">
        <v>0</v>
      </c>
      <c r="D127" s="7">
        <v>0</v>
      </c>
      <c r="E127" s="7">
        <v>1</v>
      </c>
      <c r="F127" s="7"/>
      <c r="G127" s="7"/>
      <c r="H127" s="7" t="s">
        <v>1646</v>
      </c>
    </row>
    <row r="128" spans="1:8" x14ac:dyDescent="0.2">
      <c r="A128" s="7" t="s">
        <v>1645</v>
      </c>
      <c r="B128" s="7" t="s">
        <v>1585</v>
      </c>
      <c r="C128" s="7">
        <v>0</v>
      </c>
      <c r="D128" s="7">
        <v>1</v>
      </c>
      <c r="E128" s="7">
        <v>0</v>
      </c>
      <c r="F128" s="7"/>
      <c r="G128" s="7"/>
      <c r="H128" s="7" t="s">
        <v>1644</v>
      </c>
    </row>
    <row r="129" spans="1:8" x14ac:dyDescent="0.2">
      <c r="A129" s="7" t="s">
        <v>658</v>
      </c>
      <c r="B129" s="7" t="s">
        <v>1585</v>
      </c>
      <c r="C129" s="7">
        <v>0</v>
      </c>
      <c r="D129" s="7">
        <v>1</v>
      </c>
      <c r="E129" s="7">
        <v>0</v>
      </c>
      <c r="F129" s="7"/>
      <c r="G129" s="7"/>
      <c r="H129" s="7" t="s">
        <v>657</v>
      </c>
    </row>
    <row r="130" spans="1:8" x14ac:dyDescent="0.2">
      <c r="A130" s="11" t="s">
        <v>861</v>
      </c>
      <c r="B130" s="7" t="s">
        <v>1585</v>
      </c>
      <c r="C130" s="7">
        <v>0</v>
      </c>
      <c r="D130" s="7">
        <v>1</v>
      </c>
      <c r="E130" s="7">
        <v>1</v>
      </c>
      <c r="F130" s="7" t="s">
        <v>341</v>
      </c>
      <c r="G130" s="7"/>
      <c r="H130" s="7" t="s">
        <v>860</v>
      </c>
    </row>
    <row r="131" spans="1:8" x14ac:dyDescent="0.2">
      <c r="A131" s="7" t="s">
        <v>1643</v>
      </c>
      <c r="B131" s="7" t="s">
        <v>1585</v>
      </c>
      <c r="C131" s="7">
        <v>0</v>
      </c>
      <c r="D131" s="7">
        <v>0</v>
      </c>
      <c r="E131" s="7">
        <v>0</v>
      </c>
      <c r="F131" s="7" t="s">
        <v>341</v>
      </c>
      <c r="G131" s="7" t="s">
        <v>267</v>
      </c>
      <c r="H131" s="7" t="s">
        <v>1642</v>
      </c>
    </row>
    <row r="132" spans="1:8" x14ac:dyDescent="0.2">
      <c r="A132" s="7" t="s">
        <v>842</v>
      </c>
      <c r="B132" s="7" t="s">
        <v>1585</v>
      </c>
      <c r="C132" s="7">
        <v>0</v>
      </c>
      <c r="D132" s="7">
        <v>1</v>
      </c>
      <c r="E132" s="7">
        <v>0</v>
      </c>
      <c r="F132" s="7"/>
      <c r="G132" s="7"/>
      <c r="H132" s="7" t="s">
        <v>841</v>
      </c>
    </row>
    <row r="133" spans="1:8" x14ac:dyDescent="0.2">
      <c r="A133" s="7" t="s">
        <v>1324</v>
      </c>
      <c r="B133" s="7" t="s">
        <v>1585</v>
      </c>
      <c r="C133" s="7">
        <v>0</v>
      </c>
      <c r="D133" s="7">
        <v>1</v>
      </c>
      <c r="E133" s="7">
        <v>0</v>
      </c>
      <c r="F133" s="7"/>
      <c r="G133" s="7"/>
      <c r="H133" s="7" t="s">
        <v>1323</v>
      </c>
    </row>
    <row r="134" spans="1:8" x14ac:dyDescent="0.2">
      <c r="A134" s="7" t="s">
        <v>1641</v>
      </c>
      <c r="B134" s="7" t="s">
        <v>1585</v>
      </c>
      <c r="C134" s="7">
        <v>0</v>
      </c>
      <c r="D134" s="7">
        <v>1</v>
      </c>
      <c r="E134" s="7">
        <v>0</v>
      </c>
      <c r="F134" s="7"/>
      <c r="G134" s="7"/>
      <c r="H134" s="7" t="s">
        <v>1640</v>
      </c>
    </row>
    <row r="135" spans="1:8" x14ac:dyDescent="0.2">
      <c r="A135" s="11" t="s">
        <v>1639</v>
      </c>
      <c r="B135" s="7" t="s">
        <v>1585</v>
      </c>
      <c r="C135" s="7">
        <v>0</v>
      </c>
      <c r="D135" s="7">
        <v>1</v>
      </c>
      <c r="E135" s="7">
        <v>1</v>
      </c>
      <c r="F135" s="7"/>
      <c r="G135" s="7"/>
      <c r="H135" s="7" t="s">
        <v>1638</v>
      </c>
    </row>
    <row r="136" spans="1:8" x14ac:dyDescent="0.2">
      <c r="A136" s="11" t="s">
        <v>1637</v>
      </c>
      <c r="B136" s="7" t="s">
        <v>1585</v>
      </c>
      <c r="C136" s="7">
        <v>0</v>
      </c>
      <c r="D136" s="7">
        <v>1</v>
      </c>
      <c r="E136" s="7">
        <v>1</v>
      </c>
      <c r="F136" s="7" t="s">
        <v>341</v>
      </c>
      <c r="G136" s="7" t="s">
        <v>293</v>
      </c>
      <c r="H136" s="7" t="s">
        <v>1636</v>
      </c>
    </row>
    <row r="137" spans="1:8" x14ac:dyDescent="0.2">
      <c r="A137" s="7" t="s">
        <v>1635</v>
      </c>
      <c r="B137" s="7" t="s">
        <v>1585</v>
      </c>
      <c r="C137" s="7">
        <v>0</v>
      </c>
      <c r="D137" s="7">
        <v>0</v>
      </c>
      <c r="E137" s="7">
        <v>0</v>
      </c>
      <c r="F137" s="7"/>
      <c r="G137" s="7" t="s">
        <v>293</v>
      </c>
      <c r="H137" s="7" t="s">
        <v>1634</v>
      </c>
    </row>
    <row r="138" spans="1:8" x14ac:dyDescent="0.2">
      <c r="A138" s="11" t="s">
        <v>712</v>
      </c>
      <c r="B138" s="7" t="s">
        <v>1585</v>
      </c>
      <c r="C138" s="7">
        <v>0</v>
      </c>
      <c r="D138" s="7">
        <v>1</v>
      </c>
      <c r="E138" s="7">
        <v>1</v>
      </c>
      <c r="F138" s="7"/>
      <c r="G138" s="7"/>
      <c r="H138" s="7" t="s">
        <v>711</v>
      </c>
    </row>
    <row r="139" spans="1:8" x14ac:dyDescent="0.2">
      <c r="A139" s="11" t="s">
        <v>1633</v>
      </c>
      <c r="B139" s="7" t="s">
        <v>1585</v>
      </c>
      <c r="C139" s="7">
        <v>0</v>
      </c>
      <c r="D139" s="7">
        <v>1</v>
      </c>
      <c r="E139" s="7">
        <v>1</v>
      </c>
      <c r="F139" s="7"/>
      <c r="G139" s="7"/>
      <c r="H139" s="7" t="s">
        <v>1632</v>
      </c>
    </row>
    <row r="140" spans="1:8" x14ac:dyDescent="0.2">
      <c r="A140" s="7" t="s">
        <v>1631</v>
      </c>
      <c r="B140" s="7" t="s">
        <v>1585</v>
      </c>
      <c r="C140" s="7">
        <v>0</v>
      </c>
      <c r="D140" s="7">
        <v>1</v>
      </c>
      <c r="E140" s="7">
        <v>0</v>
      </c>
      <c r="F140" s="7"/>
      <c r="G140" s="7"/>
      <c r="H140" s="7" t="s">
        <v>1630</v>
      </c>
    </row>
    <row r="141" spans="1:8" x14ac:dyDescent="0.2">
      <c r="A141" s="7" t="s">
        <v>1385</v>
      </c>
      <c r="B141" s="7" t="s">
        <v>1585</v>
      </c>
      <c r="C141" s="7">
        <v>0</v>
      </c>
      <c r="D141" s="7">
        <v>1</v>
      </c>
      <c r="E141" s="7">
        <v>0</v>
      </c>
      <c r="F141" s="7"/>
      <c r="G141" s="7"/>
      <c r="H141" s="7" t="s">
        <v>1384</v>
      </c>
    </row>
    <row r="142" spans="1:8" x14ac:dyDescent="0.2">
      <c r="A142" s="7" t="s">
        <v>1629</v>
      </c>
      <c r="B142" s="7" t="s">
        <v>1585</v>
      </c>
      <c r="C142" s="7">
        <v>0</v>
      </c>
      <c r="D142" s="7">
        <v>0</v>
      </c>
      <c r="E142" s="7">
        <v>0</v>
      </c>
      <c r="F142" s="7"/>
      <c r="G142" s="7"/>
      <c r="H142" s="7" t="s">
        <v>1628</v>
      </c>
    </row>
    <row r="143" spans="1:8" x14ac:dyDescent="0.2">
      <c r="A143" s="7" t="s">
        <v>1627</v>
      </c>
      <c r="B143" s="7" t="s">
        <v>1585</v>
      </c>
      <c r="C143" s="7">
        <v>0</v>
      </c>
      <c r="D143" s="7">
        <v>1</v>
      </c>
      <c r="E143" s="7">
        <v>0</v>
      </c>
      <c r="F143" s="7"/>
      <c r="G143" s="7"/>
      <c r="H143" s="7" t="s">
        <v>1626</v>
      </c>
    </row>
    <row r="144" spans="1:8" x14ac:dyDescent="0.2">
      <c r="A144" s="7" t="s">
        <v>1625</v>
      </c>
      <c r="B144" s="7" t="s">
        <v>1585</v>
      </c>
      <c r="C144" s="7">
        <v>0</v>
      </c>
      <c r="D144" s="7">
        <v>1</v>
      </c>
      <c r="E144" s="7">
        <v>0</v>
      </c>
      <c r="F144" s="7"/>
      <c r="G144" s="7"/>
      <c r="H144" s="7" t="s">
        <v>1624</v>
      </c>
    </row>
    <row r="145" spans="1:8" x14ac:dyDescent="0.2">
      <c r="A145" s="7" t="s">
        <v>1623</v>
      </c>
      <c r="B145" s="7" t="s">
        <v>1585</v>
      </c>
      <c r="C145" s="7">
        <v>0</v>
      </c>
      <c r="D145" s="7">
        <v>1</v>
      </c>
      <c r="E145" s="7">
        <v>0</v>
      </c>
      <c r="F145" s="7" t="s">
        <v>282</v>
      </c>
      <c r="G145" s="7"/>
      <c r="H145" s="7" t="s">
        <v>1622</v>
      </c>
    </row>
    <row r="146" spans="1:8" x14ac:dyDescent="0.2">
      <c r="A146" s="7" t="s">
        <v>911</v>
      </c>
      <c r="B146" s="7" t="s">
        <v>1585</v>
      </c>
      <c r="C146" s="7">
        <v>0</v>
      </c>
      <c r="D146" s="7">
        <v>1</v>
      </c>
      <c r="E146" s="7">
        <v>0</v>
      </c>
      <c r="F146" s="7"/>
      <c r="G146" s="7"/>
      <c r="H146" s="7" t="s">
        <v>910</v>
      </c>
    </row>
    <row r="147" spans="1:8" x14ac:dyDescent="0.2">
      <c r="A147" s="7" t="s">
        <v>1621</v>
      </c>
      <c r="B147" s="7" t="s">
        <v>1585</v>
      </c>
      <c r="C147" s="7">
        <v>0</v>
      </c>
      <c r="D147" s="7">
        <v>0</v>
      </c>
      <c r="E147" s="7">
        <v>0</v>
      </c>
      <c r="F147" s="7"/>
      <c r="G147" s="7"/>
      <c r="H147" s="7" t="s">
        <v>1620</v>
      </c>
    </row>
    <row r="148" spans="1:8" x14ac:dyDescent="0.2">
      <c r="A148" s="7" t="s">
        <v>1619</v>
      </c>
      <c r="B148" s="7" t="s">
        <v>1585</v>
      </c>
      <c r="C148" s="7">
        <v>0</v>
      </c>
      <c r="D148" s="7">
        <v>0</v>
      </c>
      <c r="E148" s="7">
        <v>0</v>
      </c>
      <c r="F148" s="7"/>
      <c r="G148" s="7"/>
      <c r="H148" s="7" t="s">
        <v>1618</v>
      </c>
    </row>
    <row r="149" spans="1:8" x14ac:dyDescent="0.2">
      <c r="A149" s="7" t="s">
        <v>1617</v>
      </c>
      <c r="B149" s="7" t="s">
        <v>1585</v>
      </c>
      <c r="C149" s="7">
        <v>0</v>
      </c>
      <c r="D149" s="7">
        <v>1</v>
      </c>
      <c r="E149" s="7">
        <v>0</v>
      </c>
      <c r="F149" s="7"/>
      <c r="G149" s="7"/>
      <c r="H149" s="7" t="s">
        <v>1616</v>
      </c>
    </row>
    <row r="150" spans="1:8" x14ac:dyDescent="0.2">
      <c r="A150" s="7" t="s">
        <v>682</v>
      </c>
      <c r="B150" s="7" t="s">
        <v>1585</v>
      </c>
      <c r="C150" s="7">
        <v>0</v>
      </c>
      <c r="D150" s="7">
        <v>1</v>
      </c>
      <c r="E150" s="7">
        <v>0</v>
      </c>
      <c r="F150" s="7"/>
      <c r="G150" s="7"/>
      <c r="H150" s="7" t="s">
        <v>681</v>
      </c>
    </row>
    <row r="151" spans="1:8" x14ac:dyDescent="0.2">
      <c r="A151" s="7" t="s">
        <v>1615</v>
      </c>
      <c r="B151" s="7" t="s">
        <v>1585</v>
      </c>
      <c r="C151" s="7">
        <v>0</v>
      </c>
      <c r="D151" s="7">
        <v>1</v>
      </c>
      <c r="E151" s="7">
        <v>0</v>
      </c>
      <c r="F151" s="7"/>
      <c r="G151" s="7"/>
      <c r="H151" s="7" t="s">
        <v>1614</v>
      </c>
    </row>
    <row r="152" spans="1:8" x14ac:dyDescent="0.2">
      <c r="A152" s="7" t="s">
        <v>688</v>
      </c>
      <c r="B152" s="7" t="s">
        <v>1585</v>
      </c>
      <c r="C152" s="7">
        <v>0</v>
      </c>
      <c r="D152" s="7">
        <v>1</v>
      </c>
      <c r="E152" s="7">
        <v>0</v>
      </c>
      <c r="F152" s="7"/>
      <c r="G152" s="7"/>
      <c r="H152" s="7" t="s">
        <v>687</v>
      </c>
    </row>
    <row r="153" spans="1:8" x14ac:dyDescent="0.2">
      <c r="A153" s="11" t="s">
        <v>670</v>
      </c>
      <c r="B153" s="7" t="s">
        <v>1585</v>
      </c>
      <c r="C153" s="7">
        <v>0</v>
      </c>
      <c r="D153" s="7">
        <v>1</v>
      </c>
      <c r="E153" s="7">
        <v>1</v>
      </c>
      <c r="F153" s="7" t="s">
        <v>341</v>
      </c>
      <c r="G153" s="7"/>
      <c r="H153" s="7" t="s">
        <v>669</v>
      </c>
    </row>
    <row r="154" spans="1:8" x14ac:dyDescent="0.2">
      <c r="A154" s="11" t="s">
        <v>1613</v>
      </c>
      <c r="B154" s="7" t="s">
        <v>1585</v>
      </c>
      <c r="C154" s="7">
        <v>0</v>
      </c>
      <c r="D154" s="7">
        <v>1</v>
      </c>
      <c r="E154" s="7">
        <v>1</v>
      </c>
      <c r="F154" s="7"/>
      <c r="G154" s="7"/>
      <c r="H154" s="7" t="s">
        <v>1612</v>
      </c>
    </row>
    <row r="155" spans="1:8" x14ac:dyDescent="0.2">
      <c r="A155" s="7" t="s">
        <v>1153</v>
      </c>
      <c r="B155" s="7" t="s">
        <v>1585</v>
      </c>
      <c r="C155" s="7">
        <v>0</v>
      </c>
      <c r="D155" s="7">
        <v>1</v>
      </c>
      <c r="E155" s="7">
        <v>0</v>
      </c>
      <c r="F155" s="7"/>
      <c r="G155" s="7"/>
      <c r="H155" s="7" t="s">
        <v>1152</v>
      </c>
    </row>
    <row r="156" spans="1:8" x14ac:dyDescent="0.2">
      <c r="A156" s="7" t="s">
        <v>1611</v>
      </c>
      <c r="B156" s="7" t="s">
        <v>1585</v>
      </c>
      <c r="C156" s="7">
        <v>0</v>
      </c>
      <c r="D156" s="7">
        <v>1</v>
      </c>
      <c r="E156" s="7">
        <v>0</v>
      </c>
      <c r="F156" s="7"/>
      <c r="G156" s="7"/>
      <c r="H156" s="7" t="s">
        <v>1610</v>
      </c>
    </row>
    <row r="157" spans="1:8" x14ac:dyDescent="0.2">
      <c r="A157" s="7" t="s">
        <v>1609</v>
      </c>
      <c r="B157" s="7" t="s">
        <v>1585</v>
      </c>
      <c r="C157" s="7">
        <v>0</v>
      </c>
      <c r="D157" s="7">
        <v>1</v>
      </c>
      <c r="E157" s="7">
        <v>0</v>
      </c>
      <c r="F157" s="7"/>
      <c r="G157" s="7"/>
      <c r="H157" s="7" t="s">
        <v>1608</v>
      </c>
    </row>
    <row r="158" spans="1:8" x14ac:dyDescent="0.2">
      <c r="A158" s="7" t="s">
        <v>1607</v>
      </c>
      <c r="B158" s="7" t="s">
        <v>1585</v>
      </c>
      <c r="C158" s="7">
        <v>0</v>
      </c>
      <c r="D158" s="7">
        <v>1</v>
      </c>
      <c r="E158" s="7">
        <v>0</v>
      </c>
      <c r="F158" s="7"/>
      <c r="G158" s="7"/>
      <c r="H158" s="7" t="s">
        <v>1606</v>
      </c>
    </row>
    <row r="159" spans="1:8" x14ac:dyDescent="0.2">
      <c r="A159" s="7" t="s">
        <v>1605</v>
      </c>
      <c r="B159" s="7" t="s">
        <v>1585</v>
      </c>
      <c r="C159" s="7">
        <v>0</v>
      </c>
      <c r="D159" s="7">
        <v>0</v>
      </c>
      <c r="E159" s="7">
        <v>0</v>
      </c>
      <c r="F159" s="7"/>
      <c r="G159" s="7"/>
      <c r="H159" s="7" t="s">
        <v>1604</v>
      </c>
    </row>
    <row r="160" spans="1:8" x14ac:dyDescent="0.2">
      <c r="A160" s="7" t="s">
        <v>1603</v>
      </c>
      <c r="B160" s="7" t="s">
        <v>1585</v>
      </c>
      <c r="C160" s="7">
        <v>0</v>
      </c>
      <c r="D160" s="7">
        <v>0</v>
      </c>
      <c r="E160" s="7">
        <v>0</v>
      </c>
      <c r="F160" s="7" t="s">
        <v>282</v>
      </c>
      <c r="G160" s="7"/>
      <c r="H160" s="7" t="s">
        <v>1602</v>
      </c>
    </row>
    <row r="161" spans="1:8" x14ac:dyDescent="0.2">
      <c r="A161" s="7" t="s">
        <v>1111</v>
      </c>
      <c r="B161" s="7" t="s">
        <v>1585</v>
      </c>
      <c r="C161" s="7">
        <v>0</v>
      </c>
      <c r="D161" s="7">
        <v>1</v>
      </c>
      <c r="E161" s="7">
        <v>0</v>
      </c>
      <c r="F161" s="7"/>
      <c r="G161" s="7"/>
      <c r="H161" s="7" t="s">
        <v>1110</v>
      </c>
    </row>
    <row r="162" spans="1:8" x14ac:dyDescent="0.2">
      <c r="A162" s="7" t="s">
        <v>924</v>
      </c>
      <c r="B162" s="7" t="s">
        <v>1585</v>
      </c>
      <c r="C162" s="7">
        <v>0</v>
      </c>
      <c r="D162" s="7">
        <v>1</v>
      </c>
      <c r="E162" s="7">
        <v>0</v>
      </c>
      <c r="F162" s="7"/>
      <c r="G162" s="7"/>
      <c r="H162" s="7" t="s">
        <v>923</v>
      </c>
    </row>
    <row r="163" spans="1:8" x14ac:dyDescent="0.2">
      <c r="A163" s="11" t="s">
        <v>809</v>
      </c>
      <c r="B163" s="7" t="s">
        <v>1585</v>
      </c>
      <c r="C163" s="7">
        <v>0</v>
      </c>
      <c r="D163" s="7">
        <v>1</v>
      </c>
      <c r="E163" s="7">
        <v>1</v>
      </c>
      <c r="F163" s="7"/>
      <c r="G163" s="7" t="s">
        <v>267</v>
      </c>
      <c r="H163" s="7" t="s">
        <v>808</v>
      </c>
    </row>
    <row r="164" spans="1:8" x14ac:dyDescent="0.2">
      <c r="A164" s="7" t="s">
        <v>1601</v>
      </c>
      <c r="B164" s="7" t="s">
        <v>1585</v>
      </c>
      <c r="C164" s="7">
        <v>0</v>
      </c>
      <c r="D164" s="7">
        <v>1</v>
      </c>
      <c r="E164" s="7">
        <v>0</v>
      </c>
      <c r="F164" s="7"/>
      <c r="G164" s="7"/>
      <c r="H164" s="7" t="s">
        <v>1600</v>
      </c>
    </row>
    <row r="165" spans="1:8" x14ac:dyDescent="0.2">
      <c r="A165" s="7" t="s">
        <v>1599</v>
      </c>
      <c r="B165" s="7" t="s">
        <v>1585</v>
      </c>
      <c r="C165" s="7">
        <v>0</v>
      </c>
      <c r="D165" s="7">
        <v>0</v>
      </c>
      <c r="E165" s="7">
        <v>0</v>
      </c>
      <c r="F165" s="7"/>
      <c r="G165" s="7"/>
      <c r="H165" s="7" t="s">
        <v>1598</v>
      </c>
    </row>
    <row r="166" spans="1:8" x14ac:dyDescent="0.2">
      <c r="A166" s="7" t="s">
        <v>1597</v>
      </c>
      <c r="B166" s="7" t="s">
        <v>1585</v>
      </c>
      <c r="C166" s="7">
        <v>0</v>
      </c>
      <c r="D166" s="7">
        <v>0</v>
      </c>
      <c r="E166" s="7">
        <v>0</v>
      </c>
      <c r="F166" s="7"/>
      <c r="G166" s="7"/>
      <c r="H166" s="7" t="s">
        <v>1596</v>
      </c>
    </row>
    <row r="167" spans="1:8" x14ac:dyDescent="0.2">
      <c r="A167" s="11" t="s">
        <v>1595</v>
      </c>
      <c r="B167" s="7" t="s">
        <v>1585</v>
      </c>
      <c r="C167" s="7">
        <v>0</v>
      </c>
      <c r="D167" s="7">
        <v>1</v>
      </c>
      <c r="E167" s="7">
        <v>1</v>
      </c>
      <c r="F167" s="7"/>
      <c r="G167" s="7"/>
      <c r="H167" s="7" t="s">
        <v>1594</v>
      </c>
    </row>
    <row r="168" spans="1:8" x14ac:dyDescent="0.2">
      <c r="A168" s="7" t="s">
        <v>1091</v>
      </c>
      <c r="B168" s="7" t="s">
        <v>1585</v>
      </c>
      <c r="C168" s="7">
        <v>0</v>
      </c>
      <c r="D168" s="7">
        <v>1</v>
      </c>
      <c r="E168" s="7">
        <v>0</v>
      </c>
      <c r="F168" s="7"/>
      <c r="G168" s="7" t="s">
        <v>267</v>
      </c>
      <c r="H168" s="7" t="s">
        <v>1090</v>
      </c>
    </row>
    <row r="169" spans="1:8" x14ac:dyDescent="0.2">
      <c r="A169" s="11" t="s">
        <v>855</v>
      </c>
      <c r="B169" s="7" t="s">
        <v>1585</v>
      </c>
      <c r="C169" s="7">
        <v>0</v>
      </c>
      <c r="D169" s="7">
        <v>1</v>
      </c>
      <c r="E169" s="7">
        <v>1</v>
      </c>
      <c r="F169" s="7"/>
      <c r="G169" s="7"/>
      <c r="H169" s="7" t="s">
        <v>854</v>
      </c>
    </row>
    <row r="170" spans="1:8" x14ac:dyDescent="0.2">
      <c r="A170" s="7" t="s">
        <v>1593</v>
      </c>
      <c r="B170" s="7" t="s">
        <v>1585</v>
      </c>
      <c r="C170" s="7">
        <v>0</v>
      </c>
      <c r="D170" s="7">
        <v>1</v>
      </c>
      <c r="E170" s="7">
        <v>0</v>
      </c>
      <c r="F170" s="7" t="s">
        <v>282</v>
      </c>
      <c r="G170" s="7"/>
      <c r="H170" s="7" t="s">
        <v>1592</v>
      </c>
    </row>
    <row r="171" spans="1:8" x14ac:dyDescent="0.2">
      <c r="A171" s="7" t="s">
        <v>1591</v>
      </c>
      <c r="B171" s="7" t="s">
        <v>1585</v>
      </c>
      <c r="C171" s="7">
        <v>0</v>
      </c>
      <c r="D171" s="7">
        <v>0</v>
      </c>
      <c r="E171" s="7">
        <v>0</v>
      </c>
      <c r="F171" s="7"/>
      <c r="G171" s="7"/>
      <c r="H171" s="7" t="s">
        <v>1590</v>
      </c>
    </row>
    <row r="172" spans="1:8" x14ac:dyDescent="0.2">
      <c r="A172" s="7" t="s">
        <v>1589</v>
      </c>
      <c r="B172" s="7" t="s">
        <v>1585</v>
      </c>
      <c r="C172" s="7">
        <v>0</v>
      </c>
      <c r="D172" s="7">
        <v>1</v>
      </c>
      <c r="E172" s="7">
        <v>0</v>
      </c>
      <c r="F172" s="7" t="s">
        <v>282</v>
      </c>
      <c r="G172" s="7"/>
      <c r="H172" s="7" t="s">
        <v>1588</v>
      </c>
    </row>
    <row r="173" spans="1:8" x14ac:dyDescent="0.2">
      <c r="A173" s="7" t="s">
        <v>1587</v>
      </c>
      <c r="B173" s="7" t="s">
        <v>1585</v>
      </c>
      <c r="C173" s="7">
        <v>0</v>
      </c>
      <c r="D173" s="7">
        <v>0</v>
      </c>
      <c r="E173" s="7">
        <v>0</v>
      </c>
      <c r="F173" s="7"/>
      <c r="G173" s="7"/>
      <c r="H173" s="7" t="s">
        <v>1586</v>
      </c>
    </row>
    <row r="174" spans="1:8" x14ac:dyDescent="0.2">
      <c r="A174" s="7" t="s">
        <v>1548</v>
      </c>
      <c r="B174" s="7" t="s">
        <v>1585</v>
      </c>
      <c r="C174" s="7">
        <v>0</v>
      </c>
      <c r="D174" s="7">
        <v>1</v>
      </c>
      <c r="E174" s="7">
        <v>0</v>
      </c>
      <c r="F174" s="7" t="s">
        <v>282</v>
      </c>
      <c r="G174" s="7"/>
      <c r="H174" s="7" t="s">
        <v>1547</v>
      </c>
    </row>
    <row r="175" spans="1:8" x14ac:dyDescent="0.2">
      <c r="A175" s="11" t="s">
        <v>1584</v>
      </c>
      <c r="B175" s="7" t="s">
        <v>1514</v>
      </c>
      <c r="C175" s="7">
        <v>0</v>
      </c>
      <c r="D175" s="7">
        <v>1</v>
      </c>
      <c r="E175" s="7">
        <v>1</v>
      </c>
      <c r="F175" s="7"/>
      <c r="G175" s="7"/>
      <c r="H175" s="7" t="s">
        <v>1583</v>
      </c>
    </row>
    <row r="176" spans="1:8" x14ac:dyDescent="0.2">
      <c r="A176" s="11" t="s">
        <v>1582</v>
      </c>
      <c r="B176" s="7" t="s">
        <v>1514</v>
      </c>
      <c r="C176" s="7">
        <v>0</v>
      </c>
      <c r="D176" s="7">
        <v>1</v>
      </c>
      <c r="E176" s="7">
        <v>1</v>
      </c>
      <c r="F176" s="7"/>
      <c r="G176" s="7"/>
      <c r="H176" s="7" t="s">
        <v>1581</v>
      </c>
    </row>
    <row r="177" spans="1:8" x14ac:dyDescent="0.2">
      <c r="A177" s="7" t="s">
        <v>1580</v>
      </c>
      <c r="B177" s="7" t="s">
        <v>1514</v>
      </c>
      <c r="C177" s="7">
        <v>0</v>
      </c>
      <c r="D177" s="7">
        <v>1</v>
      </c>
      <c r="E177" s="7">
        <v>0</v>
      </c>
      <c r="F177" s="7"/>
      <c r="G177" s="7"/>
      <c r="H177" s="7" t="s">
        <v>1579</v>
      </c>
    </row>
    <row r="178" spans="1:8" x14ac:dyDescent="0.2">
      <c r="A178" s="7" t="s">
        <v>1151</v>
      </c>
      <c r="B178" s="7" t="s">
        <v>1514</v>
      </c>
      <c r="C178" s="7">
        <v>0</v>
      </c>
      <c r="D178" s="7">
        <v>1</v>
      </c>
      <c r="E178" s="7">
        <v>0</v>
      </c>
      <c r="F178" s="7" t="s">
        <v>341</v>
      </c>
      <c r="G178" s="7" t="s">
        <v>293</v>
      </c>
      <c r="H178" s="7" t="s">
        <v>1150</v>
      </c>
    </row>
    <row r="179" spans="1:8" x14ac:dyDescent="0.2">
      <c r="A179" s="11" t="s">
        <v>1169</v>
      </c>
      <c r="B179" s="7" t="s">
        <v>1514</v>
      </c>
      <c r="C179" s="7">
        <v>0</v>
      </c>
      <c r="D179" s="7">
        <v>1</v>
      </c>
      <c r="E179" s="7">
        <v>1</v>
      </c>
      <c r="F179" s="7"/>
      <c r="G179" s="7" t="s">
        <v>293</v>
      </c>
      <c r="H179" s="7" t="s">
        <v>1168</v>
      </c>
    </row>
    <row r="180" spans="1:8" x14ac:dyDescent="0.2">
      <c r="A180" s="11" t="s">
        <v>1340</v>
      </c>
      <c r="B180" s="7" t="s">
        <v>1514</v>
      </c>
      <c r="C180" s="7">
        <v>0</v>
      </c>
      <c r="D180" s="7">
        <v>1</v>
      </c>
      <c r="E180" s="7">
        <v>1</v>
      </c>
      <c r="F180" s="7" t="s">
        <v>341</v>
      </c>
      <c r="G180" s="7" t="s">
        <v>293</v>
      </c>
      <c r="H180" s="7" t="s">
        <v>1339</v>
      </c>
    </row>
    <row r="181" spans="1:8" x14ac:dyDescent="0.2">
      <c r="A181" s="7" t="s">
        <v>1149</v>
      </c>
      <c r="B181" s="7" t="s">
        <v>1514</v>
      </c>
      <c r="C181" s="7">
        <v>0</v>
      </c>
      <c r="D181" s="7">
        <v>1</v>
      </c>
      <c r="E181" s="7">
        <v>0</v>
      </c>
      <c r="F181" s="7" t="s">
        <v>282</v>
      </c>
      <c r="G181" s="7"/>
      <c r="H181" s="7" t="s">
        <v>1148</v>
      </c>
    </row>
    <row r="182" spans="1:8" x14ac:dyDescent="0.2">
      <c r="A182" s="11" t="s">
        <v>1257</v>
      </c>
      <c r="B182" s="7" t="s">
        <v>1514</v>
      </c>
      <c r="C182" s="7">
        <v>0</v>
      </c>
      <c r="D182" s="7">
        <v>1</v>
      </c>
      <c r="E182" s="7">
        <v>1</v>
      </c>
      <c r="F182" s="7"/>
      <c r="G182" s="7"/>
      <c r="H182" s="7" t="s">
        <v>1256</v>
      </c>
    </row>
    <row r="183" spans="1:8" x14ac:dyDescent="0.2">
      <c r="A183" s="7" t="s">
        <v>964</v>
      </c>
      <c r="B183" s="7" t="s">
        <v>1514</v>
      </c>
      <c r="C183" s="7">
        <v>0</v>
      </c>
      <c r="D183" s="7">
        <v>1</v>
      </c>
      <c r="E183" s="7">
        <v>0</v>
      </c>
      <c r="F183" s="7" t="s">
        <v>282</v>
      </c>
      <c r="G183" s="7"/>
      <c r="H183" s="7" t="s">
        <v>963</v>
      </c>
    </row>
    <row r="184" spans="1:8" x14ac:dyDescent="0.2">
      <c r="A184" s="7" t="s">
        <v>1206</v>
      </c>
      <c r="B184" s="7" t="s">
        <v>1514</v>
      </c>
      <c r="C184" s="7">
        <v>0</v>
      </c>
      <c r="D184" s="7">
        <v>1</v>
      </c>
      <c r="E184" s="7">
        <v>0</v>
      </c>
      <c r="F184" s="7" t="s">
        <v>282</v>
      </c>
      <c r="G184" s="7"/>
      <c r="H184" s="7" t="s">
        <v>1205</v>
      </c>
    </row>
    <row r="185" spans="1:8" x14ac:dyDescent="0.2">
      <c r="A185" s="7" t="s">
        <v>1431</v>
      </c>
      <c r="B185" s="7" t="s">
        <v>1514</v>
      </c>
      <c r="C185" s="7">
        <v>0</v>
      </c>
      <c r="D185" s="7">
        <v>1</v>
      </c>
      <c r="E185" s="7">
        <v>0</v>
      </c>
      <c r="F185" s="7"/>
      <c r="G185" s="7"/>
      <c r="H185" s="7" t="s">
        <v>1430</v>
      </c>
    </row>
    <row r="186" spans="1:8" x14ac:dyDescent="0.2">
      <c r="A186" s="11" t="s">
        <v>1578</v>
      </c>
      <c r="B186" s="7" t="s">
        <v>1514</v>
      </c>
      <c r="C186" s="7">
        <v>0</v>
      </c>
      <c r="D186" s="7">
        <v>1</v>
      </c>
      <c r="E186" s="7">
        <v>1</v>
      </c>
      <c r="F186" s="7" t="s">
        <v>341</v>
      </c>
      <c r="G186" s="7" t="s">
        <v>293</v>
      </c>
      <c r="H186" s="7" t="s">
        <v>1577</v>
      </c>
    </row>
    <row r="187" spans="1:8" x14ac:dyDescent="0.2">
      <c r="A187" s="11" t="s">
        <v>1576</v>
      </c>
      <c r="B187" s="7" t="s">
        <v>1514</v>
      </c>
      <c r="C187" s="7">
        <v>0</v>
      </c>
      <c r="D187" s="7">
        <v>1</v>
      </c>
      <c r="E187" s="7">
        <v>1</v>
      </c>
      <c r="F187" s="7"/>
      <c r="G187" s="7"/>
      <c r="H187" s="7" t="s">
        <v>1575</v>
      </c>
    </row>
    <row r="188" spans="1:8" x14ac:dyDescent="0.2">
      <c r="A188" s="7" t="s">
        <v>1574</v>
      </c>
      <c r="B188" s="7" t="s">
        <v>1514</v>
      </c>
      <c r="C188" s="7">
        <v>0</v>
      </c>
      <c r="D188" s="7">
        <v>0</v>
      </c>
      <c r="E188" s="7">
        <v>0</v>
      </c>
      <c r="F188" s="7" t="s">
        <v>282</v>
      </c>
      <c r="G188" s="7"/>
      <c r="H188" s="7" t="s">
        <v>1573</v>
      </c>
    </row>
    <row r="189" spans="1:8" x14ac:dyDescent="0.2">
      <c r="A189" s="11" t="s">
        <v>1572</v>
      </c>
      <c r="B189" s="7" t="s">
        <v>1514</v>
      </c>
      <c r="C189" s="7">
        <v>0</v>
      </c>
      <c r="D189" s="7">
        <v>1</v>
      </c>
      <c r="E189" s="7">
        <v>1</v>
      </c>
      <c r="F189" s="7"/>
      <c r="G189" s="7"/>
      <c r="H189" s="7" t="s">
        <v>1571</v>
      </c>
    </row>
    <row r="190" spans="1:8" x14ac:dyDescent="0.2">
      <c r="A190" s="11" t="s">
        <v>1364</v>
      </c>
      <c r="B190" s="7" t="s">
        <v>1514</v>
      </c>
      <c r="C190" s="7">
        <v>0</v>
      </c>
      <c r="D190" s="7">
        <v>1</v>
      </c>
      <c r="E190" s="7">
        <v>1</v>
      </c>
      <c r="F190" s="7" t="s">
        <v>282</v>
      </c>
      <c r="G190" s="7"/>
      <c r="H190" s="7" t="s">
        <v>1363</v>
      </c>
    </row>
    <row r="191" spans="1:8" x14ac:dyDescent="0.2">
      <c r="A191" s="7" t="s">
        <v>1570</v>
      </c>
      <c r="B191" s="7" t="s">
        <v>1514</v>
      </c>
      <c r="C191" s="7">
        <v>0</v>
      </c>
      <c r="D191" s="7">
        <v>1</v>
      </c>
      <c r="E191" s="7">
        <v>0</v>
      </c>
      <c r="F191" s="7"/>
      <c r="G191" s="7"/>
      <c r="H191" s="7" t="s">
        <v>1569</v>
      </c>
    </row>
    <row r="192" spans="1:8" x14ac:dyDescent="0.2">
      <c r="A192" s="7" t="s">
        <v>1171</v>
      </c>
      <c r="B192" s="7" t="s">
        <v>1514</v>
      </c>
      <c r="C192" s="7">
        <v>0</v>
      </c>
      <c r="D192" s="7">
        <v>1</v>
      </c>
      <c r="E192" s="7">
        <v>0</v>
      </c>
      <c r="F192" s="7"/>
      <c r="G192" s="7"/>
      <c r="H192" s="7" t="s">
        <v>1170</v>
      </c>
    </row>
    <row r="193" spans="1:8" x14ac:dyDescent="0.2">
      <c r="A193" s="11" t="s">
        <v>1261</v>
      </c>
      <c r="B193" s="7" t="s">
        <v>1514</v>
      </c>
      <c r="C193" s="7">
        <v>0</v>
      </c>
      <c r="D193" s="7">
        <v>1</v>
      </c>
      <c r="E193" s="7">
        <v>1</v>
      </c>
      <c r="F193" s="7"/>
      <c r="G193" s="7"/>
      <c r="H193" s="7" t="s">
        <v>1260</v>
      </c>
    </row>
    <row r="194" spans="1:8" x14ac:dyDescent="0.2">
      <c r="A194" s="7" t="s">
        <v>1568</v>
      </c>
      <c r="B194" s="7" t="s">
        <v>1514</v>
      </c>
      <c r="C194" s="7">
        <v>0</v>
      </c>
      <c r="D194" s="7">
        <v>0</v>
      </c>
      <c r="E194" s="7">
        <v>0</v>
      </c>
      <c r="F194" s="7"/>
      <c r="G194" s="7"/>
      <c r="H194" s="7" t="s">
        <v>1567</v>
      </c>
    </row>
    <row r="195" spans="1:8" x14ac:dyDescent="0.2">
      <c r="A195" s="7" t="s">
        <v>1566</v>
      </c>
      <c r="B195" s="7" t="s">
        <v>1514</v>
      </c>
      <c r="C195" s="7">
        <v>0</v>
      </c>
      <c r="D195" s="7">
        <v>0</v>
      </c>
      <c r="E195" s="7">
        <v>0</v>
      </c>
      <c r="F195" s="7"/>
      <c r="G195" s="7"/>
      <c r="H195" s="7" t="s">
        <v>1565</v>
      </c>
    </row>
    <row r="196" spans="1:8" x14ac:dyDescent="0.2">
      <c r="A196" s="7" t="s">
        <v>826</v>
      </c>
      <c r="B196" s="7" t="s">
        <v>1514</v>
      </c>
      <c r="C196" s="7">
        <v>0</v>
      </c>
      <c r="D196" s="7">
        <v>1</v>
      </c>
      <c r="E196" s="7">
        <v>0</v>
      </c>
      <c r="F196" s="7"/>
      <c r="G196" s="7"/>
      <c r="H196" s="7" t="s">
        <v>825</v>
      </c>
    </row>
    <row r="197" spans="1:8" x14ac:dyDescent="0.2">
      <c r="A197" s="7" t="s">
        <v>1467</v>
      </c>
      <c r="B197" s="7" t="s">
        <v>1514</v>
      </c>
      <c r="C197" s="7">
        <v>0</v>
      </c>
      <c r="D197" s="7">
        <v>1</v>
      </c>
      <c r="E197" s="7">
        <v>0</v>
      </c>
      <c r="F197" s="7"/>
      <c r="G197" s="7" t="s">
        <v>267</v>
      </c>
      <c r="H197" s="7" t="s">
        <v>1466</v>
      </c>
    </row>
    <row r="198" spans="1:8" x14ac:dyDescent="0.2">
      <c r="A198" s="7" t="s">
        <v>1564</v>
      </c>
      <c r="B198" s="7" t="s">
        <v>1514</v>
      </c>
      <c r="C198" s="7">
        <v>0</v>
      </c>
      <c r="D198" s="7">
        <v>0</v>
      </c>
      <c r="E198" s="7">
        <v>0</v>
      </c>
      <c r="F198" s="7"/>
      <c r="G198" s="7"/>
      <c r="H198" s="7" t="s">
        <v>1563</v>
      </c>
    </row>
    <row r="199" spans="1:8" x14ac:dyDescent="0.2">
      <c r="A199" s="11" t="s">
        <v>1304</v>
      </c>
      <c r="B199" s="7" t="s">
        <v>1514</v>
      </c>
      <c r="C199" s="7">
        <v>0</v>
      </c>
      <c r="D199" s="7">
        <v>1</v>
      </c>
      <c r="E199" s="7">
        <v>1</v>
      </c>
      <c r="F199" s="7"/>
      <c r="G199" s="7"/>
      <c r="H199" s="7" t="s">
        <v>1303</v>
      </c>
    </row>
    <row r="200" spans="1:8" x14ac:dyDescent="0.2">
      <c r="A200" s="11" t="s">
        <v>1562</v>
      </c>
      <c r="B200" s="7" t="s">
        <v>1514</v>
      </c>
      <c r="C200" s="7">
        <v>0</v>
      </c>
      <c r="D200" s="7">
        <v>0</v>
      </c>
      <c r="E200" s="7">
        <v>1</v>
      </c>
      <c r="F200" s="7"/>
      <c r="G200" s="7"/>
      <c r="H200" s="7" t="s">
        <v>1561</v>
      </c>
    </row>
    <row r="201" spans="1:8" x14ac:dyDescent="0.2">
      <c r="A201" s="11" t="s">
        <v>1560</v>
      </c>
      <c r="B201" s="7" t="s">
        <v>1514</v>
      </c>
      <c r="C201" s="7">
        <v>0</v>
      </c>
      <c r="D201" s="7">
        <v>0</v>
      </c>
      <c r="E201" s="7">
        <v>1</v>
      </c>
      <c r="F201" s="7"/>
      <c r="G201" s="7"/>
      <c r="H201" s="7" t="s">
        <v>1559</v>
      </c>
    </row>
    <row r="202" spans="1:8" x14ac:dyDescent="0.2">
      <c r="A202" s="7" t="s">
        <v>1503</v>
      </c>
      <c r="B202" s="7" t="s">
        <v>1514</v>
      </c>
      <c r="C202" s="7">
        <v>0</v>
      </c>
      <c r="D202" s="7">
        <v>1</v>
      </c>
      <c r="E202" s="7">
        <v>0</v>
      </c>
      <c r="F202" s="7"/>
      <c r="G202" s="7"/>
      <c r="H202" s="7" t="s">
        <v>1502</v>
      </c>
    </row>
    <row r="203" spans="1:8" x14ac:dyDescent="0.2">
      <c r="A203" s="11" t="s">
        <v>1326</v>
      </c>
      <c r="B203" s="7" t="s">
        <v>1514</v>
      </c>
      <c r="C203" s="7">
        <v>0</v>
      </c>
      <c r="D203" s="7">
        <v>1</v>
      </c>
      <c r="E203" s="7">
        <v>1</v>
      </c>
      <c r="F203" s="7"/>
      <c r="G203" s="7"/>
      <c r="H203" s="7" t="s">
        <v>1325</v>
      </c>
    </row>
    <row r="204" spans="1:8" x14ac:dyDescent="0.2">
      <c r="A204" s="7" t="s">
        <v>1298</v>
      </c>
      <c r="B204" s="7" t="s">
        <v>1514</v>
      </c>
      <c r="C204" s="7">
        <v>0</v>
      </c>
      <c r="D204" s="7">
        <v>1</v>
      </c>
      <c r="E204" s="7">
        <v>0</v>
      </c>
      <c r="F204" s="7" t="s">
        <v>282</v>
      </c>
      <c r="G204" s="7"/>
      <c r="H204" s="7" t="s">
        <v>1297</v>
      </c>
    </row>
    <row r="205" spans="1:8" x14ac:dyDescent="0.2">
      <c r="A205" s="11" t="s">
        <v>1558</v>
      </c>
      <c r="B205" s="7" t="s">
        <v>1514</v>
      </c>
      <c r="C205" s="7">
        <v>0</v>
      </c>
      <c r="D205" s="7">
        <v>0</v>
      </c>
      <c r="E205" s="7">
        <v>1</v>
      </c>
      <c r="F205" s="7"/>
      <c r="G205" s="7"/>
      <c r="H205" s="7" t="s">
        <v>1557</v>
      </c>
    </row>
    <row r="206" spans="1:8" x14ac:dyDescent="0.2">
      <c r="A206" s="7" t="s">
        <v>950</v>
      </c>
      <c r="B206" s="7" t="s">
        <v>1514</v>
      </c>
      <c r="C206" s="7">
        <v>0</v>
      </c>
      <c r="D206" s="7">
        <v>1</v>
      </c>
      <c r="E206" s="7">
        <v>0</v>
      </c>
      <c r="F206" s="7"/>
      <c r="G206" s="7"/>
      <c r="H206" s="7" t="s">
        <v>949</v>
      </c>
    </row>
    <row r="207" spans="1:8" x14ac:dyDescent="0.2">
      <c r="A207" s="7" t="s">
        <v>1131</v>
      </c>
      <c r="B207" s="7" t="s">
        <v>1514</v>
      </c>
      <c r="C207" s="7">
        <v>0</v>
      </c>
      <c r="D207" s="7">
        <v>1</v>
      </c>
      <c r="E207" s="7">
        <v>0</v>
      </c>
      <c r="F207" s="7"/>
      <c r="G207" s="7"/>
      <c r="H207" s="7" t="s">
        <v>1130</v>
      </c>
    </row>
    <row r="208" spans="1:8" x14ac:dyDescent="0.2">
      <c r="A208" s="7" t="s">
        <v>1556</v>
      </c>
      <c r="B208" s="7" t="s">
        <v>1514</v>
      </c>
      <c r="C208" s="7">
        <v>0</v>
      </c>
      <c r="D208" s="7">
        <v>1</v>
      </c>
      <c r="E208" s="7">
        <v>0</v>
      </c>
      <c r="F208" s="7"/>
      <c r="G208" s="7"/>
      <c r="H208" s="7" t="s">
        <v>1555</v>
      </c>
    </row>
    <row r="209" spans="1:8" x14ac:dyDescent="0.2">
      <c r="A209" s="11" t="s">
        <v>1210</v>
      </c>
      <c r="B209" s="7" t="s">
        <v>1514</v>
      </c>
      <c r="C209" s="7">
        <v>0</v>
      </c>
      <c r="D209" s="7">
        <v>1</v>
      </c>
      <c r="E209" s="7">
        <v>1</v>
      </c>
      <c r="F209" s="7" t="s">
        <v>282</v>
      </c>
      <c r="G209" s="7" t="s">
        <v>293</v>
      </c>
      <c r="H209" s="7" t="s">
        <v>1209</v>
      </c>
    </row>
    <row r="210" spans="1:8" x14ac:dyDescent="0.2">
      <c r="A210" s="7" t="s">
        <v>1554</v>
      </c>
      <c r="B210" s="7" t="s">
        <v>1514</v>
      </c>
      <c r="C210" s="7">
        <v>0</v>
      </c>
      <c r="D210" s="7">
        <v>1</v>
      </c>
      <c r="E210" s="7">
        <v>0</v>
      </c>
      <c r="F210" s="7"/>
      <c r="G210" s="7"/>
      <c r="H210" s="7" t="s">
        <v>1553</v>
      </c>
    </row>
    <row r="211" spans="1:8" x14ac:dyDescent="0.2">
      <c r="A211" s="11" t="s">
        <v>541</v>
      </c>
      <c r="B211" s="7" t="s">
        <v>1514</v>
      </c>
      <c r="C211" s="7">
        <v>0</v>
      </c>
      <c r="D211" s="7">
        <v>1</v>
      </c>
      <c r="E211" s="7">
        <v>1</v>
      </c>
      <c r="F211" s="7"/>
      <c r="G211" s="7"/>
      <c r="H211" s="7" t="s">
        <v>540</v>
      </c>
    </row>
    <row r="212" spans="1:8" x14ac:dyDescent="0.2">
      <c r="A212" s="11" t="s">
        <v>1155</v>
      </c>
      <c r="B212" s="7" t="s">
        <v>1514</v>
      </c>
      <c r="C212" s="7">
        <v>0</v>
      </c>
      <c r="D212" s="7">
        <v>1</v>
      </c>
      <c r="E212" s="7">
        <v>1</v>
      </c>
      <c r="F212" s="7"/>
      <c r="G212" s="7"/>
      <c r="H212" s="7" t="s">
        <v>1154</v>
      </c>
    </row>
    <row r="213" spans="1:8" x14ac:dyDescent="0.2">
      <c r="A213" s="7" t="s">
        <v>1552</v>
      </c>
      <c r="B213" s="7" t="s">
        <v>1514</v>
      </c>
      <c r="C213" s="7">
        <v>0</v>
      </c>
      <c r="D213" s="7">
        <v>0</v>
      </c>
      <c r="E213" s="7">
        <v>0</v>
      </c>
      <c r="F213" s="7"/>
      <c r="G213" s="7"/>
      <c r="H213" s="7" t="s">
        <v>1551</v>
      </c>
    </row>
    <row r="214" spans="1:8" x14ac:dyDescent="0.2">
      <c r="A214" s="11" t="s">
        <v>1550</v>
      </c>
      <c r="B214" s="7" t="s">
        <v>1514</v>
      </c>
      <c r="C214" s="7">
        <v>0</v>
      </c>
      <c r="D214" s="7">
        <v>1</v>
      </c>
      <c r="E214" s="7">
        <v>1</v>
      </c>
      <c r="F214" s="7" t="s">
        <v>282</v>
      </c>
      <c r="G214" s="7"/>
      <c r="H214" s="7" t="s">
        <v>1549</v>
      </c>
    </row>
    <row r="215" spans="1:8" x14ac:dyDescent="0.2">
      <c r="A215" s="7" t="s">
        <v>1548</v>
      </c>
      <c r="B215" s="7" t="s">
        <v>1514</v>
      </c>
      <c r="C215" s="7">
        <v>0</v>
      </c>
      <c r="D215" s="7">
        <v>1</v>
      </c>
      <c r="E215" s="7">
        <v>0</v>
      </c>
      <c r="F215" s="7" t="s">
        <v>282</v>
      </c>
      <c r="G215" s="7"/>
      <c r="H215" s="7" t="s">
        <v>1547</v>
      </c>
    </row>
    <row r="216" spans="1:8" x14ac:dyDescent="0.2">
      <c r="A216" s="7" t="s">
        <v>1175</v>
      </c>
      <c r="B216" s="7" t="s">
        <v>1514</v>
      </c>
      <c r="C216" s="7">
        <v>0</v>
      </c>
      <c r="D216" s="7">
        <v>1</v>
      </c>
      <c r="E216" s="7">
        <v>0</v>
      </c>
      <c r="F216" s="7"/>
      <c r="G216" s="7"/>
      <c r="H216" s="7" t="s">
        <v>1174</v>
      </c>
    </row>
    <row r="217" spans="1:8" x14ac:dyDescent="0.2">
      <c r="A217" s="11" t="s">
        <v>1322</v>
      </c>
      <c r="B217" s="7" t="s">
        <v>1514</v>
      </c>
      <c r="C217" s="7">
        <v>0</v>
      </c>
      <c r="D217" s="7">
        <v>1</v>
      </c>
      <c r="E217" s="7">
        <v>1</v>
      </c>
      <c r="F217" s="7"/>
      <c r="G217" s="7"/>
      <c r="H217" s="7" t="s">
        <v>1321</v>
      </c>
    </row>
    <row r="218" spans="1:8" x14ac:dyDescent="0.2">
      <c r="A218" s="11" t="s">
        <v>1546</v>
      </c>
      <c r="B218" s="7" t="s">
        <v>1514</v>
      </c>
      <c r="C218" s="7">
        <v>0</v>
      </c>
      <c r="D218" s="7">
        <v>0</v>
      </c>
      <c r="E218" s="7">
        <v>1</v>
      </c>
      <c r="F218" s="7"/>
      <c r="G218" s="7"/>
      <c r="H218" s="7" t="s">
        <v>1545</v>
      </c>
    </row>
    <row r="219" spans="1:8" x14ac:dyDescent="0.2">
      <c r="A219" s="11" t="s">
        <v>1544</v>
      </c>
      <c r="B219" s="7" t="s">
        <v>1514</v>
      </c>
      <c r="C219" s="7">
        <v>0</v>
      </c>
      <c r="D219" s="7">
        <v>0</v>
      </c>
      <c r="E219" s="7">
        <v>1</v>
      </c>
      <c r="F219" s="7"/>
      <c r="G219" s="7"/>
      <c r="H219" s="7" t="s">
        <v>1543</v>
      </c>
    </row>
    <row r="220" spans="1:8" x14ac:dyDescent="0.2">
      <c r="A220" s="11" t="s">
        <v>1542</v>
      </c>
      <c r="B220" s="7" t="s">
        <v>1514</v>
      </c>
      <c r="C220" s="7">
        <v>0</v>
      </c>
      <c r="D220" s="7">
        <v>1</v>
      </c>
      <c r="E220" s="7">
        <v>1</v>
      </c>
      <c r="F220" s="7"/>
      <c r="G220" s="7"/>
      <c r="H220" s="7" t="s">
        <v>1541</v>
      </c>
    </row>
    <row r="221" spans="1:8" x14ac:dyDescent="0.2">
      <c r="A221" s="11" t="s">
        <v>1540</v>
      </c>
      <c r="B221" s="7" t="s">
        <v>1514</v>
      </c>
      <c r="C221" s="7">
        <v>0</v>
      </c>
      <c r="D221" s="7">
        <v>0</v>
      </c>
      <c r="E221" s="7">
        <v>1</v>
      </c>
      <c r="F221" s="7"/>
      <c r="G221" s="7"/>
      <c r="H221" s="7" t="s">
        <v>1539</v>
      </c>
    </row>
    <row r="222" spans="1:8" x14ac:dyDescent="0.2">
      <c r="A222" s="7" t="s">
        <v>1538</v>
      </c>
      <c r="B222" s="7" t="s">
        <v>1514</v>
      </c>
      <c r="C222" s="7">
        <v>0</v>
      </c>
      <c r="D222" s="7">
        <v>0</v>
      </c>
      <c r="E222" s="7">
        <v>0</v>
      </c>
      <c r="F222" s="7"/>
      <c r="G222" s="7"/>
      <c r="H222" s="7" t="s">
        <v>1537</v>
      </c>
    </row>
    <row r="223" spans="1:8" x14ac:dyDescent="0.2">
      <c r="A223" s="11" t="s">
        <v>960</v>
      </c>
      <c r="B223" s="7" t="s">
        <v>1514</v>
      </c>
      <c r="C223" s="7">
        <v>0</v>
      </c>
      <c r="D223" s="7">
        <v>1</v>
      </c>
      <c r="E223" s="7">
        <v>1</v>
      </c>
      <c r="F223" s="7" t="s">
        <v>341</v>
      </c>
      <c r="G223" s="7" t="s">
        <v>293</v>
      </c>
      <c r="H223" s="7" t="s">
        <v>959</v>
      </c>
    </row>
    <row r="224" spans="1:8" x14ac:dyDescent="0.2">
      <c r="A224" s="11" t="s">
        <v>1536</v>
      </c>
      <c r="B224" s="7" t="s">
        <v>1514</v>
      </c>
      <c r="C224" s="7">
        <v>0</v>
      </c>
      <c r="D224" s="7">
        <v>1</v>
      </c>
      <c r="E224" s="7">
        <v>1</v>
      </c>
      <c r="F224" s="7"/>
      <c r="G224" s="7" t="s">
        <v>293</v>
      </c>
      <c r="H224" s="7" t="s">
        <v>1535</v>
      </c>
    </row>
    <row r="225" spans="1:8" x14ac:dyDescent="0.2">
      <c r="A225" s="11" t="s">
        <v>498</v>
      </c>
      <c r="B225" s="7" t="s">
        <v>1514</v>
      </c>
      <c r="C225" s="7">
        <v>0</v>
      </c>
      <c r="D225" s="7">
        <v>1</v>
      </c>
      <c r="E225" s="7">
        <v>1</v>
      </c>
      <c r="F225" s="7"/>
      <c r="G225" s="7"/>
      <c r="H225" s="7" t="s">
        <v>497</v>
      </c>
    </row>
    <row r="226" spans="1:8" x14ac:dyDescent="0.2">
      <c r="A226" s="11" t="s">
        <v>466</v>
      </c>
      <c r="B226" s="7" t="s">
        <v>1514</v>
      </c>
      <c r="C226" s="7">
        <v>0</v>
      </c>
      <c r="D226" s="7">
        <v>1</v>
      </c>
      <c r="E226" s="7">
        <v>1</v>
      </c>
      <c r="F226" s="7"/>
      <c r="G226" s="7"/>
      <c r="H226" s="7" t="s">
        <v>465</v>
      </c>
    </row>
    <row r="227" spans="1:8" x14ac:dyDescent="0.2">
      <c r="A227" s="11" t="s">
        <v>1147</v>
      </c>
      <c r="B227" s="7" t="s">
        <v>1514</v>
      </c>
      <c r="C227" s="7">
        <v>0</v>
      </c>
      <c r="D227" s="7">
        <v>1</v>
      </c>
      <c r="E227" s="7">
        <v>1</v>
      </c>
      <c r="F227" s="7"/>
      <c r="G227" s="7"/>
      <c r="H227" s="7" t="s">
        <v>1146</v>
      </c>
    </row>
    <row r="228" spans="1:8" x14ac:dyDescent="0.2">
      <c r="A228" s="11" t="s">
        <v>1314</v>
      </c>
      <c r="B228" s="7" t="s">
        <v>1514</v>
      </c>
      <c r="C228" s="7">
        <v>0</v>
      </c>
      <c r="D228" s="7">
        <v>1</v>
      </c>
      <c r="E228" s="7">
        <v>1</v>
      </c>
      <c r="F228" s="7"/>
      <c r="G228" s="7" t="s">
        <v>293</v>
      </c>
      <c r="H228" s="7" t="s">
        <v>1313</v>
      </c>
    </row>
    <row r="229" spans="1:8" x14ac:dyDescent="0.2">
      <c r="A229" s="11" t="s">
        <v>1366</v>
      </c>
      <c r="B229" s="7" t="s">
        <v>1514</v>
      </c>
      <c r="C229" s="7">
        <v>0</v>
      </c>
      <c r="D229" s="7">
        <v>1</v>
      </c>
      <c r="E229" s="7">
        <v>1</v>
      </c>
      <c r="F229" s="7"/>
      <c r="G229" s="7"/>
      <c r="H229" s="7" t="s">
        <v>1365</v>
      </c>
    </row>
    <row r="230" spans="1:8" x14ac:dyDescent="0.2">
      <c r="A230" s="11" t="s">
        <v>1534</v>
      </c>
      <c r="B230" s="7" t="s">
        <v>1514</v>
      </c>
      <c r="C230" s="7">
        <v>0</v>
      </c>
      <c r="D230" s="7">
        <v>0</v>
      </c>
      <c r="E230" s="7">
        <v>1</v>
      </c>
      <c r="F230" s="7"/>
      <c r="G230" s="7"/>
      <c r="H230" s="7" t="s">
        <v>1533</v>
      </c>
    </row>
    <row r="231" spans="1:8" x14ac:dyDescent="0.2">
      <c r="A231" s="11" t="s">
        <v>585</v>
      </c>
      <c r="B231" s="7" t="s">
        <v>1514</v>
      </c>
      <c r="C231" s="7">
        <v>0</v>
      </c>
      <c r="D231" s="7">
        <v>1</v>
      </c>
      <c r="E231" s="7">
        <v>1</v>
      </c>
      <c r="F231" s="7"/>
      <c r="G231" s="7"/>
      <c r="H231" s="7" t="s">
        <v>584</v>
      </c>
    </row>
    <row r="232" spans="1:8" x14ac:dyDescent="0.2">
      <c r="A232" s="7" t="s">
        <v>1265</v>
      </c>
      <c r="B232" s="7" t="s">
        <v>1514</v>
      </c>
      <c r="C232" s="7">
        <v>0</v>
      </c>
      <c r="D232" s="7">
        <v>1</v>
      </c>
      <c r="E232" s="7">
        <v>0</v>
      </c>
      <c r="F232" s="7"/>
      <c r="G232" s="7"/>
      <c r="H232" s="7" t="s">
        <v>1264</v>
      </c>
    </row>
    <row r="233" spans="1:8" x14ac:dyDescent="0.2">
      <c r="A233" s="11" t="s">
        <v>1532</v>
      </c>
      <c r="B233" s="7" t="s">
        <v>1514</v>
      </c>
      <c r="C233" s="7">
        <v>0</v>
      </c>
      <c r="D233" s="7">
        <v>1</v>
      </c>
      <c r="E233" s="7">
        <v>1</v>
      </c>
      <c r="F233" s="7"/>
      <c r="G233" s="7" t="s">
        <v>293</v>
      </c>
      <c r="H233" s="7" t="s">
        <v>1531</v>
      </c>
    </row>
    <row r="234" spans="1:8" x14ac:dyDescent="0.2">
      <c r="A234" s="11" t="s">
        <v>1530</v>
      </c>
      <c r="B234" s="7" t="s">
        <v>1514</v>
      </c>
      <c r="C234" s="7">
        <v>0</v>
      </c>
      <c r="D234" s="7">
        <v>1</v>
      </c>
      <c r="E234" s="7">
        <v>1</v>
      </c>
      <c r="F234" s="7"/>
      <c r="G234" s="7"/>
      <c r="H234" s="7" t="s">
        <v>1529</v>
      </c>
    </row>
    <row r="235" spans="1:8" x14ac:dyDescent="0.2">
      <c r="A235" s="11" t="s">
        <v>1528</v>
      </c>
      <c r="B235" s="7" t="s">
        <v>1514</v>
      </c>
      <c r="C235" s="7">
        <v>0</v>
      </c>
      <c r="D235" s="7">
        <v>0</v>
      </c>
      <c r="E235" s="7">
        <v>1</v>
      </c>
      <c r="F235" s="7"/>
      <c r="G235" s="7"/>
      <c r="H235" s="7" t="s">
        <v>1527</v>
      </c>
    </row>
    <row r="236" spans="1:8" x14ac:dyDescent="0.2">
      <c r="A236" s="11" t="s">
        <v>583</v>
      </c>
      <c r="B236" s="7" t="s">
        <v>1514</v>
      </c>
      <c r="C236" s="7">
        <v>0</v>
      </c>
      <c r="D236" s="7">
        <v>1</v>
      </c>
      <c r="E236" s="7">
        <v>1</v>
      </c>
      <c r="F236" s="7"/>
      <c r="G236" s="7"/>
      <c r="H236" s="7" t="s">
        <v>582</v>
      </c>
    </row>
    <row r="237" spans="1:8" x14ac:dyDescent="0.2">
      <c r="A237" s="7" t="s">
        <v>1370</v>
      </c>
      <c r="B237" s="7" t="s">
        <v>1514</v>
      </c>
      <c r="C237" s="7">
        <v>0</v>
      </c>
      <c r="D237" s="7">
        <v>1</v>
      </c>
      <c r="E237" s="7">
        <v>0</v>
      </c>
      <c r="F237" s="7"/>
      <c r="G237" s="7"/>
      <c r="H237" s="7" t="s">
        <v>1369</v>
      </c>
    </row>
    <row r="238" spans="1:8" x14ac:dyDescent="0.2">
      <c r="A238" s="7" t="s">
        <v>1526</v>
      </c>
      <c r="B238" s="7" t="s">
        <v>1514</v>
      </c>
      <c r="C238" s="7">
        <v>0</v>
      </c>
      <c r="D238" s="7">
        <v>1</v>
      </c>
      <c r="E238" s="7">
        <v>0</v>
      </c>
      <c r="F238" s="7"/>
      <c r="G238" s="7"/>
      <c r="H238" s="7" t="s">
        <v>1525</v>
      </c>
    </row>
    <row r="239" spans="1:8" x14ac:dyDescent="0.2">
      <c r="A239" s="11" t="s">
        <v>460</v>
      </c>
      <c r="B239" s="7" t="s">
        <v>1514</v>
      </c>
      <c r="C239" s="7">
        <v>0</v>
      </c>
      <c r="D239" s="7">
        <v>1</v>
      </c>
      <c r="E239" s="7">
        <v>1</v>
      </c>
      <c r="F239" s="7"/>
      <c r="G239" s="7"/>
      <c r="H239" s="7" t="s">
        <v>459</v>
      </c>
    </row>
    <row r="240" spans="1:8" x14ac:dyDescent="0.2">
      <c r="A240" s="7" t="s">
        <v>1253</v>
      </c>
      <c r="B240" s="7" t="s">
        <v>1514</v>
      </c>
      <c r="C240" s="7">
        <v>0</v>
      </c>
      <c r="D240" s="7">
        <v>1</v>
      </c>
      <c r="E240" s="7">
        <v>0</v>
      </c>
      <c r="F240" s="7"/>
      <c r="G240" s="7" t="s">
        <v>293</v>
      </c>
      <c r="H240" s="7" t="s">
        <v>1252</v>
      </c>
    </row>
    <row r="241" spans="1:8" x14ac:dyDescent="0.2">
      <c r="A241" s="7" t="s">
        <v>1524</v>
      </c>
      <c r="B241" s="7" t="s">
        <v>1514</v>
      </c>
      <c r="C241" s="7">
        <v>0</v>
      </c>
      <c r="D241" s="7">
        <v>0</v>
      </c>
      <c r="E241" s="7">
        <v>0</v>
      </c>
      <c r="F241" s="7"/>
      <c r="G241" s="7"/>
      <c r="H241" s="7" t="s">
        <v>1523</v>
      </c>
    </row>
    <row r="242" spans="1:8" x14ac:dyDescent="0.2">
      <c r="A242" s="11" t="s">
        <v>484</v>
      </c>
      <c r="B242" s="7" t="s">
        <v>1514</v>
      </c>
      <c r="C242" s="7">
        <v>0</v>
      </c>
      <c r="D242" s="7">
        <v>1</v>
      </c>
      <c r="E242" s="7">
        <v>1</v>
      </c>
      <c r="F242" s="7"/>
      <c r="G242" s="7"/>
      <c r="H242" s="7" t="s">
        <v>483</v>
      </c>
    </row>
    <row r="243" spans="1:8" x14ac:dyDescent="0.2">
      <c r="A243" s="11" t="s">
        <v>1463</v>
      </c>
      <c r="B243" s="7" t="s">
        <v>1514</v>
      </c>
      <c r="C243" s="7">
        <v>0</v>
      </c>
      <c r="D243" s="7">
        <v>1</v>
      </c>
      <c r="E243" s="7">
        <v>1</v>
      </c>
      <c r="F243" s="7"/>
      <c r="G243" s="7"/>
      <c r="H243" s="7" t="s">
        <v>1462</v>
      </c>
    </row>
    <row r="244" spans="1:8" x14ac:dyDescent="0.2">
      <c r="A244" s="11" t="s">
        <v>543</v>
      </c>
      <c r="B244" s="7" t="s">
        <v>1514</v>
      </c>
      <c r="C244" s="7">
        <v>0</v>
      </c>
      <c r="D244" s="7">
        <v>1</v>
      </c>
      <c r="E244" s="7">
        <v>1</v>
      </c>
      <c r="F244" s="7"/>
      <c r="G244" s="7" t="s">
        <v>267</v>
      </c>
      <c r="H244" s="7" t="s">
        <v>542</v>
      </c>
    </row>
    <row r="245" spans="1:8" x14ac:dyDescent="0.2">
      <c r="A245" s="7" t="s">
        <v>1522</v>
      </c>
      <c r="B245" s="7" t="s">
        <v>1514</v>
      </c>
      <c r="C245" s="7">
        <v>0</v>
      </c>
      <c r="D245" s="7">
        <v>1</v>
      </c>
      <c r="E245" s="7">
        <v>0</v>
      </c>
      <c r="F245" s="7" t="s">
        <v>282</v>
      </c>
      <c r="G245" s="7"/>
      <c r="H245" s="7" t="s">
        <v>1521</v>
      </c>
    </row>
    <row r="246" spans="1:8" x14ac:dyDescent="0.2">
      <c r="A246" s="11" t="s">
        <v>1354</v>
      </c>
      <c r="B246" s="7" t="s">
        <v>1514</v>
      </c>
      <c r="C246" s="7">
        <v>0</v>
      </c>
      <c r="D246" s="7">
        <v>1</v>
      </c>
      <c r="E246" s="7">
        <v>1</v>
      </c>
      <c r="F246" s="7"/>
      <c r="G246" s="7"/>
      <c r="H246" s="7" t="s">
        <v>1353</v>
      </c>
    </row>
    <row r="247" spans="1:8" x14ac:dyDescent="0.2">
      <c r="A247" s="11" t="s">
        <v>1520</v>
      </c>
      <c r="B247" s="7" t="s">
        <v>1514</v>
      </c>
      <c r="C247" s="7">
        <v>0</v>
      </c>
      <c r="D247" s="7">
        <v>1</v>
      </c>
      <c r="E247" s="7">
        <v>1</v>
      </c>
      <c r="F247" s="7"/>
      <c r="G247" s="7"/>
      <c r="H247" s="7" t="s">
        <v>1519</v>
      </c>
    </row>
    <row r="248" spans="1:8" x14ac:dyDescent="0.2">
      <c r="A248" s="11" t="s">
        <v>605</v>
      </c>
      <c r="B248" s="7" t="s">
        <v>1514</v>
      </c>
      <c r="C248" s="7">
        <v>0</v>
      </c>
      <c r="D248" s="7">
        <v>1</v>
      </c>
      <c r="E248" s="7">
        <v>1</v>
      </c>
      <c r="F248" s="7" t="s">
        <v>282</v>
      </c>
      <c r="G248" s="7"/>
      <c r="H248" s="7" t="s">
        <v>604</v>
      </c>
    </row>
    <row r="249" spans="1:8" x14ac:dyDescent="0.2">
      <c r="A249" s="11" t="s">
        <v>1358</v>
      </c>
      <c r="B249" s="7" t="s">
        <v>1514</v>
      </c>
      <c r="C249" s="7">
        <v>0</v>
      </c>
      <c r="D249" s="7">
        <v>1</v>
      </c>
      <c r="E249" s="7">
        <v>1</v>
      </c>
      <c r="F249" s="7"/>
      <c r="G249" s="7"/>
      <c r="H249" s="7" t="s">
        <v>1357</v>
      </c>
    </row>
    <row r="250" spans="1:8" x14ac:dyDescent="0.2">
      <c r="A250" s="11" t="s">
        <v>569</v>
      </c>
      <c r="B250" s="7" t="s">
        <v>1514</v>
      </c>
      <c r="C250" s="7">
        <v>0</v>
      </c>
      <c r="D250" s="7">
        <v>1</v>
      </c>
      <c r="E250" s="7">
        <v>1</v>
      </c>
      <c r="F250" s="7"/>
      <c r="G250" s="7"/>
      <c r="H250" s="7" t="s">
        <v>568</v>
      </c>
    </row>
    <row r="251" spans="1:8" x14ac:dyDescent="0.2">
      <c r="A251" s="7" t="s">
        <v>1286</v>
      </c>
      <c r="B251" s="7" t="s">
        <v>1514</v>
      </c>
      <c r="C251" s="7">
        <v>0</v>
      </c>
      <c r="D251" s="7">
        <v>1</v>
      </c>
      <c r="E251" s="7">
        <v>0</v>
      </c>
      <c r="F251" s="7"/>
      <c r="G251" s="7"/>
      <c r="H251" s="7" t="s">
        <v>1285</v>
      </c>
    </row>
    <row r="252" spans="1:8" x14ac:dyDescent="0.2">
      <c r="A252" s="11" t="s">
        <v>1518</v>
      </c>
      <c r="B252" s="7" t="s">
        <v>1514</v>
      </c>
      <c r="C252" s="7">
        <v>0</v>
      </c>
      <c r="D252" s="7">
        <v>0</v>
      </c>
      <c r="E252" s="7">
        <v>1</v>
      </c>
      <c r="F252" s="7"/>
      <c r="G252" s="7" t="s">
        <v>267</v>
      </c>
      <c r="H252" s="7" t="s">
        <v>1517</v>
      </c>
    </row>
    <row r="253" spans="1:8" x14ac:dyDescent="0.2">
      <c r="A253" s="7" t="s">
        <v>1324</v>
      </c>
      <c r="B253" s="7" t="s">
        <v>1514</v>
      </c>
      <c r="C253" s="7">
        <v>0</v>
      </c>
      <c r="D253" s="7">
        <v>1</v>
      </c>
      <c r="E253" s="7">
        <v>0</v>
      </c>
      <c r="F253" s="7"/>
      <c r="G253" s="7"/>
      <c r="H253" s="7" t="s">
        <v>1323</v>
      </c>
    </row>
    <row r="254" spans="1:8" x14ac:dyDescent="0.2">
      <c r="A254" s="11" t="s">
        <v>869</v>
      </c>
      <c r="B254" s="7" t="s">
        <v>1514</v>
      </c>
      <c r="C254" s="7">
        <v>0</v>
      </c>
      <c r="D254" s="7">
        <v>1</v>
      </c>
      <c r="E254" s="7">
        <v>1</v>
      </c>
      <c r="F254" s="7"/>
      <c r="G254" s="7"/>
      <c r="H254" s="7" t="s">
        <v>868</v>
      </c>
    </row>
    <row r="255" spans="1:8" x14ac:dyDescent="0.2">
      <c r="A255" s="11" t="s">
        <v>1251</v>
      </c>
      <c r="B255" s="7" t="s">
        <v>1514</v>
      </c>
      <c r="C255" s="7">
        <v>0</v>
      </c>
      <c r="D255" s="7">
        <v>1</v>
      </c>
      <c r="E255" s="7">
        <v>1</v>
      </c>
      <c r="F255" s="7"/>
      <c r="G255" s="7"/>
      <c r="H255" s="7" t="s">
        <v>1250</v>
      </c>
    </row>
    <row r="256" spans="1:8" x14ac:dyDescent="0.2">
      <c r="A256" s="7" t="s">
        <v>1516</v>
      </c>
      <c r="B256" s="7" t="s">
        <v>1514</v>
      </c>
      <c r="C256" s="7">
        <v>0</v>
      </c>
      <c r="D256" s="7">
        <v>0</v>
      </c>
      <c r="E256" s="7">
        <v>0</v>
      </c>
      <c r="F256" s="7"/>
      <c r="G256" s="7"/>
      <c r="H256" s="7" t="s">
        <v>1515</v>
      </c>
    </row>
    <row r="257" spans="1:8" x14ac:dyDescent="0.2">
      <c r="A257" s="7" t="s">
        <v>968</v>
      </c>
      <c r="B257" s="7" t="s">
        <v>1514</v>
      </c>
      <c r="C257" s="7">
        <v>0</v>
      </c>
      <c r="D257" s="7">
        <v>1</v>
      </c>
      <c r="E257" s="7">
        <v>0</v>
      </c>
      <c r="F257" s="7"/>
      <c r="G257" s="7"/>
      <c r="H257" s="7" t="s">
        <v>967</v>
      </c>
    </row>
    <row r="258" spans="1:8" x14ac:dyDescent="0.2">
      <c r="A258" s="11" t="s">
        <v>1330</v>
      </c>
      <c r="B258" s="7" t="s">
        <v>1514</v>
      </c>
      <c r="C258" s="7">
        <v>0</v>
      </c>
      <c r="D258" s="7">
        <v>1</v>
      </c>
      <c r="E258" s="7">
        <v>1</v>
      </c>
      <c r="F258" s="7" t="s">
        <v>282</v>
      </c>
      <c r="G258" s="7"/>
      <c r="H258" s="7" t="s">
        <v>1329</v>
      </c>
    </row>
    <row r="259" spans="1:8" x14ac:dyDescent="0.2">
      <c r="A259" s="11" t="s">
        <v>938</v>
      </c>
      <c r="B259" s="7" t="s">
        <v>1514</v>
      </c>
      <c r="C259" s="7">
        <v>0</v>
      </c>
      <c r="D259" s="7">
        <v>1</v>
      </c>
      <c r="E259" s="7">
        <v>1</v>
      </c>
      <c r="F259" s="7"/>
      <c r="G259" s="7"/>
      <c r="H259" s="7" t="s">
        <v>937</v>
      </c>
    </row>
    <row r="260" spans="1:8" x14ac:dyDescent="0.2">
      <c r="A260" s="7" t="s">
        <v>1513</v>
      </c>
      <c r="B260" s="7" t="s">
        <v>1380</v>
      </c>
      <c r="C260" s="7">
        <v>0</v>
      </c>
      <c r="D260" s="7">
        <v>1</v>
      </c>
      <c r="E260" s="7">
        <v>0</v>
      </c>
      <c r="F260" s="7"/>
      <c r="G260" s="7"/>
      <c r="H260" s="7" t="s">
        <v>1512</v>
      </c>
    </row>
    <row r="261" spans="1:8" x14ac:dyDescent="0.2">
      <c r="A261" s="7" t="s">
        <v>1511</v>
      </c>
      <c r="B261" s="7" t="s">
        <v>1380</v>
      </c>
      <c r="C261" s="7">
        <v>0</v>
      </c>
      <c r="D261" s="7">
        <v>1</v>
      </c>
      <c r="E261" s="7">
        <v>0</v>
      </c>
      <c r="F261" s="7"/>
      <c r="G261" s="7"/>
      <c r="H261" s="7" t="s">
        <v>1510</v>
      </c>
    </row>
    <row r="262" spans="1:8" x14ac:dyDescent="0.2">
      <c r="A262" s="7" t="s">
        <v>892</v>
      </c>
      <c r="B262" s="7" t="s">
        <v>1380</v>
      </c>
      <c r="C262" s="7">
        <v>0</v>
      </c>
      <c r="D262" s="7">
        <v>1</v>
      </c>
      <c r="E262" s="7">
        <v>0</v>
      </c>
      <c r="F262" s="7" t="s">
        <v>518</v>
      </c>
      <c r="G262" s="7"/>
      <c r="H262" s="7" t="s">
        <v>891</v>
      </c>
    </row>
    <row r="263" spans="1:8" x14ac:dyDescent="0.2">
      <c r="A263" s="7" t="s">
        <v>1509</v>
      </c>
      <c r="B263" s="7" t="s">
        <v>1380</v>
      </c>
      <c r="C263" s="7">
        <v>0</v>
      </c>
      <c r="D263" s="7">
        <v>1</v>
      </c>
      <c r="E263" s="7">
        <v>0</v>
      </c>
      <c r="F263" s="7"/>
      <c r="G263" s="7"/>
      <c r="H263" s="7" t="s">
        <v>1508</v>
      </c>
    </row>
    <row r="264" spans="1:8" x14ac:dyDescent="0.2">
      <c r="A264" s="11" t="s">
        <v>1507</v>
      </c>
      <c r="B264" s="7" t="s">
        <v>1380</v>
      </c>
      <c r="C264" s="7">
        <v>0</v>
      </c>
      <c r="D264" s="7">
        <v>1</v>
      </c>
      <c r="E264" s="7">
        <v>1</v>
      </c>
      <c r="F264" s="7" t="s">
        <v>282</v>
      </c>
      <c r="G264" s="7"/>
      <c r="H264" s="7" t="s">
        <v>1506</v>
      </c>
    </row>
    <row r="265" spans="1:8" x14ac:dyDescent="0.2">
      <c r="A265" s="11" t="s">
        <v>1505</v>
      </c>
      <c r="B265" s="7" t="s">
        <v>1380</v>
      </c>
      <c r="C265" s="7">
        <v>0</v>
      </c>
      <c r="D265" s="7">
        <v>1</v>
      </c>
      <c r="E265" s="7">
        <v>1</v>
      </c>
      <c r="F265" s="7"/>
      <c r="G265" s="7"/>
      <c r="H265" s="7" t="s">
        <v>1504</v>
      </c>
    </row>
    <row r="266" spans="1:8" x14ac:dyDescent="0.2">
      <c r="A266" s="7" t="s">
        <v>1503</v>
      </c>
      <c r="B266" s="7" t="s">
        <v>1380</v>
      </c>
      <c r="C266" s="7">
        <v>0</v>
      </c>
      <c r="D266" s="7">
        <v>1</v>
      </c>
      <c r="E266" s="7">
        <v>0</v>
      </c>
      <c r="F266" s="7"/>
      <c r="G266" s="7"/>
      <c r="H266" s="7" t="s">
        <v>1502</v>
      </c>
    </row>
    <row r="267" spans="1:8" x14ac:dyDescent="0.2">
      <c r="A267" s="11" t="s">
        <v>1501</v>
      </c>
      <c r="B267" s="7" t="s">
        <v>1380</v>
      </c>
      <c r="C267" s="7">
        <v>0</v>
      </c>
      <c r="D267" s="7">
        <v>1</v>
      </c>
      <c r="E267" s="7">
        <v>1</v>
      </c>
      <c r="F267" s="7"/>
      <c r="G267" s="7"/>
      <c r="H267" s="7" t="s">
        <v>1500</v>
      </c>
    </row>
    <row r="268" spans="1:8" x14ac:dyDescent="0.2">
      <c r="A268" s="11" t="s">
        <v>1499</v>
      </c>
      <c r="B268" s="7" t="s">
        <v>1380</v>
      </c>
      <c r="C268" s="7">
        <v>0</v>
      </c>
      <c r="D268" s="7">
        <v>0</v>
      </c>
      <c r="E268" s="7">
        <v>1</v>
      </c>
      <c r="F268" s="7" t="s">
        <v>282</v>
      </c>
      <c r="G268" s="7"/>
      <c r="H268" s="7" t="s">
        <v>1498</v>
      </c>
    </row>
    <row r="269" spans="1:8" x14ac:dyDescent="0.2">
      <c r="A269" s="11" t="s">
        <v>1159</v>
      </c>
      <c r="B269" s="7" t="s">
        <v>1380</v>
      </c>
      <c r="C269" s="7">
        <v>0</v>
      </c>
      <c r="D269" s="7">
        <v>1</v>
      </c>
      <c r="E269" s="7">
        <v>1</v>
      </c>
      <c r="F269" s="7"/>
      <c r="G269" s="7"/>
      <c r="H269" s="7" t="s">
        <v>1158</v>
      </c>
    </row>
    <row r="270" spans="1:8" x14ac:dyDescent="0.2">
      <c r="A270" s="7" t="s">
        <v>1497</v>
      </c>
      <c r="B270" s="7" t="s">
        <v>1380</v>
      </c>
      <c r="C270" s="7">
        <v>0</v>
      </c>
      <c r="D270" s="7">
        <v>0</v>
      </c>
      <c r="E270" s="7">
        <v>0</v>
      </c>
      <c r="F270" s="7"/>
      <c r="G270" s="7"/>
      <c r="H270" s="7" t="s">
        <v>1496</v>
      </c>
    </row>
    <row r="271" spans="1:8" x14ac:dyDescent="0.2">
      <c r="A271" s="11" t="s">
        <v>1155</v>
      </c>
      <c r="B271" s="7" t="s">
        <v>1380</v>
      </c>
      <c r="C271" s="7">
        <v>0</v>
      </c>
      <c r="D271" s="7">
        <v>1</v>
      </c>
      <c r="E271" s="7">
        <v>1</v>
      </c>
      <c r="F271" s="7"/>
      <c r="G271" s="7"/>
      <c r="H271" s="7" t="s">
        <v>1154</v>
      </c>
    </row>
    <row r="272" spans="1:8" x14ac:dyDescent="0.2">
      <c r="A272" s="7" t="s">
        <v>1495</v>
      </c>
      <c r="B272" s="7" t="s">
        <v>1380</v>
      </c>
      <c r="C272" s="7">
        <v>0</v>
      </c>
      <c r="D272" s="7">
        <v>1</v>
      </c>
      <c r="E272" s="7">
        <v>0</v>
      </c>
      <c r="F272" s="7"/>
      <c r="G272" s="7"/>
      <c r="H272" s="7" t="s">
        <v>1494</v>
      </c>
    </row>
    <row r="273" spans="1:8" x14ac:dyDescent="0.2">
      <c r="A273" s="7" t="s">
        <v>1131</v>
      </c>
      <c r="B273" s="7" t="s">
        <v>1380</v>
      </c>
      <c r="C273" s="7">
        <v>0</v>
      </c>
      <c r="D273" s="7">
        <v>1</v>
      </c>
      <c r="E273" s="7">
        <v>0</v>
      </c>
      <c r="F273" s="7"/>
      <c r="G273" s="7"/>
      <c r="H273" s="7" t="s">
        <v>1130</v>
      </c>
    </row>
    <row r="274" spans="1:8" x14ac:dyDescent="0.2">
      <c r="A274" s="11" t="s">
        <v>1493</v>
      </c>
      <c r="B274" s="7" t="s">
        <v>1380</v>
      </c>
      <c r="C274" s="7">
        <v>0</v>
      </c>
      <c r="D274" s="7">
        <v>1</v>
      </c>
      <c r="E274" s="7">
        <v>1</v>
      </c>
      <c r="F274" s="7"/>
      <c r="G274" s="7"/>
      <c r="H274" s="7" t="s">
        <v>1492</v>
      </c>
    </row>
    <row r="275" spans="1:8" x14ac:dyDescent="0.2">
      <c r="A275" s="7" t="s">
        <v>1491</v>
      </c>
      <c r="B275" s="7" t="s">
        <v>1380</v>
      </c>
      <c r="C275" s="7">
        <v>0</v>
      </c>
      <c r="D275" s="7">
        <v>1</v>
      </c>
      <c r="E275" s="7">
        <v>0</v>
      </c>
      <c r="F275" s="7" t="s">
        <v>282</v>
      </c>
      <c r="G275" s="7"/>
      <c r="H275" s="7" t="s">
        <v>1490</v>
      </c>
    </row>
    <row r="276" spans="1:8" x14ac:dyDescent="0.2">
      <c r="A276" s="11" t="s">
        <v>1489</v>
      </c>
      <c r="B276" s="7" t="s">
        <v>1380</v>
      </c>
      <c r="C276" s="7">
        <v>0</v>
      </c>
      <c r="D276" s="7">
        <v>0</v>
      </c>
      <c r="E276" s="7">
        <v>1</v>
      </c>
      <c r="F276" s="7"/>
      <c r="G276" s="7"/>
      <c r="H276" s="7" t="s">
        <v>1488</v>
      </c>
    </row>
    <row r="277" spans="1:8" x14ac:dyDescent="0.2">
      <c r="A277" s="7" t="s">
        <v>1487</v>
      </c>
      <c r="B277" s="7" t="s">
        <v>1380</v>
      </c>
      <c r="C277" s="7">
        <v>0</v>
      </c>
      <c r="D277" s="7">
        <v>1</v>
      </c>
      <c r="E277" s="7">
        <v>0</v>
      </c>
      <c r="F277" s="7"/>
      <c r="G277" s="7"/>
      <c r="H277" s="7" t="s">
        <v>1486</v>
      </c>
    </row>
    <row r="278" spans="1:8" x14ac:dyDescent="0.2">
      <c r="A278" s="7" t="s">
        <v>1485</v>
      </c>
      <c r="B278" s="7" t="s">
        <v>1380</v>
      </c>
      <c r="C278" s="7">
        <v>0</v>
      </c>
      <c r="D278" s="7">
        <v>1</v>
      </c>
      <c r="E278" s="7">
        <v>0</v>
      </c>
      <c r="F278" s="7"/>
      <c r="G278" s="7"/>
      <c r="H278" s="7" t="s">
        <v>1484</v>
      </c>
    </row>
    <row r="279" spans="1:8" x14ac:dyDescent="0.2">
      <c r="A279" s="11" t="s">
        <v>1314</v>
      </c>
      <c r="B279" s="7" t="s">
        <v>1380</v>
      </c>
      <c r="C279" s="7">
        <v>0</v>
      </c>
      <c r="D279" s="7">
        <v>1</v>
      </c>
      <c r="E279" s="7">
        <v>1</v>
      </c>
      <c r="F279" s="7"/>
      <c r="G279" s="7" t="s">
        <v>293</v>
      </c>
      <c r="H279" s="7" t="s">
        <v>1313</v>
      </c>
    </row>
    <row r="280" spans="1:8" x14ac:dyDescent="0.2">
      <c r="A280" s="7" t="s">
        <v>1149</v>
      </c>
      <c r="B280" s="7" t="s">
        <v>1380</v>
      </c>
      <c r="C280" s="7">
        <v>0</v>
      </c>
      <c r="D280" s="7">
        <v>1</v>
      </c>
      <c r="E280" s="7">
        <v>0</v>
      </c>
      <c r="F280" s="7" t="s">
        <v>282</v>
      </c>
      <c r="G280" s="7"/>
      <c r="H280" s="7" t="s">
        <v>1148</v>
      </c>
    </row>
    <row r="281" spans="1:8" x14ac:dyDescent="0.2">
      <c r="A281" s="7" t="s">
        <v>1483</v>
      </c>
      <c r="B281" s="7" t="s">
        <v>1380</v>
      </c>
      <c r="C281" s="7">
        <v>0</v>
      </c>
      <c r="D281" s="7">
        <v>1</v>
      </c>
      <c r="E281" s="7">
        <v>0</v>
      </c>
      <c r="F281" s="7"/>
      <c r="G281" s="7"/>
      <c r="H281" s="7" t="s">
        <v>1482</v>
      </c>
    </row>
    <row r="282" spans="1:8" x14ac:dyDescent="0.2">
      <c r="A282" s="7" t="s">
        <v>1481</v>
      </c>
      <c r="B282" s="7" t="s">
        <v>1380</v>
      </c>
      <c r="C282" s="7">
        <v>0</v>
      </c>
      <c r="D282" s="7">
        <v>1</v>
      </c>
      <c r="E282" s="7">
        <v>0</v>
      </c>
      <c r="F282" s="7"/>
      <c r="G282" s="7" t="s">
        <v>293</v>
      </c>
      <c r="H282" s="7" t="s">
        <v>1480</v>
      </c>
    </row>
    <row r="283" spans="1:8" x14ac:dyDescent="0.2">
      <c r="A283" s="7" t="s">
        <v>1175</v>
      </c>
      <c r="B283" s="7" t="s">
        <v>1380</v>
      </c>
      <c r="C283" s="7">
        <v>0</v>
      </c>
      <c r="D283" s="7">
        <v>1</v>
      </c>
      <c r="E283" s="7">
        <v>0</v>
      </c>
      <c r="F283" s="7"/>
      <c r="G283" s="7"/>
      <c r="H283" s="7" t="s">
        <v>1174</v>
      </c>
    </row>
    <row r="284" spans="1:8" x14ac:dyDescent="0.2">
      <c r="A284" s="7" t="s">
        <v>1479</v>
      </c>
      <c r="B284" s="7" t="s">
        <v>1380</v>
      </c>
      <c r="C284" s="7">
        <v>0</v>
      </c>
      <c r="D284" s="7">
        <v>0</v>
      </c>
      <c r="E284" s="7">
        <v>0</v>
      </c>
      <c r="F284" s="7"/>
      <c r="G284" s="7"/>
      <c r="H284" s="7" t="s">
        <v>1478</v>
      </c>
    </row>
    <row r="285" spans="1:8" x14ac:dyDescent="0.2">
      <c r="A285" s="7" t="s">
        <v>1067</v>
      </c>
      <c r="B285" s="7" t="s">
        <v>1380</v>
      </c>
      <c r="C285" s="7">
        <v>0</v>
      </c>
      <c r="D285" s="7">
        <v>1</v>
      </c>
      <c r="E285" s="7">
        <v>0</v>
      </c>
      <c r="F285" s="7"/>
      <c r="G285" s="7"/>
      <c r="H285" s="7" t="s">
        <v>1066</v>
      </c>
    </row>
    <row r="286" spans="1:8" x14ac:dyDescent="0.2">
      <c r="A286" s="7" t="s">
        <v>1477</v>
      </c>
      <c r="B286" s="7" t="s">
        <v>1380</v>
      </c>
      <c r="C286" s="7">
        <v>0</v>
      </c>
      <c r="D286" s="7">
        <v>0</v>
      </c>
      <c r="E286" s="7">
        <v>0</v>
      </c>
      <c r="F286" s="7"/>
      <c r="G286" s="7"/>
      <c r="H286" s="7" t="s">
        <v>1476</v>
      </c>
    </row>
    <row r="287" spans="1:8" x14ac:dyDescent="0.2">
      <c r="A287" s="7" t="s">
        <v>1475</v>
      </c>
      <c r="B287" s="7" t="s">
        <v>1380</v>
      </c>
      <c r="C287" s="7">
        <v>0</v>
      </c>
      <c r="D287" s="7">
        <v>0</v>
      </c>
      <c r="E287" s="7">
        <v>0</v>
      </c>
      <c r="F287" s="7" t="s">
        <v>334</v>
      </c>
      <c r="G287" s="7"/>
      <c r="H287" s="7" t="s">
        <v>1474</v>
      </c>
    </row>
    <row r="288" spans="1:8" x14ac:dyDescent="0.2">
      <c r="A288" s="7" t="s">
        <v>1473</v>
      </c>
      <c r="B288" s="7" t="s">
        <v>1380</v>
      </c>
      <c r="C288" s="7">
        <v>0</v>
      </c>
      <c r="D288" s="7">
        <v>1</v>
      </c>
      <c r="E288" s="7">
        <v>0</v>
      </c>
      <c r="F288" s="7"/>
      <c r="G288" s="7"/>
      <c r="H288" s="7" t="s">
        <v>1472</v>
      </c>
    </row>
    <row r="289" spans="1:8" x14ac:dyDescent="0.2">
      <c r="A289" s="11" t="s">
        <v>1089</v>
      </c>
      <c r="B289" s="7" t="s">
        <v>1380</v>
      </c>
      <c r="C289" s="7">
        <v>0</v>
      </c>
      <c r="D289" s="7">
        <v>1</v>
      </c>
      <c r="E289" s="7">
        <v>1</v>
      </c>
      <c r="F289" s="7"/>
      <c r="G289" s="7"/>
      <c r="H289" s="7" t="s">
        <v>1088</v>
      </c>
    </row>
    <row r="290" spans="1:8" x14ac:dyDescent="0.2">
      <c r="A290" s="7" t="s">
        <v>1471</v>
      </c>
      <c r="B290" s="7" t="s">
        <v>1380</v>
      </c>
      <c r="C290" s="7">
        <v>0</v>
      </c>
      <c r="D290" s="7">
        <v>1</v>
      </c>
      <c r="E290" s="7">
        <v>0</v>
      </c>
      <c r="F290" s="7" t="s">
        <v>341</v>
      </c>
      <c r="G290" s="7" t="s">
        <v>293</v>
      </c>
      <c r="H290" s="7" t="s">
        <v>1470</v>
      </c>
    </row>
    <row r="291" spans="1:8" x14ac:dyDescent="0.2">
      <c r="A291" s="7" t="s">
        <v>1469</v>
      </c>
      <c r="B291" s="7" t="s">
        <v>1380</v>
      </c>
      <c r="C291" s="7">
        <v>0</v>
      </c>
      <c r="D291" s="7">
        <v>0</v>
      </c>
      <c r="E291" s="7">
        <v>0</v>
      </c>
      <c r="F291" s="7"/>
      <c r="G291" s="7"/>
      <c r="H291" s="7" t="s">
        <v>1468</v>
      </c>
    </row>
    <row r="292" spans="1:8" x14ac:dyDescent="0.2">
      <c r="A292" s="11" t="s">
        <v>1364</v>
      </c>
      <c r="B292" s="7" t="s">
        <v>1380</v>
      </c>
      <c r="C292" s="7">
        <v>0</v>
      </c>
      <c r="D292" s="7">
        <v>1</v>
      </c>
      <c r="E292" s="7">
        <v>1</v>
      </c>
      <c r="F292" s="7" t="s">
        <v>282</v>
      </c>
      <c r="G292" s="7"/>
      <c r="H292" s="7" t="s">
        <v>1363</v>
      </c>
    </row>
    <row r="293" spans="1:8" x14ac:dyDescent="0.2">
      <c r="A293" s="7" t="s">
        <v>1467</v>
      </c>
      <c r="B293" s="7" t="s">
        <v>1380</v>
      </c>
      <c r="C293" s="7">
        <v>0</v>
      </c>
      <c r="D293" s="7">
        <v>1</v>
      </c>
      <c r="E293" s="7">
        <v>0</v>
      </c>
      <c r="F293" s="7"/>
      <c r="G293" s="7" t="s">
        <v>267</v>
      </c>
      <c r="H293" s="7" t="s">
        <v>1466</v>
      </c>
    </row>
    <row r="294" spans="1:8" x14ac:dyDescent="0.2">
      <c r="A294" s="7" t="s">
        <v>1465</v>
      </c>
      <c r="B294" s="7" t="s">
        <v>1380</v>
      </c>
      <c r="C294" s="7">
        <v>0</v>
      </c>
      <c r="D294" s="7">
        <v>0</v>
      </c>
      <c r="E294" s="7">
        <v>0</v>
      </c>
      <c r="F294" s="7"/>
      <c r="G294" s="7" t="s">
        <v>267</v>
      </c>
      <c r="H294" s="7" t="s">
        <v>1464</v>
      </c>
    </row>
    <row r="295" spans="1:8" x14ac:dyDescent="0.2">
      <c r="A295" s="7" t="s">
        <v>1157</v>
      </c>
      <c r="B295" s="7" t="s">
        <v>1380</v>
      </c>
      <c r="C295" s="7">
        <v>0</v>
      </c>
      <c r="D295" s="7">
        <v>1</v>
      </c>
      <c r="E295" s="7">
        <v>0</v>
      </c>
      <c r="F295" s="7"/>
      <c r="G295" s="7"/>
      <c r="H295" s="7" t="s">
        <v>1156</v>
      </c>
    </row>
    <row r="296" spans="1:8" x14ac:dyDescent="0.2">
      <c r="A296" s="7" t="s">
        <v>1143</v>
      </c>
      <c r="B296" s="7" t="s">
        <v>1380</v>
      </c>
      <c r="C296" s="7">
        <v>0</v>
      </c>
      <c r="D296" s="7">
        <v>1</v>
      </c>
      <c r="E296" s="7">
        <v>0</v>
      </c>
      <c r="F296" s="7"/>
      <c r="G296" s="7"/>
      <c r="H296" s="7" t="s">
        <v>1142</v>
      </c>
    </row>
    <row r="297" spans="1:8" x14ac:dyDescent="0.2">
      <c r="A297" s="11" t="s">
        <v>1463</v>
      </c>
      <c r="B297" s="7" t="s">
        <v>1380</v>
      </c>
      <c r="C297" s="7">
        <v>0</v>
      </c>
      <c r="D297" s="7">
        <v>1</v>
      </c>
      <c r="E297" s="7">
        <v>1</v>
      </c>
      <c r="F297" s="7"/>
      <c r="G297" s="7"/>
      <c r="H297" s="7" t="s">
        <v>1462</v>
      </c>
    </row>
    <row r="298" spans="1:8" x14ac:dyDescent="0.2">
      <c r="A298" s="7" t="s">
        <v>1461</v>
      </c>
      <c r="B298" s="7" t="s">
        <v>1380</v>
      </c>
      <c r="C298" s="7">
        <v>0</v>
      </c>
      <c r="D298" s="7">
        <v>0</v>
      </c>
      <c r="E298" s="7">
        <v>0</v>
      </c>
      <c r="F298" s="7"/>
      <c r="G298" s="7"/>
      <c r="H298" s="7" t="s">
        <v>1460</v>
      </c>
    </row>
    <row r="299" spans="1:8" x14ac:dyDescent="0.2">
      <c r="A299" s="7" t="s">
        <v>1459</v>
      </c>
      <c r="B299" s="7" t="s">
        <v>1380</v>
      </c>
      <c r="C299" s="7">
        <v>0</v>
      </c>
      <c r="D299" s="7">
        <v>0</v>
      </c>
      <c r="E299" s="7">
        <v>0</v>
      </c>
      <c r="F299" s="7"/>
      <c r="G299" s="7"/>
      <c r="H299" s="7" t="s">
        <v>1458</v>
      </c>
    </row>
    <row r="300" spans="1:8" x14ac:dyDescent="0.2">
      <c r="A300" s="7" t="s">
        <v>1324</v>
      </c>
      <c r="B300" s="7" t="s">
        <v>1380</v>
      </c>
      <c r="C300" s="7">
        <v>0</v>
      </c>
      <c r="D300" s="7">
        <v>1</v>
      </c>
      <c r="E300" s="7">
        <v>0</v>
      </c>
      <c r="F300" s="7"/>
      <c r="G300" s="7"/>
      <c r="H300" s="7" t="s">
        <v>1323</v>
      </c>
    </row>
    <row r="301" spans="1:8" x14ac:dyDescent="0.2">
      <c r="A301" s="11" t="s">
        <v>1457</v>
      </c>
      <c r="B301" s="7" t="s">
        <v>1380</v>
      </c>
      <c r="C301" s="7">
        <v>0</v>
      </c>
      <c r="D301" s="7">
        <v>1</v>
      </c>
      <c r="E301" s="7">
        <v>1</v>
      </c>
      <c r="F301" s="7"/>
      <c r="G301" s="7"/>
      <c r="H301" s="7" t="s">
        <v>1456</v>
      </c>
    </row>
    <row r="302" spans="1:8" x14ac:dyDescent="0.2">
      <c r="A302" s="7" t="s">
        <v>1455</v>
      </c>
      <c r="B302" s="7" t="s">
        <v>1380</v>
      </c>
      <c r="C302" s="7">
        <v>0</v>
      </c>
      <c r="D302" s="7">
        <v>0</v>
      </c>
      <c r="E302" s="7">
        <v>0</v>
      </c>
      <c r="F302" s="7"/>
      <c r="G302" s="7"/>
      <c r="H302" s="7" t="s">
        <v>1454</v>
      </c>
    </row>
    <row r="303" spans="1:8" x14ac:dyDescent="0.2">
      <c r="A303" s="11" t="s">
        <v>1087</v>
      </c>
      <c r="B303" s="7" t="s">
        <v>1380</v>
      </c>
      <c r="C303" s="7">
        <v>0</v>
      </c>
      <c r="D303" s="7">
        <v>1</v>
      </c>
      <c r="E303" s="7">
        <v>1</v>
      </c>
      <c r="F303" s="7"/>
      <c r="G303" s="7"/>
      <c r="H303" s="7" t="s">
        <v>1086</v>
      </c>
    </row>
    <row r="304" spans="1:8" x14ac:dyDescent="0.2">
      <c r="A304" s="11" t="s">
        <v>1453</v>
      </c>
      <c r="B304" s="7" t="s">
        <v>1380</v>
      </c>
      <c r="C304" s="7">
        <v>0</v>
      </c>
      <c r="D304" s="7">
        <v>0</v>
      </c>
      <c r="E304" s="7">
        <v>1</v>
      </c>
      <c r="F304" s="7"/>
      <c r="G304" s="7"/>
      <c r="H304" s="7" t="s">
        <v>1452</v>
      </c>
    </row>
    <row r="305" spans="1:8" x14ac:dyDescent="0.2">
      <c r="A305" s="7" t="s">
        <v>1451</v>
      </c>
      <c r="B305" s="7" t="s">
        <v>1380</v>
      </c>
      <c r="C305" s="7">
        <v>0</v>
      </c>
      <c r="D305" s="7">
        <v>0</v>
      </c>
      <c r="E305" s="7">
        <v>0</v>
      </c>
      <c r="F305" s="7"/>
      <c r="G305" s="7"/>
      <c r="H305" s="7" t="s">
        <v>1450</v>
      </c>
    </row>
    <row r="306" spans="1:8" x14ac:dyDescent="0.2">
      <c r="A306" s="7" t="s">
        <v>1097</v>
      </c>
      <c r="B306" s="7" t="s">
        <v>1380</v>
      </c>
      <c r="C306" s="7">
        <v>0</v>
      </c>
      <c r="D306" s="7">
        <v>1</v>
      </c>
      <c r="E306" s="7">
        <v>0</v>
      </c>
      <c r="F306" s="7" t="s">
        <v>846</v>
      </c>
      <c r="G306" s="7" t="s">
        <v>267</v>
      </c>
      <c r="H306" s="7" t="s">
        <v>1096</v>
      </c>
    </row>
    <row r="307" spans="1:8" x14ac:dyDescent="0.2">
      <c r="A307" s="11" t="s">
        <v>1449</v>
      </c>
      <c r="B307" s="7" t="s">
        <v>1380</v>
      </c>
      <c r="C307" s="7">
        <v>0</v>
      </c>
      <c r="D307" s="7">
        <v>1</v>
      </c>
      <c r="E307" s="7">
        <v>1</v>
      </c>
      <c r="F307" s="7"/>
      <c r="G307" s="7"/>
      <c r="H307" s="7" t="s">
        <v>1448</v>
      </c>
    </row>
    <row r="308" spans="1:8" x14ac:dyDescent="0.2">
      <c r="A308" s="7" t="s">
        <v>1447</v>
      </c>
      <c r="B308" s="7" t="s">
        <v>1380</v>
      </c>
      <c r="C308" s="7">
        <v>0</v>
      </c>
      <c r="D308" s="7">
        <v>1</v>
      </c>
      <c r="E308" s="7">
        <v>0</v>
      </c>
      <c r="F308" s="7" t="s">
        <v>341</v>
      </c>
      <c r="G308" s="7"/>
      <c r="H308" s="7" t="s">
        <v>1446</v>
      </c>
    </row>
    <row r="309" spans="1:8" x14ac:dyDescent="0.2">
      <c r="A309" s="11" t="s">
        <v>879</v>
      </c>
      <c r="B309" s="7" t="s">
        <v>1380</v>
      </c>
      <c r="C309" s="7">
        <v>0</v>
      </c>
      <c r="D309" s="7">
        <v>1</v>
      </c>
      <c r="E309" s="7">
        <v>1</v>
      </c>
      <c r="F309" s="7"/>
      <c r="G309" s="7"/>
      <c r="H309" s="7" t="s">
        <v>878</v>
      </c>
    </row>
    <row r="310" spans="1:8" x14ac:dyDescent="0.2">
      <c r="A310" s="7" t="s">
        <v>1445</v>
      </c>
      <c r="B310" s="7" t="s">
        <v>1380</v>
      </c>
      <c r="C310" s="7">
        <v>0</v>
      </c>
      <c r="D310" s="7">
        <v>0</v>
      </c>
      <c r="E310" s="7">
        <v>0</v>
      </c>
      <c r="F310" s="7"/>
      <c r="G310" s="7"/>
      <c r="H310" s="7" t="s">
        <v>1444</v>
      </c>
    </row>
    <row r="311" spans="1:8" x14ac:dyDescent="0.2">
      <c r="A311" s="7" t="s">
        <v>1443</v>
      </c>
      <c r="B311" s="7" t="s">
        <v>1380</v>
      </c>
      <c r="C311" s="7">
        <v>0</v>
      </c>
      <c r="D311" s="7">
        <v>1</v>
      </c>
      <c r="E311" s="7">
        <v>0</v>
      </c>
      <c r="F311" s="7" t="s">
        <v>341</v>
      </c>
      <c r="G311" s="7" t="s">
        <v>267</v>
      </c>
      <c r="H311" s="7" t="s">
        <v>1442</v>
      </c>
    </row>
    <row r="312" spans="1:8" x14ac:dyDescent="0.2">
      <c r="A312" s="7" t="s">
        <v>1441</v>
      </c>
      <c r="B312" s="7" t="s">
        <v>1380</v>
      </c>
      <c r="C312" s="7">
        <v>0</v>
      </c>
      <c r="D312" s="7">
        <v>1</v>
      </c>
      <c r="E312" s="7">
        <v>0</v>
      </c>
      <c r="F312" s="7"/>
      <c r="G312" s="7"/>
      <c r="H312" s="7" t="s">
        <v>1440</v>
      </c>
    </row>
    <row r="313" spans="1:8" x14ac:dyDescent="0.2">
      <c r="A313" s="7" t="s">
        <v>1153</v>
      </c>
      <c r="B313" s="7" t="s">
        <v>1380</v>
      </c>
      <c r="C313" s="7">
        <v>0</v>
      </c>
      <c r="D313" s="7">
        <v>1</v>
      </c>
      <c r="E313" s="7">
        <v>0</v>
      </c>
      <c r="F313" s="7"/>
      <c r="G313" s="7"/>
      <c r="H313" s="7" t="s">
        <v>1152</v>
      </c>
    </row>
    <row r="314" spans="1:8" x14ac:dyDescent="0.2">
      <c r="A314" s="11" t="s">
        <v>1147</v>
      </c>
      <c r="B314" s="7" t="s">
        <v>1380</v>
      </c>
      <c r="C314" s="7">
        <v>0</v>
      </c>
      <c r="D314" s="7">
        <v>1</v>
      </c>
      <c r="E314" s="7">
        <v>1</v>
      </c>
      <c r="F314" s="7"/>
      <c r="G314" s="7"/>
      <c r="H314" s="7" t="s">
        <v>1146</v>
      </c>
    </row>
    <row r="315" spans="1:8" x14ac:dyDescent="0.2">
      <c r="A315" s="11" t="s">
        <v>1439</v>
      </c>
      <c r="B315" s="7" t="s">
        <v>1380</v>
      </c>
      <c r="C315" s="7">
        <v>0</v>
      </c>
      <c r="D315" s="7">
        <v>0</v>
      </c>
      <c r="E315" s="7">
        <v>1</v>
      </c>
      <c r="F315" s="7"/>
      <c r="G315" s="7"/>
      <c r="H315" s="7" t="s">
        <v>1438</v>
      </c>
    </row>
    <row r="316" spans="1:8" x14ac:dyDescent="0.2">
      <c r="A316" s="7" t="s">
        <v>1065</v>
      </c>
      <c r="B316" s="7" t="s">
        <v>1380</v>
      </c>
      <c r="C316" s="7">
        <v>0</v>
      </c>
      <c r="D316" s="7">
        <v>1</v>
      </c>
      <c r="E316" s="7">
        <v>0</v>
      </c>
      <c r="F316" s="7"/>
      <c r="G316" s="7"/>
      <c r="H316" s="7" t="s">
        <v>1064</v>
      </c>
    </row>
    <row r="317" spans="1:8" x14ac:dyDescent="0.2">
      <c r="A317" s="7" t="s">
        <v>1437</v>
      </c>
      <c r="B317" s="7" t="s">
        <v>1380</v>
      </c>
      <c r="C317" s="7">
        <v>0</v>
      </c>
      <c r="D317" s="7">
        <v>1</v>
      </c>
      <c r="E317" s="7">
        <v>0</v>
      </c>
      <c r="F317" s="7"/>
      <c r="G317" s="7"/>
      <c r="H317" s="7" t="s">
        <v>1436</v>
      </c>
    </row>
    <row r="318" spans="1:8" x14ac:dyDescent="0.2">
      <c r="A318" s="11" t="s">
        <v>1435</v>
      </c>
      <c r="B318" s="7" t="s">
        <v>1380</v>
      </c>
      <c r="C318" s="7">
        <v>0</v>
      </c>
      <c r="D318" s="7">
        <v>1</v>
      </c>
      <c r="E318" s="7">
        <v>1</v>
      </c>
      <c r="F318" s="7"/>
      <c r="G318" s="7"/>
      <c r="H318" s="7" t="s">
        <v>1434</v>
      </c>
    </row>
    <row r="319" spans="1:8" x14ac:dyDescent="0.2">
      <c r="A319" s="7" t="s">
        <v>763</v>
      </c>
      <c r="B319" s="7" t="s">
        <v>1380</v>
      </c>
      <c r="C319" s="7">
        <v>0</v>
      </c>
      <c r="D319" s="7">
        <v>1</v>
      </c>
      <c r="E319" s="7">
        <v>0</v>
      </c>
      <c r="F319" s="7"/>
      <c r="G319" s="7"/>
      <c r="H319" s="7" t="s">
        <v>762</v>
      </c>
    </row>
    <row r="320" spans="1:8" x14ac:dyDescent="0.2">
      <c r="A320" s="7" t="s">
        <v>1433</v>
      </c>
      <c r="B320" s="7" t="s">
        <v>1380</v>
      </c>
      <c r="C320" s="7">
        <v>0</v>
      </c>
      <c r="D320" s="7">
        <v>0</v>
      </c>
      <c r="E320" s="7">
        <v>0</v>
      </c>
      <c r="F320" s="7"/>
      <c r="G320" s="7"/>
      <c r="H320" s="7" t="s">
        <v>1432</v>
      </c>
    </row>
    <row r="321" spans="1:8" x14ac:dyDescent="0.2">
      <c r="A321" s="7" t="s">
        <v>1431</v>
      </c>
      <c r="B321" s="7" t="s">
        <v>1380</v>
      </c>
      <c r="C321" s="7">
        <v>0</v>
      </c>
      <c r="D321" s="7">
        <v>1</v>
      </c>
      <c r="E321" s="7">
        <v>0</v>
      </c>
      <c r="F321" s="7"/>
      <c r="G321" s="7"/>
      <c r="H321" s="7" t="s">
        <v>1430</v>
      </c>
    </row>
    <row r="322" spans="1:8" x14ac:dyDescent="0.2">
      <c r="A322" s="7" t="s">
        <v>1429</v>
      </c>
      <c r="B322" s="7" t="s">
        <v>1380</v>
      </c>
      <c r="C322" s="12" t="s">
        <v>1428</v>
      </c>
      <c r="D322" s="7">
        <v>0</v>
      </c>
      <c r="E322" s="7">
        <v>0</v>
      </c>
      <c r="F322" s="7"/>
      <c r="G322" s="7"/>
      <c r="H322" s="7" t="s">
        <v>1427</v>
      </c>
    </row>
    <row r="323" spans="1:8" x14ac:dyDescent="0.2">
      <c r="A323" s="7" t="s">
        <v>1426</v>
      </c>
      <c r="B323" s="7" t="s">
        <v>1380</v>
      </c>
      <c r="C323" s="7">
        <v>0</v>
      </c>
      <c r="D323" s="7">
        <v>0</v>
      </c>
      <c r="E323" s="7">
        <v>0</v>
      </c>
      <c r="F323" s="7"/>
      <c r="G323" s="7"/>
      <c r="H323" s="7" t="s">
        <v>1425</v>
      </c>
    </row>
    <row r="324" spans="1:8" x14ac:dyDescent="0.2">
      <c r="A324" s="7" t="s">
        <v>727</v>
      </c>
      <c r="B324" s="7" t="s">
        <v>1380</v>
      </c>
      <c r="C324" s="12" t="s">
        <v>1424</v>
      </c>
      <c r="D324" s="7">
        <v>1</v>
      </c>
      <c r="E324" s="7">
        <v>0</v>
      </c>
      <c r="F324" s="7"/>
      <c r="G324" s="7"/>
      <c r="H324" s="7" t="s">
        <v>726</v>
      </c>
    </row>
    <row r="325" spans="1:8" x14ac:dyDescent="0.2">
      <c r="A325" s="11" t="s">
        <v>1423</v>
      </c>
      <c r="B325" s="7" t="s">
        <v>1380</v>
      </c>
      <c r="C325" s="12" t="s">
        <v>1422</v>
      </c>
      <c r="D325" s="7">
        <v>0</v>
      </c>
      <c r="E325" s="7">
        <v>1</v>
      </c>
      <c r="F325" s="7"/>
      <c r="G325" s="7"/>
      <c r="H325" s="7" t="s">
        <v>1421</v>
      </c>
    </row>
    <row r="326" spans="1:8" x14ac:dyDescent="0.2">
      <c r="A326" s="7" t="s">
        <v>1420</v>
      </c>
      <c r="B326" s="7" t="s">
        <v>1380</v>
      </c>
      <c r="C326" s="7">
        <v>0</v>
      </c>
      <c r="D326" s="7">
        <v>1</v>
      </c>
      <c r="E326" s="7">
        <v>0</v>
      </c>
      <c r="F326" s="7"/>
      <c r="G326" s="7"/>
      <c r="H326" s="7" t="s">
        <v>1419</v>
      </c>
    </row>
    <row r="327" spans="1:8" x14ac:dyDescent="0.2">
      <c r="A327" s="7" t="s">
        <v>1418</v>
      </c>
      <c r="B327" s="7" t="s">
        <v>1380</v>
      </c>
      <c r="C327" s="7">
        <v>0</v>
      </c>
      <c r="D327" s="7">
        <v>0</v>
      </c>
      <c r="E327" s="7">
        <v>0</v>
      </c>
      <c r="F327" s="7"/>
      <c r="G327" s="7"/>
      <c r="H327" s="7" t="s">
        <v>1417</v>
      </c>
    </row>
    <row r="328" spans="1:8" x14ac:dyDescent="0.2">
      <c r="A328" s="11" t="s">
        <v>1416</v>
      </c>
      <c r="B328" s="7" t="s">
        <v>1380</v>
      </c>
      <c r="C328" s="7">
        <v>0</v>
      </c>
      <c r="D328" s="7">
        <v>1</v>
      </c>
      <c r="E328" s="7">
        <v>1</v>
      </c>
      <c r="F328" s="7" t="s">
        <v>282</v>
      </c>
      <c r="G328" s="7"/>
      <c r="H328" s="7" t="s">
        <v>1415</v>
      </c>
    </row>
    <row r="329" spans="1:8" x14ac:dyDescent="0.2">
      <c r="A329" s="11" t="s">
        <v>1414</v>
      </c>
      <c r="B329" s="7" t="s">
        <v>1380</v>
      </c>
      <c r="C329" s="12" t="s">
        <v>1413</v>
      </c>
      <c r="D329" s="7">
        <v>1</v>
      </c>
      <c r="E329" s="7">
        <v>1</v>
      </c>
      <c r="F329" s="7"/>
      <c r="G329" s="7"/>
      <c r="H329" s="7" t="s">
        <v>1412</v>
      </c>
    </row>
    <row r="330" spans="1:8" x14ac:dyDescent="0.2">
      <c r="A330" s="7" t="s">
        <v>1411</v>
      </c>
      <c r="B330" s="7" t="s">
        <v>1380</v>
      </c>
      <c r="C330" s="12">
        <v>4.8711704225044799E-295</v>
      </c>
      <c r="D330" s="7">
        <v>1</v>
      </c>
      <c r="E330" s="7">
        <v>0</v>
      </c>
      <c r="F330" s="7"/>
      <c r="G330" s="7"/>
      <c r="H330" s="7" t="s">
        <v>1410</v>
      </c>
    </row>
    <row r="331" spans="1:8" x14ac:dyDescent="0.2">
      <c r="A331" s="11" t="s">
        <v>1409</v>
      </c>
      <c r="B331" s="7" t="s">
        <v>1380</v>
      </c>
      <c r="C331" s="12" t="s">
        <v>1408</v>
      </c>
      <c r="D331" s="7">
        <v>1</v>
      </c>
      <c r="E331" s="7">
        <v>1</v>
      </c>
      <c r="F331" s="7"/>
      <c r="G331" s="7"/>
      <c r="H331" s="7" t="s">
        <v>1407</v>
      </c>
    </row>
    <row r="332" spans="1:8" x14ac:dyDescent="0.2">
      <c r="A332" s="11" t="s">
        <v>1406</v>
      </c>
      <c r="B332" s="7" t="s">
        <v>1380</v>
      </c>
      <c r="C332" s="7">
        <v>0</v>
      </c>
      <c r="D332" s="7">
        <v>1</v>
      </c>
      <c r="E332" s="7">
        <v>1</v>
      </c>
      <c r="F332" s="7"/>
      <c r="G332" s="7"/>
      <c r="H332" s="7" t="s">
        <v>1405</v>
      </c>
    </row>
    <row r="333" spans="1:8" x14ac:dyDescent="0.2">
      <c r="A333" s="7" t="s">
        <v>1404</v>
      </c>
      <c r="B333" s="7" t="s">
        <v>1380</v>
      </c>
      <c r="C333" s="12">
        <v>1.36273504285373E-272</v>
      </c>
      <c r="D333" s="7">
        <v>1</v>
      </c>
      <c r="E333" s="7">
        <v>0</v>
      </c>
      <c r="F333" s="7"/>
      <c r="G333" s="7"/>
      <c r="H333" s="7" t="s">
        <v>1403</v>
      </c>
    </row>
    <row r="334" spans="1:8" x14ac:dyDescent="0.2">
      <c r="A334" s="7" t="s">
        <v>1402</v>
      </c>
      <c r="B334" s="7" t="s">
        <v>1380</v>
      </c>
      <c r="C334" s="12">
        <v>1.20673100507011E-303</v>
      </c>
      <c r="D334" s="7">
        <v>0</v>
      </c>
      <c r="E334" s="7">
        <v>0</v>
      </c>
      <c r="F334" s="7"/>
      <c r="G334" s="7"/>
      <c r="H334" s="7" t="s">
        <v>1401</v>
      </c>
    </row>
    <row r="335" spans="1:8" x14ac:dyDescent="0.2">
      <c r="A335" s="7" t="s">
        <v>1400</v>
      </c>
      <c r="B335" s="7" t="s">
        <v>1380</v>
      </c>
      <c r="C335" s="7">
        <v>0</v>
      </c>
      <c r="D335" s="7">
        <v>1</v>
      </c>
      <c r="E335" s="7">
        <v>0</v>
      </c>
      <c r="F335" s="7"/>
      <c r="G335" s="7"/>
      <c r="H335" s="7" t="s">
        <v>1399</v>
      </c>
    </row>
    <row r="336" spans="1:8" x14ac:dyDescent="0.2">
      <c r="A336" s="7" t="s">
        <v>1398</v>
      </c>
      <c r="B336" s="7" t="s">
        <v>1380</v>
      </c>
      <c r="C336" s="12">
        <v>2.2921475618522201E-262</v>
      </c>
      <c r="D336" s="7">
        <v>1</v>
      </c>
      <c r="E336" s="7">
        <v>0</v>
      </c>
      <c r="F336" s="7"/>
      <c r="G336" s="7"/>
      <c r="H336" s="7" t="s">
        <v>1397</v>
      </c>
    </row>
    <row r="337" spans="1:8" x14ac:dyDescent="0.2">
      <c r="A337" s="11" t="s">
        <v>1396</v>
      </c>
      <c r="B337" s="7" t="s">
        <v>1380</v>
      </c>
      <c r="C337" s="7">
        <v>0</v>
      </c>
      <c r="D337" s="7">
        <v>0</v>
      </c>
      <c r="E337" s="7">
        <v>1</v>
      </c>
      <c r="F337" s="7"/>
      <c r="G337" s="7"/>
      <c r="H337" s="7" t="s">
        <v>1395</v>
      </c>
    </row>
    <row r="338" spans="1:8" x14ac:dyDescent="0.2">
      <c r="A338" s="7" t="s">
        <v>1161</v>
      </c>
      <c r="B338" s="7" t="s">
        <v>1380</v>
      </c>
      <c r="C338" s="12">
        <v>1.1485316540607701E-261</v>
      </c>
      <c r="D338" s="7">
        <v>1</v>
      </c>
      <c r="E338" s="7">
        <v>0</v>
      </c>
      <c r="F338" s="7"/>
      <c r="G338" s="7"/>
      <c r="H338" s="7" t="s">
        <v>1160</v>
      </c>
    </row>
    <row r="339" spans="1:8" x14ac:dyDescent="0.2">
      <c r="A339" s="7" t="s">
        <v>1394</v>
      </c>
      <c r="B339" s="7" t="s">
        <v>1380</v>
      </c>
      <c r="C339" s="12">
        <v>2.76541652964283E-266</v>
      </c>
      <c r="D339" s="7">
        <v>0</v>
      </c>
      <c r="E339" s="7">
        <v>0</v>
      </c>
      <c r="F339" s="7"/>
      <c r="G339" s="7"/>
      <c r="H339" s="7" t="s">
        <v>1393</v>
      </c>
    </row>
    <row r="340" spans="1:8" x14ac:dyDescent="0.2">
      <c r="A340" s="11" t="s">
        <v>1392</v>
      </c>
      <c r="B340" s="7" t="s">
        <v>1380</v>
      </c>
      <c r="C340" s="12">
        <v>2.2041205239986101E-258</v>
      </c>
      <c r="D340" s="7">
        <v>1</v>
      </c>
      <c r="E340" s="7">
        <v>1</v>
      </c>
      <c r="F340" s="7"/>
      <c r="G340" s="7"/>
      <c r="H340" s="7" t="s">
        <v>1391</v>
      </c>
    </row>
    <row r="341" spans="1:8" x14ac:dyDescent="0.2">
      <c r="A341" s="7" t="s">
        <v>1111</v>
      </c>
      <c r="B341" s="7" t="s">
        <v>1380</v>
      </c>
      <c r="C341" s="12" t="s">
        <v>1390</v>
      </c>
      <c r="D341" s="7">
        <v>1</v>
      </c>
      <c r="E341" s="7">
        <v>0</v>
      </c>
      <c r="F341" s="7"/>
      <c r="G341" s="7"/>
      <c r="H341" s="7" t="s">
        <v>1110</v>
      </c>
    </row>
    <row r="342" spans="1:8" x14ac:dyDescent="0.2">
      <c r="A342" s="7" t="s">
        <v>1389</v>
      </c>
      <c r="B342" s="7" t="s">
        <v>1380</v>
      </c>
      <c r="C342" s="12">
        <v>4.2115350594042699E-296</v>
      </c>
      <c r="D342" s="7">
        <v>1</v>
      </c>
      <c r="E342" s="7">
        <v>0</v>
      </c>
      <c r="F342" s="7" t="s">
        <v>341</v>
      </c>
      <c r="G342" s="7"/>
      <c r="H342" s="7" t="s">
        <v>1388</v>
      </c>
    </row>
    <row r="343" spans="1:8" x14ac:dyDescent="0.2">
      <c r="A343" s="7" t="s">
        <v>1387</v>
      </c>
      <c r="B343" s="7" t="s">
        <v>1380</v>
      </c>
      <c r="C343" s="12">
        <v>1.27620413321355E-264</v>
      </c>
      <c r="D343" s="7">
        <v>0</v>
      </c>
      <c r="E343" s="7">
        <v>0</v>
      </c>
      <c r="F343" s="7" t="s">
        <v>282</v>
      </c>
      <c r="G343" s="7"/>
      <c r="H343" s="7" t="s">
        <v>1386</v>
      </c>
    </row>
    <row r="344" spans="1:8" x14ac:dyDescent="0.2">
      <c r="A344" s="7" t="s">
        <v>1385</v>
      </c>
      <c r="B344" s="7" t="s">
        <v>1380</v>
      </c>
      <c r="C344" s="12">
        <v>1.8369907900360101E-291</v>
      </c>
      <c r="D344" s="7">
        <v>1</v>
      </c>
      <c r="E344" s="7">
        <v>0</v>
      </c>
      <c r="F344" s="7"/>
      <c r="G344" s="7"/>
      <c r="H344" s="7" t="s">
        <v>1384</v>
      </c>
    </row>
    <row r="345" spans="1:8" x14ac:dyDescent="0.2">
      <c r="A345" s="7" t="s">
        <v>826</v>
      </c>
      <c r="B345" s="7" t="s">
        <v>1380</v>
      </c>
      <c r="C345" s="12">
        <v>8.2134167764888498E-263</v>
      </c>
      <c r="D345" s="7">
        <v>1</v>
      </c>
      <c r="E345" s="7">
        <v>0</v>
      </c>
      <c r="F345" s="7"/>
      <c r="G345" s="7"/>
      <c r="H345" s="7" t="s">
        <v>825</v>
      </c>
    </row>
    <row r="346" spans="1:8" x14ac:dyDescent="0.2">
      <c r="A346" s="11" t="s">
        <v>1383</v>
      </c>
      <c r="B346" s="7" t="s">
        <v>1380</v>
      </c>
      <c r="C346" s="7">
        <v>0</v>
      </c>
      <c r="D346" s="7">
        <v>1</v>
      </c>
      <c r="E346" s="7">
        <v>1</v>
      </c>
      <c r="F346" s="7"/>
      <c r="G346" s="7"/>
      <c r="H346" s="7" t="s">
        <v>1382</v>
      </c>
    </row>
    <row r="347" spans="1:8" x14ac:dyDescent="0.2">
      <c r="A347" s="7" t="s">
        <v>1381</v>
      </c>
      <c r="B347" s="7" t="s">
        <v>1380</v>
      </c>
      <c r="C347" s="12">
        <v>3.2397699704992102E-252</v>
      </c>
      <c r="D347" s="7">
        <v>1</v>
      </c>
      <c r="E347" s="7">
        <v>0</v>
      </c>
      <c r="F347" s="7"/>
      <c r="G347" s="7"/>
      <c r="H347" s="7" t="s">
        <v>1379</v>
      </c>
    </row>
    <row r="348" spans="1:8" x14ac:dyDescent="0.2">
      <c r="A348" s="11" t="s">
        <v>1103</v>
      </c>
      <c r="B348" s="7" t="s">
        <v>1279</v>
      </c>
      <c r="C348" s="7">
        <v>0</v>
      </c>
      <c r="D348" s="7">
        <v>1</v>
      </c>
      <c r="E348" s="7">
        <v>1</v>
      </c>
      <c r="F348" s="7"/>
      <c r="G348" s="7"/>
      <c r="H348" s="7" t="s">
        <v>1102</v>
      </c>
    </row>
    <row r="349" spans="1:8" x14ac:dyDescent="0.2">
      <c r="A349" s="11" t="s">
        <v>1043</v>
      </c>
      <c r="B349" s="7" t="s">
        <v>1279</v>
      </c>
      <c r="C349" s="7">
        <v>0</v>
      </c>
      <c r="D349" s="7">
        <v>1</v>
      </c>
      <c r="E349" s="7">
        <v>1</v>
      </c>
      <c r="F349" s="7" t="s">
        <v>518</v>
      </c>
      <c r="G349" s="7"/>
      <c r="H349" s="7" t="s">
        <v>1042</v>
      </c>
    </row>
    <row r="350" spans="1:8" x14ac:dyDescent="0.2">
      <c r="A350" s="11" t="s">
        <v>1249</v>
      </c>
      <c r="B350" s="7" t="s">
        <v>1279</v>
      </c>
      <c r="C350" s="7">
        <v>0</v>
      </c>
      <c r="D350" s="7">
        <v>1</v>
      </c>
      <c r="E350" s="7">
        <v>1</v>
      </c>
      <c r="F350" s="7" t="s">
        <v>282</v>
      </c>
      <c r="G350" s="7" t="s">
        <v>267</v>
      </c>
      <c r="H350" s="7" t="s">
        <v>1248</v>
      </c>
    </row>
    <row r="351" spans="1:8" x14ac:dyDescent="0.2">
      <c r="A351" s="7" t="s">
        <v>1275</v>
      </c>
      <c r="B351" s="7" t="s">
        <v>1279</v>
      </c>
      <c r="C351" s="12" t="s">
        <v>1378</v>
      </c>
      <c r="D351" s="7">
        <v>1</v>
      </c>
      <c r="E351" s="7">
        <v>0</v>
      </c>
      <c r="F351" s="7"/>
      <c r="G351" s="7"/>
      <c r="H351" s="7" t="s">
        <v>1274</v>
      </c>
    </row>
    <row r="352" spans="1:8" x14ac:dyDescent="0.2">
      <c r="A352" s="7" t="s">
        <v>1377</v>
      </c>
      <c r="B352" s="7" t="s">
        <v>1279</v>
      </c>
      <c r="C352" s="12">
        <v>1.5252589001712001E-264</v>
      </c>
      <c r="D352" s="7">
        <v>1</v>
      </c>
      <c r="E352" s="7">
        <v>0</v>
      </c>
      <c r="F352" s="7"/>
      <c r="G352" s="7"/>
      <c r="H352" s="7" t="s">
        <v>1376</v>
      </c>
    </row>
    <row r="353" spans="1:8" x14ac:dyDescent="0.2">
      <c r="A353" s="7" t="s">
        <v>1157</v>
      </c>
      <c r="B353" s="7" t="s">
        <v>1279</v>
      </c>
      <c r="C353" s="12" t="s">
        <v>1375</v>
      </c>
      <c r="D353" s="7">
        <v>1</v>
      </c>
      <c r="E353" s="7">
        <v>0</v>
      </c>
      <c r="F353" s="7"/>
      <c r="G353" s="7"/>
      <c r="H353" s="7" t="s">
        <v>1156</v>
      </c>
    </row>
    <row r="354" spans="1:8" x14ac:dyDescent="0.2">
      <c r="A354" s="11" t="s">
        <v>1226</v>
      </c>
      <c r="B354" s="7" t="s">
        <v>1279</v>
      </c>
      <c r="C354" s="12">
        <v>5.61389947875028E-238</v>
      </c>
      <c r="D354" s="7">
        <v>1</v>
      </c>
      <c r="E354" s="7">
        <v>1</v>
      </c>
      <c r="F354" s="7"/>
      <c r="G354" s="7"/>
      <c r="H354" s="7" t="s">
        <v>1225</v>
      </c>
    </row>
    <row r="355" spans="1:8" x14ac:dyDescent="0.2">
      <c r="A355" s="7" t="s">
        <v>1374</v>
      </c>
      <c r="B355" s="7" t="s">
        <v>1279</v>
      </c>
      <c r="C355" s="12">
        <v>1.52304753104488E-217</v>
      </c>
      <c r="D355" s="7">
        <v>0</v>
      </c>
      <c r="E355" s="7">
        <v>0</v>
      </c>
      <c r="F355" s="7"/>
      <c r="G355" s="7"/>
      <c r="H355" s="7" t="s">
        <v>1373</v>
      </c>
    </row>
    <row r="356" spans="1:8" x14ac:dyDescent="0.2">
      <c r="A356" s="7" t="s">
        <v>1372</v>
      </c>
      <c r="B356" s="7" t="s">
        <v>1279</v>
      </c>
      <c r="C356" s="7">
        <v>0</v>
      </c>
      <c r="D356" s="7">
        <v>1</v>
      </c>
      <c r="E356" s="7">
        <v>0</v>
      </c>
      <c r="F356" s="7" t="s">
        <v>341</v>
      </c>
      <c r="G356" s="7"/>
      <c r="H356" s="7" t="s">
        <v>1371</v>
      </c>
    </row>
    <row r="357" spans="1:8" x14ac:dyDescent="0.2">
      <c r="A357" s="7" t="s">
        <v>1370</v>
      </c>
      <c r="B357" s="7" t="s">
        <v>1279</v>
      </c>
      <c r="C357" s="12">
        <v>5.6032712804167998E-206</v>
      </c>
      <c r="D357" s="7">
        <v>1</v>
      </c>
      <c r="E357" s="7">
        <v>0</v>
      </c>
      <c r="F357" s="7"/>
      <c r="G357" s="7"/>
      <c r="H357" s="7" t="s">
        <v>1369</v>
      </c>
    </row>
    <row r="358" spans="1:8" x14ac:dyDescent="0.2">
      <c r="A358" s="11" t="s">
        <v>1368</v>
      </c>
      <c r="B358" s="7" t="s">
        <v>1279</v>
      </c>
      <c r="C358" s="12">
        <v>9.14328524221263E-207</v>
      </c>
      <c r="D358" s="7">
        <v>1</v>
      </c>
      <c r="E358" s="7">
        <v>1</v>
      </c>
      <c r="F358" s="7"/>
      <c r="G358" s="7"/>
      <c r="H358" s="7" t="s">
        <v>1367</v>
      </c>
    </row>
    <row r="359" spans="1:8" x14ac:dyDescent="0.2">
      <c r="A359" s="7" t="s">
        <v>1206</v>
      </c>
      <c r="B359" s="7" t="s">
        <v>1279</v>
      </c>
      <c r="C359" s="12">
        <v>1.42496554506181E-248</v>
      </c>
      <c r="D359" s="7">
        <v>1</v>
      </c>
      <c r="E359" s="7">
        <v>0</v>
      </c>
      <c r="F359" s="7" t="s">
        <v>282</v>
      </c>
      <c r="G359" s="7"/>
      <c r="H359" s="7" t="s">
        <v>1205</v>
      </c>
    </row>
    <row r="360" spans="1:8" x14ac:dyDescent="0.2">
      <c r="A360" s="11" t="s">
        <v>1366</v>
      </c>
      <c r="B360" s="7" t="s">
        <v>1279</v>
      </c>
      <c r="C360" s="12">
        <v>9.2512000258081898E-267</v>
      </c>
      <c r="D360" s="7">
        <v>1</v>
      </c>
      <c r="E360" s="7">
        <v>1</v>
      </c>
      <c r="F360" s="7"/>
      <c r="G360" s="7"/>
      <c r="H360" s="7" t="s">
        <v>1365</v>
      </c>
    </row>
    <row r="361" spans="1:8" x14ac:dyDescent="0.2">
      <c r="A361" s="11" t="s">
        <v>1055</v>
      </c>
      <c r="B361" s="7" t="s">
        <v>1279</v>
      </c>
      <c r="C361" s="12">
        <v>2.9169187451598099E-206</v>
      </c>
      <c r="D361" s="7">
        <v>1</v>
      </c>
      <c r="E361" s="7">
        <v>1</v>
      </c>
      <c r="F361" s="7"/>
      <c r="G361" s="7"/>
      <c r="H361" s="7" t="s">
        <v>1054</v>
      </c>
    </row>
    <row r="362" spans="1:8" x14ac:dyDescent="0.2">
      <c r="A362" s="11" t="s">
        <v>1261</v>
      </c>
      <c r="B362" s="7" t="s">
        <v>1279</v>
      </c>
      <c r="C362" s="12">
        <v>9.8916790315964707E-207</v>
      </c>
      <c r="D362" s="7">
        <v>1</v>
      </c>
      <c r="E362" s="7">
        <v>1</v>
      </c>
      <c r="F362" s="7"/>
      <c r="G362" s="7"/>
      <c r="H362" s="7" t="s">
        <v>1260</v>
      </c>
    </row>
    <row r="363" spans="1:8" x14ac:dyDescent="0.2">
      <c r="A363" s="7" t="s">
        <v>1255</v>
      </c>
      <c r="B363" s="7" t="s">
        <v>1279</v>
      </c>
      <c r="C363" s="12">
        <v>2.1227471043759999E-168</v>
      </c>
      <c r="D363" s="7">
        <v>1</v>
      </c>
      <c r="E363" s="7">
        <v>0</v>
      </c>
      <c r="F363" s="7"/>
      <c r="G363" s="7"/>
      <c r="H363" s="7" t="s">
        <v>1254</v>
      </c>
    </row>
    <row r="364" spans="1:8" x14ac:dyDescent="0.2">
      <c r="A364" s="7" t="s">
        <v>1214</v>
      </c>
      <c r="B364" s="7" t="s">
        <v>1279</v>
      </c>
      <c r="C364" s="12">
        <v>8.9251333293509706E-186</v>
      </c>
      <c r="D364" s="7">
        <v>1</v>
      </c>
      <c r="E364" s="7">
        <v>0</v>
      </c>
      <c r="F364" s="7"/>
      <c r="G364" s="7"/>
      <c r="H364" s="7" t="s">
        <v>1213</v>
      </c>
    </row>
    <row r="365" spans="1:8" x14ac:dyDescent="0.2">
      <c r="A365" s="7" t="s">
        <v>1265</v>
      </c>
      <c r="B365" s="7" t="s">
        <v>1279</v>
      </c>
      <c r="C365" s="12">
        <v>1.09217883940537E-159</v>
      </c>
      <c r="D365" s="7">
        <v>1</v>
      </c>
      <c r="E365" s="7">
        <v>0</v>
      </c>
      <c r="F365" s="7"/>
      <c r="G365" s="7"/>
      <c r="H365" s="7" t="s">
        <v>1264</v>
      </c>
    </row>
    <row r="366" spans="1:8" x14ac:dyDescent="0.2">
      <c r="A366" s="11" t="s">
        <v>543</v>
      </c>
      <c r="B366" s="7" t="s">
        <v>1279</v>
      </c>
      <c r="C366" s="12">
        <v>4.2320977423801297E-210</v>
      </c>
      <c r="D366" s="7">
        <v>1</v>
      </c>
      <c r="E366" s="7">
        <v>1</v>
      </c>
      <c r="F366" s="7"/>
      <c r="G366" s="7" t="s">
        <v>267</v>
      </c>
      <c r="H366" s="7" t="s">
        <v>542</v>
      </c>
    </row>
    <row r="367" spans="1:8" x14ac:dyDescent="0.2">
      <c r="A367" s="11" t="s">
        <v>1364</v>
      </c>
      <c r="B367" s="7" t="s">
        <v>1279</v>
      </c>
      <c r="C367" s="12">
        <v>3.8832371997905998E-172</v>
      </c>
      <c r="D367" s="7">
        <v>1</v>
      </c>
      <c r="E367" s="7">
        <v>1</v>
      </c>
      <c r="F367" s="7" t="s">
        <v>282</v>
      </c>
      <c r="G367" s="7"/>
      <c r="H367" s="7" t="s">
        <v>1363</v>
      </c>
    </row>
    <row r="368" spans="1:8" x14ac:dyDescent="0.2">
      <c r="A368" s="7" t="s">
        <v>1362</v>
      </c>
      <c r="B368" s="7" t="s">
        <v>1279</v>
      </c>
      <c r="C368" s="12">
        <v>1.1501809041813301E-194</v>
      </c>
      <c r="D368" s="7">
        <v>0</v>
      </c>
      <c r="E368" s="7">
        <v>0</v>
      </c>
      <c r="F368" s="7"/>
      <c r="G368" s="7"/>
      <c r="H368" s="7" t="s">
        <v>1361</v>
      </c>
    </row>
    <row r="369" spans="1:8" x14ac:dyDescent="0.2">
      <c r="A369" s="7" t="s">
        <v>1277</v>
      </c>
      <c r="B369" s="7" t="s">
        <v>1279</v>
      </c>
      <c r="C369" s="12">
        <v>1.68523140760458E-176</v>
      </c>
      <c r="D369" s="7">
        <v>1</v>
      </c>
      <c r="E369" s="7">
        <v>0</v>
      </c>
      <c r="F369" s="7" t="s">
        <v>341</v>
      </c>
      <c r="G369" s="7"/>
      <c r="H369" s="7" t="s">
        <v>1276</v>
      </c>
    </row>
    <row r="370" spans="1:8" x14ac:dyDescent="0.2">
      <c r="A370" s="7" t="s">
        <v>1360</v>
      </c>
      <c r="B370" s="7" t="s">
        <v>1279</v>
      </c>
      <c r="C370" s="12">
        <v>7.6870729395409393E-170</v>
      </c>
      <c r="D370" s="7">
        <v>1</v>
      </c>
      <c r="E370" s="7">
        <v>0</v>
      </c>
      <c r="F370" s="7"/>
      <c r="G370" s="7"/>
      <c r="H370" s="7" t="s">
        <v>1359</v>
      </c>
    </row>
    <row r="371" spans="1:8" x14ac:dyDescent="0.2">
      <c r="A371" s="11" t="s">
        <v>1259</v>
      </c>
      <c r="B371" s="7" t="s">
        <v>1279</v>
      </c>
      <c r="C371" s="12">
        <v>1.1666984157014699E-236</v>
      </c>
      <c r="D371" s="7">
        <v>1</v>
      </c>
      <c r="E371" s="7">
        <v>1</v>
      </c>
      <c r="F371" s="7" t="s">
        <v>341</v>
      </c>
      <c r="G371" s="7" t="s">
        <v>267</v>
      </c>
      <c r="H371" s="7" t="s">
        <v>1258</v>
      </c>
    </row>
    <row r="372" spans="1:8" x14ac:dyDescent="0.2">
      <c r="A372" s="11" t="s">
        <v>1155</v>
      </c>
      <c r="B372" s="7" t="s">
        <v>1279</v>
      </c>
      <c r="C372" s="12">
        <v>5.0340415897154899E-133</v>
      </c>
      <c r="D372" s="7">
        <v>1</v>
      </c>
      <c r="E372" s="7">
        <v>1</v>
      </c>
      <c r="F372" s="7"/>
      <c r="G372" s="7"/>
      <c r="H372" s="7" t="s">
        <v>1154</v>
      </c>
    </row>
    <row r="373" spans="1:8" x14ac:dyDescent="0.2">
      <c r="A373" s="11" t="s">
        <v>1358</v>
      </c>
      <c r="B373" s="7" t="s">
        <v>1279</v>
      </c>
      <c r="C373" s="12">
        <v>2.7337770755347202E-123</v>
      </c>
      <c r="D373" s="7">
        <v>1</v>
      </c>
      <c r="E373" s="7">
        <v>1</v>
      </c>
      <c r="F373" s="7"/>
      <c r="G373" s="7"/>
      <c r="H373" s="7" t="s">
        <v>1357</v>
      </c>
    </row>
    <row r="374" spans="1:8" x14ac:dyDescent="0.2">
      <c r="A374" s="7" t="s">
        <v>1356</v>
      </c>
      <c r="B374" s="7" t="s">
        <v>1279</v>
      </c>
      <c r="C374" s="12">
        <v>3.7375413652885599E-118</v>
      </c>
      <c r="D374" s="7">
        <v>0</v>
      </c>
      <c r="E374" s="7">
        <v>0</v>
      </c>
      <c r="F374" s="7"/>
      <c r="G374" s="7"/>
      <c r="H374" s="7" t="s">
        <v>1355</v>
      </c>
    </row>
    <row r="375" spans="1:8" x14ac:dyDescent="0.2">
      <c r="A375" s="11" t="s">
        <v>1257</v>
      </c>
      <c r="B375" s="7" t="s">
        <v>1279</v>
      </c>
      <c r="C375" s="12">
        <v>2.8566207443254699E-115</v>
      </c>
      <c r="D375" s="7">
        <v>1</v>
      </c>
      <c r="E375" s="7">
        <v>1</v>
      </c>
      <c r="F375" s="7"/>
      <c r="G375" s="7"/>
      <c r="H375" s="7" t="s">
        <v>1256</v>
      </c>
    </row>
    <row r="376" spans="1:8" x14ac:dyDescent="0.2">
      <c r="A376" s="11" t="s">
        <v>1354</v>
      </c>
      <c r="B376" s="7" t="s">
        <v>1279</v>
      </c>
      <c r="C376" s="12">
        <v>1.2667363846736799E-186</v>
      </c>
      <c r="D376" s="7">
        <v>1</v>
      </c>
      <c r="E376" s="7">
        <v>1</v>
      </c>
      <c r="F376" s="7"/>
      <c r="G376" s="7"/>
      <c r="H376" s="7" t="s">
        <v>1353</v>
      </c>
    </row>
    <row r="377" spans="1:8" x14ac:dyDescent="0.2">
      <c r="A377" s="11" t="s">
        <v>1352</v>
      </c>
      <c r="B377" s="7" t="s">
        <v>1279</v>
      </c>
      <c r="C377" s="12">
        <v>3.5520034046718798E-175</v>
      </c>
      <c r="D377" s="7">
        <v>1</v>
      </c>
      <c r="E377" s="7">
        <v>1</v>
      </c>
      <c r="F377" s="7"/>
      <c r="G377" s="7"/>
      <c r="H377" s="7" t="s">
        <v>1351</v>
      </c>
    </row>
    <row r="378" spans="1:8" x14ac:dyDescent="0.2">
      <c r="A378" s="7" t="s">
        <v>1093</v>
      </c>
      <c r="B378" s="7" t="s">
        <v>1279</v>
      </c>
      <c r="C378" s="12">
        <v>4.1012017507559297E-118</v>
      </c>
      <c r="D378" s="7">
        <v>1</v>
      </c>
      <c r="E378" s="7">
        <v>0</v>
      </c>
      <c r="F378" s="7"/>
      <c r="G378" s="7"/>
      <c r="H378" s="7" t="s">
        <v>1092</v>
      </c>
    </row>
    <row r="379" spans="1:8" x14ac:dyDescent="0.2">
      <c r="A379" s="7" t="s">
        <v>1350</v>
      </c>
      <c r="B379" s="7" t="s">
        <v>1279</v>
      </c>
      <c r="C379" s="12">
        <v>1.2274587099083E-108</v>
      </c>
      <c r="D379" s="7">
        <v>1</v>
      </c>
      <c r="E379" s="7">
        <v>0</v>
      </c>
      <c r="F379" s="7"/>
      <c r="G379" s="7"/>
      <c r="H379" s="7" t="s">
        <v>1349</v>
      </c>
    </row>
    <row r="380" spans="1:8" x14ac:dyDescent="0.2">
      <c r="A380" s="11" t="s">
        <v>1269</v>
      </c>
      <c r="B380" s="7" t="s">
        <v>1279</v>
      </c>
      <c r="C380" s="12">
        <v>1.04033134343532E-151</v>
      </c>
      <c r="D380" s="7">
        <v>1</v>
      </c>
      <c r="E380" s="7">
        <v>1</v>
      </c>
      <c r="F380" s="7"/>
      <c r="G380" s="7"/>
      <c r="H380" s="7" t="s">
        <v>1268</v>
      </c>
    </row>
    <row r="381" spans="1:8" x14ac:dyDescent="0.2">
      <c r="A381" s="7" t="s">
        <v>1348</v>
      </c>
      <c r="B381" s="7" t="s">
        <v>1279</v>
      </c>
      <c r="C381" s="12">
        <v>3.02093426949002E-110</v>
      </c>
      <c r="D381" s="7">
        <v>1</v>
      </c>
      <c r="E381" s="7">
        <v>0</v>
      </c>
      <c r="F381" s="7"/>
      <c r="G381" s="7"/>
      <c r="H381" s="7" t="s">
        <v>1347</v>
      </c>
    </row>
    <row r="382" spans="1:8" x14ac:dyDescent="0.2">
      <c r="A382" s="11" t="s">
        <v>1251</v>
      </c>
      <c r="B382" s="7" t="s">
        <v>1279</v>
      </c>
      <c r="C382" s="12">
        <v>8.5673538360753E-179</v>
      </c>
      <c r="D382" s="7">
        <v>1</v>
      </c>
      <c r="E382" s="7">
        <v>1</v>
      </c>
      <c r="F382" s="7"/>
      <c r="G382" s="7"/>
      <c r="H382" s="7" t="s">
        <v>1250</v>
      </c>
    </row>
    <row r="383" spans="1:8" x14ac:dyDescent="0.2">
      <c r="A383" s="11" t="s">
        <v>1236</v>
      </c>
      <c r="B383" s="7" t="s">
        <v>1279</v>
      </c>
      <c r="C383" s="12">
        <v>3.64897059191437E-121</v>
      </c>
      <c r="D383" s="7">
        <v>1</v>
      </c>
      <c r="E383" s="7">
        <v>1</v>
      </c>
      <c r="F383" s="7"/>
      <c r="G383" s="7" t="s">
        <v>267</v>
      </c>
      <c r="H383" s="7" t="s">
        <v>1235</v>
      </c>
    </row>
    <row r="384" spans="1:8" x14ac:dyDescent="0.2">
      <c r="A384" s="11" t="s">
        <v>1234</v>
      </c>
      <c r="B384" s="7" t="s">
        <v>1279</v>
      </c>
      <c r="C384" s="12">
        <v>2.76926289394476E-149</v>
      </c>
      <c r="D384" s="7">
        <v>1</v>
      </c>
      <c r="E384" s="7">
        <v>1</v>
      </c>
      <c r="F384" s="7"/>
      <c r="G384" s="7"/>
      <c r="H384" s="7" t="s">
        <v>1233</v>
      </c>
    </row>
    <row r="385" spans="1:8" x14ac:dyDescent="0.2">
      <c r="A385" s="11" t="s">
        <v>1346</v>
      </c>
      <c r="B385" s="7" t="s">
        <v>1279</v>
      </c>
      <c r="C385" s="12">
        <v>4.6254883458135201E-93</v>
      </c>
      <c r="D385" s="7">
        <v>1</v>
      </c>
      <c r="E385" s="7">
        <v>1</v>
      </c>
      <c r="F385" s="7"/>
      <c r="G385" s="7"/>
      <c r="H385" s="7" t="s">
        <v>1345</v>
      </c>
    </row>
    <row r="386" spans="1:8" x14ac:dyDescent="0.2">
      <c r="A386" s="11" t="s">
        <v>1271</v>
      </c>
      <c r="B386" s="7" t="s">
        <v>1279</v>
      </c>
      <c r="C386" s="12">
        <v>1.32883372628069E-89</v>
      </c>
      <c r="D386" s="7">
        <v>1</v>
      </c>
      <c r="E386" s="7">
        <v>1</v>
      </c>
      <c r="F386" s="7"/>
      <c r="G386" s="7"/>
      <c r="H386" s="7" t="s">
        <v>1270</v>
      </c>
    </row>
    <row r="387" spans="1:8" x14ac:dyDescent="0.2">
      <c r="A387" s="11" t="s">
        <v>514</v>
      </c>
      <c r="B387" s="7" t="s">
        <v>1279</v>
      </c>
      <c r="C387" s="12">
        <v>3.8597846254030898E-87</v>
      </c>
      <c r="D387" s="7">
        <v>1</v>
      </c>
      <c r="E387" s="7">
        <v>1</v>
      </c>
      <c r="F387" s="7"/>
      <c r="G387" s="7"/>
      <c r="H387" s="7" t="s">
        <v>513</v>
      </c>
    </row>
    <row r="388" spans="1:8" x14ac:dyDescent="0.2">
      <c r="A388" s="11" t="s">
        <v>1344</v>
      </c>
      <c r="B388" s="7" t="s">
        <v>1279</v>
      </c>
      <c r="C388" s="12">
        <v>2.4764891891233899E-88</v>
      </c>
      <c r="D388" s="7">
        <v>1</v>
      </c>
      <c r="E388" s="7">
        <v>1</v>
      </c>
      <c r="F388" s="7"/>
      <c r="G388" s="7"/>
      <c r="H388" s="7" t="s">
        <v>1343</v>
      </c>
    </row>
    <row r="389" spans="1:8" x14ac:dyDescent="0.2">
      <c r="A389" s="7" t="s">
        <v>1342</v>
      </c>
      <c r="B389" s="7" t="s">
        <v>1279</v>
      </c>
      <c r="C389" s="12">
        <v>2.2451139048942598E-102</v>
      </c>
      <c r="D389" s="7">
        <v>1</v>
      </c>
      <c r="E389" s="7">
        <v>0</v>
      </c>
      <c r="F389" s="7"/>
      <c r="G389" s="7"/>
      <c r="H389" s="7" t="s">
        <v>1341</v>
      </c>
    </row>
    <row r="390" spans="1:8" x14ac:dyDescent="0.2">
      <c r="A390" s="11" t="s">
        <v>1340</v>
      </c>
      <c r="B390" s="7" t="s">
        <v>1279</v>
      </c>
      <c r="C390" s="12">
        <v>3.7220202009040397E-77</v>
      </c>
      <c r="D390" s="7">
        <v>1</v>
      </c>
      <c r="E390" s="7">
        <v>1</v>
      </c>
      <c r="F390" s="7" t="s">
        <v>341</v>
      </c>
      <c r="G390" s="7" t="s">
        <v>293</v>
      </c>
      <c r="H390" s="7" t="s">
        <v>1339</v>
      </c>
    </row>
    <row r="391" spans="1:8" x14ac:dyDescent="0.2">
      <c r="A391" s="7" t="s">
        <v>1161</v>
      </c>
      <c r="B391" s="7" t="s">
        <v>1279</v>
      </c>
      <c r="C391" s="12">
        <v>3.48201073033289E-77</v>
      </c>
      <c r="D391" s="7">
        <v>1</v>
      </c>
      <c r="E391" s="7">
        <v>0</v>
      </c>
      <c r="F391" s="7"/>
      <c r="G391" s="7"/>
      <c r="H391" s="7" t="s">
        <v>1160</v>
      </c>
    </row>
    <row r="392" spans="1:8" x14ac:dyDescent="0.2">
      <c r="A392" s="7" t="s">
        <v>1338</v>
      </c>
      <c r="B392" s="7" t="s">
        <v>1279</v>
      </c>
      <c r="C392" s="12">
        <v>7.8530040233721206E-93</v>
      </c>
      <c r="D392" s="7">
        <v>0</v>
      </c>
      <c r="E392" s="7">
        <v>0</v>
      </c>
      <c r="F392" s="7"/>
      <c r="G392" s="7"/>
      <c r="H392" s="7" t="s">
        <v>1337</v>
      </c>
    </row>
    <row r="393" spans="1:8" x14ac:dyDescent="0.2">
      <c r="A393" s="11" t="s">
        <v>1336</v>
      </c>
      <c r="B393" s="7" t="s">
        <v>1279</v>
      </c>
      <c r="C393" s="12">
        <v>1.76421128998775E-227</v>
      </c>
      <c r="D393" s="7">
        <v>0</v>
      </c>
      <c r="E393" s="7">
        <v>1</v>
      </c>
      <c r="F393" s="7" t="s">
        <v>341</v>
      </c>
      <c r="G393" s="7"/>
      <c r="H393" s="7" t="s">
        <v>1335</v>
      </c>
    </row>
    <row r="394" spans="1:8" x14ac:dyDescent="0.2">
      <c r="A394" s="7" t="s">
        <v>1063</v>
      </c>
      <c r="B394" s="7" t="s">
        <v>1279</v>
      </c>
      <c r="C394" s="12">
        <v>8.9360376412662902E-103</v>
      </c>
      <c r="D394" s="7">
        <v>1</v>
      </c>
      <c r="E394" s="7">
        <v>0</v>
      </c>
      <c r="F394" s="7"/>
      <c r="G394" s="7"/>
      <c r="H394" s="7" t="s">
        <v>1062</v>
      </c>
    </row>
    <row r="395" spans="1:8" x14ac:dyDescent="0.2">
      <c r="A395" s="7" t="s">
        <v>1334</v>
      </c>
      <c r="B395" s="7" t="s">
        <v>1279</v>
      </c>
      <c r="C395" s="12">
        <v>2.3965798659211901E-74</v>
      </c>
      <c r="D395" s="7">
        <v>1</v>
      </c>
      <c r="E395" s="7">
        <v>0</v>
      </c>
      <c r="F395" s="7"/>
      <c r="G395" s="7"/>
      <c r="H395" s="7" t="s">
        <v>1333</v>
      </c>
    </row>
    <row r="396" spans="1:8" x14ac:dyDescent="0.2">
      <c r="A396" s="11" t="s">
        <v>1332</v>
      </c>
      <c r="B396" s="7" t="s">
        <v>1279</v>
      </c>
      <c r="C396" s="12">
        <v>3.7909294378309299E-82</v>
      </c>
      <c r="D396" s="7">
        <v>0</v>
      </c>
      <c r="E396" s="7">
        <v>1</v>
      </c>
      <c r="F396" s="7"/>
      <c r="G396" s="7"/>
      <c r="H396" s="7" t="s">
        <v>1331</v>
      </c>
    </row>
    <row r="397" spans="1:8" x14ac:dyDescent="0.2">
      <c r="A397" s="7" t="s">
        <v>840</v>
      </c>
      <c r="B397" s="7" t="s">
        <v>1279</v>
      </c>
      <c r="C397" s="12">
        <v>2.8753612993581999E-68</v>
      </c>
      <c r="D397" s="7">
        <v>1</v>
      </c>
      <c r="E397" s="7">
        <v>0</v>
      </c>
      <c r="F397" s="7"/>
      <c r="G397" s="7"/>
      <c r="H397" s="7" t="s">
        <v>839</v>
      </c>
    </row>
    <row r="398" spans="1:8" x14ac:dyDescent="0.2">
      <c r="A398" s="11" t="s">
        <v>1263</v>
      </c>
      <c r="B398" s="7" t="s">
        <v>1279</v>
      </c>
      <c r="C398" s="12">
        <v>3.10316855081382E-176</v>
      </c>
      <c r="D398" s="7">
        <v>1</v>
      </c>
      <c r="E398" s="7">
        <v>1</v>
      </c>
      <c r="F398" s="7"/>
      <c r="G398" s="7"/>
      <c r="H398" s="7" t="s">
        <v>1262</v>
      </c>
    </row>
    <row r="399" spans="1:8" x14ac:dyDescent="0.2">
      <c r="A399" s="11" t="s">
        <v>1330</v>
      </c>
      <c r="B399" s="7" t="s">
        <v>1279</v>
      </c>
      <c r="C399" s="12">
        <v>8.4463845206459703E-96</v>
      </c>
      <c r="D399" s="7">
        <v>1</v>
      </c>
      <c r="E399" s="7">
        <v>1</v>
      </c>
      <c r="F399" s="7" t="s">
        <v>282</v>
      </c>
      <c r="G399" s="7"/>
      <c r="H399" s="7" t="s">
        <v>1329</v>
      </c>
    </row>
    <row r="400" spans="1:8" x14ac:dyDescent="0.2">
      <c r="A400" s="11" t="s">
        <v>1241</v>
      </c>
      <c r="B400" s="7" t="s">
        <v>1279</v>
      </c>
      <c r="C400" s="12">
        <v>1.0258785974894599E-63</v>
      </c>
      <c r="D400" s="7">
        <v>1</v>
      </c>
      <c r="E400" s="7">
        <v>1</v>
      </c>
      <c r="F400" s="7" t="s">
        <v>341</v>
      </c>
      <c r="G400" s="7"/>
      <c r="H400" s="7" t="s">
        <v>1240</v>
      </c>
    </row>
    <row r="401" spans="1:8" x14ac:dyDescent="0.2">
      <c r="A401" s="11" t="s">
        <v>1328</v>
      </c>
      <c r="B401" s="7" t="s">
        <v>1279</v>
      </c>
      <c r="C401" s="12">
        <v>4.4072020042172201E-76</v>
      </c>
      <c r="D401" s="7">
        <v>1</v>
      </c>
      <c r="E401" s="7">
        <v>1</v>
      </c>
      <c r="F401" s="7"/>
      <c r="G401" s="7"/>
      <c r="H401" s="7" t="s">
        <v>1327</v>
      </c>
    </row>
    <row r="402" spans="1:8" x14ac:dyDescent="0.2">
      <c r="A402" s="11" t="s">
        <v>1326</v>
      </c>
      <c r="B402" s="7" t="s">
        <v>1279</v>
      </c>
      <c r="C402" s="12">
        <v>7.4746065157124898E-62</v>
      </c>
      <c r="D402" s="7">
        <v>1</v>
      </c>
      <c r="E402" s="7">
        <v>1</v>
      </c>
      <c r="F402" s="7"/>
      <c r="G402" s="7"/>
      <c r="H402" s="7" t="s">
        <v>1325</v>
      </c>
    </row>
    <row r="403" spans="1:8" x14ac:dyDescent="0.2">
      <c r="A403" s="11" t="s">
        <v>1182</v>
      </c>
      <c r="B403" s="7" t="s">
        <v>1279</v>
      </c>
      <c r="C403" s="12">
        <v>5.0775783377115297E-66</v>
      </c>
      <c r="D403" s="7">
        <v>1</v>
      </c>
      <c r="E403" s="7">
        <v>1</v>
      </c>
      <c r="F403" s="7"/>
      <c r="G403" s="7"/>
      <c r="H403" s="7" t="s">
        <v>1180</v>
      </c>
    </row>
    <row r="404" spans="1:8" x14ac:dyDescent="0.2">
      <c r="A404" s="7" t="s">
        <v>1324</v>
      </c>
      <c r="B404" s="7" t="s">
        <v>1279</v>
      </c>
      <c r="C404" s="12">
        <v>1.1871515489207401E-66</v>
      </c>
      <c r="D404" s="7">
        <v>1</v>
      </c>
      <c r="E404" s="7">
        <v>0</v>
      </c>
      <c r="F404" s="7"/>
      <c r="G404" s="7"/>
      <c r="H404" s="7" t="s">
        <v>1323</v>
      </c>
    </row>
    <row r="405" spans="1:8" x14ac:dyDescent="0.2">
      <c r="A405" s="11" t="s">
        <v>1322</v>
      </c>
      <c r="B405" s="7" t="s">
        <v>1279</v>
      </c>
      <c r="C405" s="12">
        <v>9.8682081659554301E-58</v>
      </c>
      <c r="D405" s="7">
        <v>1</v>
      </c>
      <c r="E405" s="7">
        <v>1</v>
      </c>
      <c r="F405" s="7"/>
      <c r="G405" s="7"/>
      <c r="H405" s="7" t="s">
        <v>1321</v>
      </c>
    </row>
    <row r="406" spans="1:8" x14ac:dyDescent="0.2">
      <c r="A406" s="11" t="s">
        <v>1320</v>
      </c>
      <c r="B406" s="7" t="s">
        <v>1279</v>
      </c>
      <c r="C406" s="12">
        <v>1.5099954956046401E-70</v>
      </c>
      <c r="D406" s="7">
        <v>1</v>
      </c>
      <c r="E406" s="7">
        <v>1</v>
      </c>
      <c r="F406" s="7"/>
      <c r="G406" s="7"/>
      <c r="H406" s="7" t="s">
        <v>1319</v>
      </c>
    </row>
    <row r="407" spans="1:8" x14ac:dyDescent="0.2">
      <c r="A407" s="11" t="s">
        <v>1318</v>
      </c>
      <c r="B407" s="7" t="s">
        <v>1279</v>
      </c>
      <c r="C407" s="12">
        <v>1.6349455884444802E-76</v>
      </c>
      <c r="D407" s="7">
        <v>0</v>
      </c>
      <c r="E407" s="7">
        <v>1</v>
      </c>
      <c r="F407" s="7"/>
      <c r="G407" s="7"/>
      <c r="H407" s="7" t="s">
        <v>1317</v>
      </c>
    </row>
    <row r="408" spans="1:8" x14ac:dyDescent="0.2">
      <c r="A408" s="7" t="s">
        <v>1316</v>
      </c>
      <c r="B408" s="7" t="s">
        <v>1279</v>
      </c>
      <c r="C408" s="12">
        <v>1.1627831011745901E-52</v>
      </c>
      <c r="D408" s="7">
        <v>1</v>
      </c>
      <c r="E408" s="7">
        <v>0</v>
      </c>
      <c r="F408" s="7"/>
      <c r="G408" s="7"/>
      <c r="H408" s="7" t="s">
        <v>1315</v>
      </c>
    </row>
    <row r="409" spans="1:8" x14ac:dyDescent="0.2">
      <c r="A409" s="7" t="s">
        <v>1218</v>
      </c>
      <c r="B409" s="7" t="s">
        <v>1279</v>
      </c>
      <c r="C409" s="12">
        <v>2.2851395772608299E-54</v>
      </c>
      <c r="D409" s="7">
        <v>1</v>
      </c>
      <c r="E409" s="7">
        <v>0</v>
      </c>
      <c r="F409" s="7"/>
      <c r="G409" s="7"/>
      <c r="H409" s="7" t="s">
        <v>1217</v>
      </c>
    </row>
    <row r="410" spans="1:8" x14ac:dyDescent="0.2">
      <c r="A410" s="11" t="s">
        <v>1314</v>
      </c>
      <c r="B410" s="7" t="s">
        <v>1279</v>
      </c>
      <c r="C410" s="12">
        <v>1.07058219699888E-48</v>
      </c>
      <c r="D410" s="7">
        <v>1</v>
      </c>
      <c r="E410" s="7">
        <v>1</v>
      </c>
      <c r="F410" s="7"/>
      <c r="G410" s="7" t="s">
        <v>293</v>
      </c>
      <c r="H410" s="7" t="s">
        <v>1313</v>
      </c>
    </row>
    <row r="411" spans="1:8" x14ac:dyDescent="0.2">
      <c r="A411" s="7" t="s">
        <v>1253</v>
      </c>
      <c r="B411" s="7" t="s">
        <v>1279</v>
      </c>
      <c r="C411" s="12">
        <v>7.7630244947751202E-54</v>
      </c>
      <c r="D411" s="7">
        <v>1</v>
      </c>
      <c r="E411" s="7">
        <v>0</v>
      </c>
      <c r="F411" s="7"/>
      <c r="G411" s="7" t="s">
        <v>293</v>
      </c>
      <c r="H411" s="7" t="s">
        <v>1252</v>
      </c>
    </row>
    <row r="412" spans="1:8" x14ac:dyDescent="0.2">
      <c r="A412" s="7" t="s">
        <v>1312</v>
      </c>
      <c r="B412" s="7" t="s">
        <v>1279</v>
      </c>
      <c r="C412" s="12">
        <v>2.30725253035324E-51</v>
      </c>
      <c r="D412" s="7">
        <v>1</v>
      </c>
      <c r="E412" s="7">
        <v>0</v>
      </c>
      <c r="F412" s="7"/>
      <c r="G412" s="7"/>
      <c r="H412" s="7" t="s">
        <v>1311</v>
      </c>
    </row>
    <row r="413" spans="1:8" x14ac:dyDescent="0.2">
      <c r="A413" s="7" t="s">
        <v>1310</v>
      </c>
      <c r="B413" s="7" t="s">
        <v>1279</v>
      </c>
      <c r="C413" s="12">
        <v>3.47673986079548E-137</v>
      </c>
      <c r="D413" s="7">
        <v>0</v>
      </c>
      <c r="E413" s="7">
        <v>0</v>
      </c>
      <c r="F413" s="7"/>
      <c r="G413" s="7"/>
      <c r="H413" s="7" t="s">
        <v>1309</v>
      </c>
    </row>
    <row r="414" spans="1:8" x14ac:dyDescent="0.2">
      <c r="A414" s="7" t="s">
        <v>1308</v>
      </c>
      <c r="B414" s="7" t="s">
        <v>1279</v>
      </c>
      <c r="C414" s="12">
        <v>2.8029098620711102E-63</v>
      </c>
      <c r="D414" s="7">
        <v>0</v>
      </c>
      <c r="E414" s="7">
        <v>0</v>
      </c>
      <c r="F414" s="7"/>
      <c r="G414" s="7"/>
      <c r="H414" s="7" t="s">
        <v>1307</v>
      </c>
    </row>
    <row r="415" spans="1:8" x14ac:dyDescent="0.2">
      <c r="A415" s="11" t="s">
        <v>1306</v>
      </c>
      <c r="B415" s="7" t="s">
        <v>1279</v>
      </c>
      <c r="C415" s="12">
        <v>2.10664582139384E-43</v>
      </c>
      <c r="D415" s="7">
        <v>1</v>
      </c>
      <c r="E415" s="7">
        <v>1</v>
      </c>
      <c r="F415" s="7"/>
      <c r="G415" s="7"/>
      <c r="H415" s="7" t="s">
        <v>1305</v>
      </c>
    </row>
    <row r="416" spans="1:8" x14ac:dyDescent="0.2">
      <c r="A416" s="11" t="s">
        <v>1304</v>
      </c>
      <c r="B416" s="7" t="s">
        <v>1279</v>
      </c>
      <c r="C416" s="12">
        <v>4.5953202751410802E-46</v>
      </c>
      <c r="D416" s="7">
        <v>1</v>
      </c>
      <c r="E416" s="7">
        <v>1</v>
      </c>
      <c r="F416" s="7"/>
      <c r="G416" s="7"/>
      <c r="H416" s="7" t="s">
        <v>1303</v>
      </c>
    </row>
    <row r="417" spans="1:8" x14ac:dyDescent="0.2">
      <c r="A417" s="11" t="s">
        <v>1302</v>
      </c>
      <c r="B417" s="7" t="s">
        <v>1279</v>
      </c>
      <c r="C417" s="12">
        <v>3.0006744478398599E-48</v>
      </c>
      <c r="D417" s="7">
        <v>0</v>
      </c>
      <c r="E417" s="7">
        <v>1</v>
      </c>
      <c r="F417" s="7"/>
      <c r="G417" s="7"/>
      <c r="H417" s="7" t="s">
        <v>1301</v>
      </c>
    </row>
    <row r="418" spans="1:8" x14ac:dyDescent="0.2">
      <c r="A418" s="7" t="s">
        <v>1267</v>
      </c>
      <c r="B418" s="7" t="s">
        <v>1279</v>
      </c>
      <c r="C418" s="12">
        <v>3.4573814176892001E-41</v>
      </c>
      <c r="D418" s="7">
        <v>1</v>
      </c>
      <c r="E418" s="7">
        <v>0</v>
      </c>
      <c r="F418" s="7"/>
      <c r="G418" s="7" t="s">
        <v>293</v>
      </c>
      <c r="H418" s="7" t="s">
        <v>1266</v>
      </c>
    </row>
    <row r="419" spans="1:8" x14ac:dyDescent="0.2">
      <c r="A419" s="11" t="s">
        <v>1300</v>
      </c>
      <c r="B419" s="7" t="s">
        <v>1279</v>
      </c>
      <c r="C419" s="12">
        <v>6.7868984232565905E-69</v>
      </c>
      <c r="D419" s="7">
        <v>1</v>
      </c>
      <c r="E419" s="7">
        <v>1</v>
      </c>
      <c r="F419" s="7"/>
      <c r="G419" s="7"/>
      <c r="H419" s="7" t="s">
        <v>1299</v>
      </c>
    </row>
    <row r="420" spans="1:8" x14ac:dyDescent="0.2">
      <c r="A420" s="11" t="s">
        <v>1133</v>
      </c>
      <c r="B420" s="7" t="s">
        <v>1279</v>
      </c>
      <c r="C420" s="12">
        <v>6.0190680074977298E-88</v>
      </c>
      <c r="D420" s="7">
        <v>1</v>
      </c>
      <c r="E420" s="7">
        <v>1</v>
      </c>
      <c r="F420" s="7"/>
      <c r="G420" s="7"/>
      <c r="H420" s="7" t="s">
        <v>1132</v>
      </c>
    </row>
    <row r="421" spans="1:8" x14ac:dyDescent="0.2">
      <c r="A421" s="7" t="s">
        <v>1298</v>
      </c>
      <c r="B421" s="7" t="s">
        <v>1279</v>
      </c>
      <c r="C421" s="12">
        <v>6.6087105843214104E-82</v>
      </c>
      <c r="D421" s="7">
        <v>1</v>
      </c>
      <c r="E421" s="7">
        <v>0</v>
      </c>
      <c r="F421" s="7" t="s">
        <v>282</v>
      </c>
      <c r="G421" s="7"/>
      <c r="H421" s="7" t="s">
        <v>1297</v>
      </c>
    </row>
    <row r="422" spans="1:8" x14ac:dyDescent="0.2">
      <c r="A422" s="11" t="s">
        <v>1296</v>
      </c>
      <c r="B422" s="7" t="s">
        <v>1279</v>
      </c>
      <c r="C422" s="12">
        <v>4.1356138294336898E-128</v>
      </c>
      <c r="D422" s="7">
        <v>0</v>
      </c>
      <c r="E422" s="7">
        <v>1</v>
      </c>
      <c r="F422" s="7"/>
      <c r="G422" s="7"/>
      <c r="H422" s="7" t="s">
        <v>1295</v>
      </c>
    </row>
    <row r="423" spans="1:8" x14ac:dyDescent="0.2">
      <c r="A423" s="7" t="s">
        <v>1294</v>
      </c>
      <c r="B423" s="7" t="s">
        <v>1279</v>
      </c>
      <c r="C423" s="12">
        <v>9.6844093994534499E-47</v>
      </c>
      <c r="D423" s="7">
        <v>0</v>
      </c>
      <c r="E423" s="7">
        <v>0</v>
      </c>
      <c r="F423" s="7"/>
      <c r="G423" s="7"/>
      <c r="H423" s="7" t="s">
        <v>1293</v>
      </c>
    </row>
    <row r="424" spans="1:8" x14ac:dyDescent="0.2">
      <c r="A424" s="11" t="s">
        <v>1210</v>
      </c>
      <c r="B424" s="7" t="s">
        <v>1279</v>
      </c>
      <c r="C424" s="12">
        <v>1.61952177130212E-48</v>
      </c>
      <c r="D424" s="7">
        <v>1</v>
      </c>
      <c r="E424" s="7">
        <v>1</v>
      </c>
      <c r="F424" s="7" t="s">
        <v>282</v>
      </c>
      <c r="G424" s="7" t="s">
        <v>293</v>
      </c>
      <c r="H424" s="7" t="s">
        <v>1209</v>
      </c>
    </row>
    <row r="425" spans="1:8" x14ac:dyDescent="0.2">
      <c r="A425" s="11" t="s">
        <v>541</v>
      </c>
      <c r="B425" s="7" t="s">
        <v>1279</v>
      </c>
      <c r="C425" s="12">
        <v>6.9809959354246197E-43</v>
      </c>
      <c r="D425" s="7">
        <v>1</v>
      </c>
      <c r="E425" s="7">
        <v>1</v>
      </c>
      <c r="F425" s="7"/>
      <c r="G425" s="7"/>
      <c r="H425" s="7" t="s">
        <v>540</v>
      </c>
    </row>
    <row r="426" spans="1:8" x14ac:dyDescent="0.2">
      <c r="A426" s="11" t="s">
        <v>1292</v>
      </c>
      <c r="B426" s="7" t="s">
        <v>1279</v>
      </c>
      <c r="C426" s="12">
        <v>5.7985870132131099E-47</v>
      </c>
      <c r="D426" s="7">
        <v>0</v>
      </c>
      <c r="E426" s="7">
        <v>1</v>
      </c>
      <c r="F426" s="7"/>
      <c r="G426" s="7"/>
      <c r="H426" s="7" t="s">
        <v>1291</v>
      </c>
    </row>
    <row r="427" spans="1:8" x14ac:dyDescent="0.2">
      <c r="A427" s="11" t="s">
        <v>1290</v>
      </c>
      <c r="B427" s="7" t="s">
        <v>1279</v>
      </c>
      <c r="C427" s="12">
        <v>9.6066720436716494E-46</v>
      </c>
      <c r="D427" s="7">
        <v>1</v>
      </c>
      <c r="E427" s="7">
        <v>1</v>
      </c>
      <c r="F427" s="7"/>
      <c r="G427" s="7"/>
      <c r="H427" s="7" t="s">
        <v>1289</v>
      </c>
    </row>
    <row r="428" spans="1:8" x14ac:dyDescent="0.2">
      <c r="A428" s="7" t="s">
        <v>1288</v>
      </c>
      <c r="B428" s="7" t="s">
        <v>1279</v>
      </c>
      <c r="C428" s="12">
        <v>1.15866592759307E-38</v>
      </c>
      <c r="D428" s="7">
        <v>0</v>
      </c>
      <c r="E428" s="7">
        <v>0</v>
      </c>
      <c r="F428" s="7" t="s">
        <v>282</v>
      </c>
      <c r="G428" s="7"/>
      <c r="H428" s="7" t="s">
        <v>1287</v>
      </c>
    </row>
    <row r="429" spans="1:8" x14ac:dyDescent="0.2">
      <c r="A429" s="7" t="s">
        <v>1286</v>
      </c>
      <c r="B429" s="7" t="s">
        <v>1279</v>
      </c>
      <c r="C429" s="12">
        <v>2.2253308477709498E-36</v>
      </c>
      <c r="D429" s="7">
        <v>1</v>
      </c>
      <c r="E429" s="7">
        <v>0</v>
      </c>
      <c r="F429" s="7"/>
      <c r="G429" s="7"/>
      <c r="H429" s="7" t="s">
        <v>1285</v>
      </c>
    </row>
    <row r="430" spans="1:8" x14ac:dyDescent="0.2">
      <c r="A430" s="7" t="s">
        <v>1284</v>
      </c>
      <c r="B430" s="7" t="s">
        <v>1279</v>
      </c>
      <c r="C430" s="12">
        <v>9.9140591394283897E-41</v>
      </c>
      <c r="D430" s="7">
        <v>1</v>
      </c>
      <c r="E430" s="7">
        <v>0</v>
      </c>
      <c r="F430" s="7"/>
      <c r="G430" s="7"/>
      <c r="H430" s="7" t="s">
        <v>1283</v>
      </c>
    </row>
    <row r="431" spans="1:8" x14ac:dyDescent="0.2">
      <c r="A431" s="7" t="s">
        <v>1282</v>
      </c>
      <c r="B431" s="7" t="s">
        <v>1279</v>
      </c>
      <c r="C431" s="12">
        <v>2.5280329189682598E-41</v>
      </c>
      <c r="D431" s="7">
        <v>1</v>
      </c>
      <c r="E431" s="7">
        <v>0</v>
      </c>
      <c r="F431" s="7"/>
      <c r="G431" s="7"/>
      <c r="H431" s="7" t="s">
        <v>1281</v>
      </c>
    </row>
    <row r="432" spans="1:8" x14ac:dyDescent="0.2">
      <c r="A432" s="11" t="s">
        <v>1280</v>
      </c>
      <c r="B432" s="7" t="s">
        <v>1279</v>
      </c>
      <c r="C432" s="12">
        <v>6.0348283291229697E-41</v>
      </c>
      <c r="D432" s="7">
        <v>1</v>
      </c>
      <c r="E432" s="7">
        <v>1</v>
      </c>
      <c r="F432" s="7"/>
      <c r="G432" s="7"/>
      <c r="H432" s="7" t="s">
        <v>1278</v>
      </c>
    </row>
    <row r="433" spans="1:8" x14ac:dyDescent="0.2">
      <c r="A433" s="11" t="s">
        <v>1103</v>
      </c>
      <c r="B433" s="7" t="s">
        <v>1181</v>
      </c>
      <c r="C433" s="7">
        <v>0</v>
      </c>
      <c r="D433" s="7">
        <v>1</v>
      </c>
      <c r="E433" s="7">
        <v>1</v>
      </c>
      <c r="F433" s="7"/>
      <c r="G433" s="7"/>
      <c r="H433" s="7" t="s">
        <v>1102</v>
      </c>
    </row>
    <row r="434" spans="1:8" x14ac:dyDescent="0.2">
      <c r="A434" s="11" t="s">
        <v>1043</v>
      </c>
      <c r="B434" s="7" t="s">
        <v>1181</v>
      </c>
      <c r="C434" s="7">
        <v>0</v>
      </c>
      <c r="D434" s="7">
        <v>1</v>
      </c>
      <c r="E434" s="7">
        <v>1</v>
      </c>
      <c r="F434" s="7" t="s">
        <v>518</v>
      </c>
      <c r="G434" s="7"/>
      <c r="H434" s="7" t="s">
        <v>1042</v>
      </c>
    </row>
    <row r="435" spans="1:8" x14ac:dyDescent="0.2">
      <c r="A435" s="11" t="s">
        <v>1055</v>
      </c>
      <c r="B435" s="7" t="s">
        <v>1181</v>
      </c>
      <c r="C435" s="7">
        <v>0</v>
      </c>
      <c r="D435" s="7">
        <v>1</v>
      </c>
      <c r="E435" s="7">
        <v>1</v>
      </c>
      <c r="F435" s="7"/>
      <c r="G435" s="7"/>
      <c r="H435" s="7" t="s">
        <v>1054</v>
      </c>
    </row>
    <row r="436" spans="1:8" x14ac:dyDescent="0.2">
      <c r="A436" s="7" t="s">
        <v>1161</v>
      </c>
      <c r="B436" s="7" t="s">
        <v>1181</v>
      </c>
      <c r="C436" s="7">
        <v>0</v>
      </c>
      <c r="D436" s="7">
        <v>1</v>
      </c>
      <c r="E436" s="7">
        <v>0</v>
      </c>
      <c r="F436" s="7"/>
      <c r="G436" s="7"/>
      <c r="H436" s="7" t="s">
        <v>1160</v>
      </c>
    </row>
    <row r="437" spans="1:8" x14ac:dyDescent="0.2">
      <c r="A437" s="7" t="s">
        <v>1277</v>
      </c>
      <c r="B437" s="7" t="s">
        <v>1181</v>
      </c>
      <c r="C437" s="7">
        <v>0</v>
      </c>
      <c r="D437" s="7">
        <v>1</v>
      </c>
      <c r="E437" s="7">
        <v>0</v>
      </c>
      <c r="F437" s="7" t="s">
        <v>341</v>
      </c>
      <c r="G437" s="7"/>
      <c r="H437" s="7" t="s">
        <v>1276</v>
      </c>
    </row>
    <row r="438" spans="1:8" x14ac:dyDescent="0.2">
      <c r="A438" s="11" t="s">
        <v>1155</v>
      </c>
      <c r="B438" s="7" t="s">
        <v>1181</v>
      </c>
      <c r="C438" s="12">
        <v>1.2137094910430899E-222</v>
      </c>
      <c r="D438" s="7">
        <v>1</v>
      </c>
      <c r="E438" s="7">
        <v>1</v>
      </c>
      <c r="F438" s="7"/>
      <c r="G438" s="7"/>
      <c r="H438" s="7" t="s">
        <v>1154</v>
      </c>
    </row>
    <row r="439" spans="1:8" x14ac:dyDescent="0.2">
      <c r="A439" s="7" t="s">
        <v>1275</v>
      </c>
      <c r="B439" s="7" t="s">
        <v>1181</v>
      </c>
      <c r="C439" s="12">
        <v>4.59710126210578E-226</v>
      </c>
      <c r="D439" s="7">
        <v>1</v>
      </c>
      <c r="E439" s="7">
        <v>0</v>
      </c>
      <c r="F439" s="7"/>
      <c r="G439" s="7"/>
      <c r="H439" s="7" t="s">
        <v>1274</v>
      </c>
    </row>
    <row r="440" spans="1:8" x14ac:dyDescent="0.2">
      <c r="A440" s="7" t="s">
        <v>1273</v>
      </c>
      <c r="B440" s="7" t="s">
        <v>1181</v>
      </c>
      <c r="C440" s="12">
        <v>1.31625467638577E-195</v>
      </c>
      <c r="D440" s="7">
        <v>0</v>
      </c>
      <c r="E440" s="7">
        <v>0</v>
      </c>
      <c r="F440" s="7"/>
      <c r="G440" s="7"/>
      <c r="H440" s="7" t="s">
        <v>1272</v>
      </c>
    </row>
    <row r="441" spans="1:8" x14ac:dyDescent="0.2">
      <c r="A441" s="7" t="s">
        <v>1093</v>
      </c>
      <c r="B441" s="7" t="s">
        <v>1181</v>
      </c>
      <c r="C441" s="12">
        <v>1.40127412549379E-204</v>
      </c>
      <c r="D441" s="7">
        <v>1</v>
      </c>
      <c r="E441" s="7">
        <v>0</v>
      </c>
      <c r="F441" s="7"/>
      <c r="G441" s="7"/>
      <c r="H441" s="7" t="s">
        <v>1092</v>
      </c>
    </row>
    <row r="442" spans="1:8" x14ac:dyDescent="0.2">
      <c r="A442" s="11" t="s">
        <v>1271</v>
      </c>
      <c r="B442" s="7" t="s">
        <v>1181</v>
      </c>
      <c r="C442" s="12">
        <v>4.5665932417065698E-178</v>
      </c>
      <c r="D442" s="7">
        <v>1</v>
      </c>
      <c r="E442" s="7">
        <v>1</v>
      </c>
      <c r="F442" s="7"/>
      <c r="G442" s="7"/>
      <c r="H442" s="7" t="s">
        <v>1270</v>
      </c>
    </row>
    <row r="443" spans="1:8" x14ac:dyDescent="0.2">
      <c r="A443" s="7" t="s">
        <v>1157</v>
      </c>
      <c r="B443" s="7" t="s">
        <v>1181</v>
      </c>
      <c r="C443" s="12">
        <v>1.442285050592E-185</v>
      </c>
      <c r="D443" s="7">
        <v>1</v>
      </c>
      <c r="E443" s="7">
        <v>0</v>
      </c>
      <c r="F443" s="7"/>
      <c r="G443" s="7"/>
      <c r="H443" s="7" t="s">
        <v>1156</v>
      </c>
    </row>
    <row r="444" spans="1:8" x14ac:dyDescent="0.2">
      <c r="A444" s="11" t="s">
        <v>1269</v>
      </c>
      <c r="B444" s="7" t="s">
        <v>1181</v>
      </c>
      <c r="C444" s="12">
        <v>1.5423309111138E-230</v>
      </c>
      <c r="D444" s="7">
        <v>1</v>
      </c>
      <c r="E444" s="7">
        <v>1</v>
      </c>
      <c r="F444" s="7"/>
      <c r="G444" s="7"/>
      <c r="H444" s="7" t="s">
        <v>1268</v>
      </c>
    </row>
    <row r="445" spans="1:8" x14ac:dyDescent="0.2">
      <c r="A445" s="7" t="s">
        <v>1267</v>
      </c>
      <c r="B445" s="7" t="s">
        <v>1181</v>
      </c>
      <c r="C445" s="12">
        <v>2.0566417262109001E-181</v>
      </c>
      <c r="D445" s="7">
        <v>1</v>
      </c>
      <c r="E445" s="7">
        <v>0</v>
      </c>
      <c r="F445" s="7"/>
      <c r="G445" s="7" t="s">
        <v>293</v>
      </c>
      <c r="H445" s="7" t="s">
        <v>1266</v>
      </c>
    </row>
    <row r="446" spans="1:8" x14ac:dyDescent="0.2">
      <c r="A446" s="7" t="s">
        <v>1265</v>
      </c>
      <c r="B446" s="7" t="s">
        <v>1181</v>
      </c>
      <c r="C446" s="12">
        <v>8.70122248750703E-126</v>
      </c>
      <c r="D446" s="7">
        <v>1</v>
      </c>
      <c r="E446" s="7">
        <v>0</v>
      </c>
      <c r="F446" s="7"/>
      <c r="G446" s="7"/>
      <c r="H446" s="7" t="s">
        <v>1264</v>
      </c>
    </row>
    <row r="447" spans="1:8" x14ac:dyDescent="0.2">
      <c r="A447" s="11" t="s">
        <v>1263</v>
      </c>
      <c r="B447" s="7" t="s">
        <v>1181</v>
      </c>
      <c r="C447" s="12">
        <v>9.1700717397487401E-295</v>
      </c>
      <c r="D447" s="7">
        <v>1</v>
      </c>
      <c r="E447" s="7">
        <v>1</v>
      </c>
      <c r="F447" s="7"/>
      <c r="G447" s="7"/>
      <c r="H447" s="7" t="s">
        <v>1262</v>
      </c>
    </row>
    <row r="448" spans="1:8" x14ac:dyDescent="0.2">
      <c r="A448" s="11" t="s">
        <v>1261</v>
      </c>
      <c r="B448" s="7" t="s">
        <v>1181</v>
      </c>
      <c r="C448" s="12">
        <v>2.2030408922676799E-112</v>
      </c>
      <c r="D448" s="7">
        <v>1</v>
      </c>
      <c r="E448" s="7">
        <v>1</v>
      </c>
      <c r="F448" s="7"/>
      <c r="G448" s="7"/>
      <c r="H448" s="7" t="s">
        <v>1260</v>
      </c>
    </row>
    <row r="449" spans="1:8" x14ac:dyDescent="0.2">
      <c r="A449" s="11" t="s">
        <v>1259</v>
      </c>
      <c r="B449" s="7" t="s">
        <v>1181</v>
      </c>
      <c r="C449" s="12">
        <v>3.6708129413753098E-132</v>
      </c>
      <c r="D449" s="7">
        <v>1</v>
      </c>
      <c r="E449" s="7">
        <v>1</v>
      </c>
      <c r="F449" s="7" t="s">
        <v>341</v>
      </c>
      <c r="G449" s="7" t="s">
        <v>267</v>
      </c>
      <c r="H449" s="7" t="s">
        <v>1258</v>
      </c>
    </row>
    <row r="450" spans="1:8" x14ac:dyDescent="0.2">
      <c r="A450" s="11" t="s">
        <v>1257</v>
      </c>
      <c r="B450" s="7" t="s">
        <v>1181</v>
      </c>
      <c r="C450" s="12">
        <v>4.5309582087587903E-98</v>
      </c>
      <c r="D450" s="7">
        <v>1</v>
      </c>
      <c r="E450" s="7">
        <v>1</v>
      </c>
      <c r="F450" s="7"/>
      <c r="G450" s="7"/>
      <c r="H450" s="7" t="s">
        <v>1256</v>
      </c>
    </row>
    <row r="451" spans="1:8" x14ac:dyDescent="0.2">
      <c r="A451" s="7" t="s">
        <v>1163</v>
      </c>
      <c r="B451" s="7" t="s">
        <v>1181</v>
      </c>
      <c r="C451" s="12">
        <v>2.8298507099618601E-91</v>
      </c>
      <c r="D451" s="7">
        <v>1</v>
      </c>
      <c r="E451" s="7">
        <v>0</v>
      </c>
      <c r="F451" s="7"/>
      <c r="G451" s="7"/>
      <c r="H451" s="7" t="s">
        <v>1162</v>
      </c>
    </row>
    <row r="452" spans="1:8" x14ac:dyDescent="0.2">
      <c r="A452" s="7" t="s">
        <v>1255</v>
      </c>
      <c r="B452" s="7" t="s">
        <v>1181</v>
      </c>
      <c r="C452" s="12">
        <v>1.35529851853628E-95</v>
      </c>
      <c r="D452" s="7">
        <v>1</v>
      </c>
      <c r="E452" s="7">
        <v>0</v>
      </c>
      <c r="F452" s="7"/>
      <c r="G452" s="7"/>
      <c r="H452" s="7" t="s">
        <v>1254</v>
      </c>
    </row>
    <row r="453" spans="1:8" x14ac:dyDescent="0.2">
      <c r="A453" s="7" t="s">
        <v>1179</v>
      </c>
      <c r="B453" s="7" t="s">
        <v>1181</v>
      </c>
      <c r="C453" s="12">
        <v>7.4409188756661799E-139</v>
      </c>
      <c r="D453" s="7">
        <v>1</v>
      </c>
      <c r="E453" s="7">
        <v>0</v>
      </c>
      <c r="F453" s="7"/>
      <c r="G453" s="7"/>
      <c r="H453" s="7" t="s">
        <v>1178</v>
      </c>
    </row>
    <row r="454" spans="1:8" x14ac:dyDescent="0.2">
      <c r="A454" s="11" t="s">
        <v>1127</v>
      </c>
      <c r="B454" s="7" t="s">
        <v>1181</v>
      </c>
      <c r="C454" s="12">
        <v>2.2456183753082499E-95</v>
      </c>
      <c r="D454" s="7">
        <v>1</v>
      </c>
      <c r="E454" s="7">
        <v>1</v>
      </c>
      <c r="F454" s="7" t="s">
        <v>341</v>
      </c>
      <c r="G454" s="7" t="s">
        <v>293</v>
      </c>
      <c r="H454" s="7" t="s">
        <v>1126</v>
      </c>
    </row>
    <row r="455" spans="1:8" x14ac:dyDescent="0.2">
      <c r="A455" s="7" t="s">
        <v>1109</v>
      </c>
      <c r="B455" s="7" t="s">
        <v>1181</v>
      </c>
      <c r="C455" s="12">
        <v>6.3992047889821598E-86</v>
      </c>
      <c r="D455" s="7">
        <v>1</v>
      </c>
      <c r="E455" s="7">
        <v>0</v>
      </c>
      <c r="F455" s="7"/>
      <c r="G455" s="7"/>
      <c r="H455" s="7" t="s">
        <v>1108</v>
      </c>
    </row>
    <row r="456" spans="1:8" x14ac:dyDescent="0.2">
      <c r="A456" s="7" t="s">
        <v>1253</v>
      </c>
      <c r="B456" s="7" t="s">
        <v>1181</v>
      </c>
      <c r="C456" s="12">
        <v>6.1613617276762094E-79</v>
      </c>
      <c r="D456" s="7">
        <v>1</v>
      </c>
      <c r="E456" s="7">
        <v>0</v>
      </c>
      <c r="F456" s="7"/>
      <c r="G456" s="7" t="s">
        <v>293</v>
      </c>
      <c r="H456" s="7" t="s">
        <v>1252</v>
      </c>
    </row>
    <row r="457" spans="1:8" x14ac:dyDescent="0.2">
      <c r="A457" s="7" t="s">
        <v>1137</v>
      </c>
      <c r="B457" s="7" t="s">
        <v>1181</v>
      </c>
      <c r="C457" s="12">
        <v>2.9615175649141401E-70</v>
      </c>
      <c r="D457" s="7">
        <v>1</v>
      </c>
      <c r="E457" s="7">
        <v>0</v>
      </c>
      <c r="F457" s="7"/>
      <c r="G457" s="7"/>
      <c r="H457" s="7" t="s">
        <v>1136</v>
      </c>
    </row>
    <row r="458" spans="1:8" x14ac:dyDescent="0.2">
      <c r="A458" s="7" t="s">
        <v>1139</v>
      </c>
      <c r="B458" s="7" t="s">
        <v>1181</v>
      </c>
      <c r="C458" s="12">
        <v>2.03276676952706E-69</v>
      </c>
      <c r="D458" s="7">
        <v>1</v>
      </c>
      <c r="E458" s="7">
        <v>0</v>
      </c>
      <c r="F458" s="7"/>
      <c r="G458" s="7"/>
      <c r="H458" s="7" t="s">
        <v>1138</v>
      </c>
    </row>
    <row r="459" spans="1:8" x14ac:dyDescent="0.2">
      <c r="A459" s="7" t="s">
        <v>1115</v>
      </c>
      <c r="B459" s="7" t="s">
        <v>1181</v>
      </c>
      <c r="C459" s="12">
        <v>6.0483739570555298E-137</v>
      </c>
      <c r="D459" s="7">
        <v>1</v>
      </c>
      <c r="E459" s="7">
        <v>0</v>
      </c>
      <c r="F459" s="7"/>
      <c r="G459" s="7"/>
      <c r="H459" s="7" t="s">
        <v>1114</v>
      </c>
    </row>
    <row r="460" spans="1:8" x14ac:dyDescent="0.2">
      <c r="A460" s="7" t="s">
        <v>1143</v>
      </c>
      <c r="B460" s="7" t="s">
        <v>1181</v>
      </c>
      <c r="C460" s="12">
        <v>1.9884513170001801E-89</v>
      </c>
      <c r="D460" s="7">
        <v>1</v>
      </c>
      <c r="E460" s="7">
        <v>0</v>
      </c>
      <c r="F460" s="7"/>
      <c r="G460" s="7"/>
      <c r="H460" s="7" t="s">
        <v>1142</v>
      </c>
    </row>
    <row r="461" spans="1:8" x14ac:dyDescent="0.2">
      <c r="A461" s="11" t="s">
        <v>1251</v>
      </c>
      <c r="B461" s="7" t="s">
        <v>1181</v>
      </c>
      <c r="C461" s="12">
        <v>8.21440052573183E-90</v>
      </c>
      <c r="D461" s="7">
        <v>1</v>
      </c>
      <c r="E461" s="7">
        <v>1</v>
      </c>
      <c r="F461" s="7"/>
      <c r="G461" s="7"/>
      <c r="H461" s="7" t="s">
        <v>1250</v>
      </c>
    </row>
    <row r="462" spans="1:8" x14ac:dyDescent="0.2">
      <c r="A462" s="11" t="s">
        <v>1249</v>
      </c>
      <c r="B462" s="7" t="s">
        <v>1181</v>
      </c>
      <c r="C462" s="12">
        <v>3.3203653174163001E-100</v>
      </c>
      <c r="D462" s="7">
        <v>1</v>
      </c>
      <c r="E462" s="7">
        <v>1</v>
      </c>
      <c r="F462" s="7" t="s">
        <v>282</v>
      </c>
      <c r="G462" s="7" t="s">
        <v>267</v>
      </c>
      <c r="H462" s="7" t="s">
        <v>1248</v>
      </c>
    </row>
    <row r="463" spans="1:8" x14ac:dyDescent="0.2">
      <c r="A463" s="7" t="s">
        <v>1041</v>
      </c>
      <c r="B463" s="7" t="s">
        <v>1181</v>
      </c>
      <c r="C463" s="12">
        <v>8.2715829788508996E-60</v>
      </c>
      <c r="D463" s="7">
        <v>1</v>
      </c>
      <c r="E463" s="7">
        <v>0</v>
      </c>
      <c r="F463" s="7"/>
      <c r="G463" s="7"/>
      <c r="H463" s="7" t="s">
        <v>1040</v>
      </c>
    </row>
    <row r="464" spans="1:8" x14ac:dyDescent="0.2">
      <c r="A464" s="7" t="s">
        <v>1247</v>
      </c>
      <c r="B464" s="7" t="s">
        <v>1181</v>
      </c>
      <c r="C464" s="12">
        <v>4.8181206206221799E-160</v>
      </c>
      <c r="D464" s="7">
        <v>1</v>
      </c>
      <c r="E464" s="7">
        <v>0</v>
      </c>
      <c r="F464" s="7"/>
      <c r="G464" s="7"/>
      <c r="H464" s="7" t="s">
        <v>1246</v>
      </c>
    </row>
    <row r="465" spans="1:8" x14ac:dyDescent="0.2">
      <c r="A465" s="11" t="s">
        <v>1133</v>
      </c>
      <c r="B465" s="7" t="s">
        <v>1181</v>
      </c>
      <c r="C465" s="12">
        <v>8.7244865205576992E-109</v>
      </c>
      <c r="D465" s="7">
        <v>1</v>
      </c>
      <c r="E465" s="7">
        <v>1</v>
      </c>
      <c r="F465" s="7"/>
      <c r="G465" s="7"/>
      <c r="H465" s="7" t="s">
        <v>1132</v>
      </c>
    </row>
    <row r="466" spans="1:8" x14ac:dyDescent="0.2">
      <c r="A466" s="7" t="s">
        <v>1245</v>
      </c>
      <c r="B466" s="7" t="s">
        <v>1181</v>
      </c>
      <c r="C466" s="12">
        <v>5.9358502972036702E-58</v>
      </c>
      <c r="D466" s="7">
        <v>0</v>
      </c>
      <c r="E466" s="7">
        <v>0</v>
      </c>
      <c r="F466" s="7"/>
      <c r="G466" s="7"/>
      <c r="H466" s="7" t="s">
        <v>1244</v>
      </c>
    </row>
    <row r="467" spans="1:8" x14ac:dyDescent="0.2">
      <c r="A467" s="11" t="s">
        <v>1243</v>
      </c>
      <c r="B467" s="7" t="s">
        <v>1181</v>
      </c>
      <c r="C467" s="12">
        <v>6.49946792919042E-218</v>
      </c>
      <c r="D467" s="7">
        <v>0</v>
      </c>
      <c r="E467" s="7">
        <v>1</v>
      </c>
      <c r="F467" s="7"/>
      <c r="G467" s="7"/>
      <c r="H467" s="7" t="s">
        <v>1242</v>
      </c>
    </row>
    <row r="468" spans="1:8" x14ac:dyDescent="0.2">
      <c r="A468" s="11" t="s">
        <v>1241</v>
      </c>
      <c r="B468" s="7" t="s">
        <v>1181</v>
      </c>
      <c r="C468" s="12">
        <v>4.5231209412461001E-58</v>
      </c>
      <c r="D468" s="7">
        <v>1</v>
      </c>
      <c r="E468" s="7">
        <v>1</v>
      </c>
      <c r="F468" s="7" t="s">
        <v>341</v>
      </c>
      <c r="G468" s="7"/>
      <c r="H468" s="7" t="s">
        <v>1240</v>
      </c>
    </row>
    <row r="469" spans="1:8" x14ac:dyDescent="0.2">
      <c r="A469" s="11">
        <v>36951</v>
      </c>
      <c r="B469" s="7" t="s">
        <v>1181</v>
      </c>
      <c r="C469" s="12">
        <v>8.7688466968430701E-82</v>
      </c>
      <c r="D469" s="7">
        <v>0</v>
      </c>
      <c r="E469" s="7">
        <v>1</v>
      </c>
      <c r="F469" s="7"/>
      <c r="G469" s="7"/>
      <c r="H469" s="7" t="s">
        <v>1239</v>
      </c>
    </row>
    <row r="470" spans="1:8" x14ac:dyDescent="0.2">
      <c r="A470" s="7" t="s">
        <v>1238</v>
      </c>
      <c r="B470" s="7" t="s">
        <v>1181</v>
      </c>
      <c r="C470" s="12">
        <v>5.5219637903698102E-46</v>
      </c>
      <c r="D470" s="7">
        <v>1</v>
      </c>
      <c r="E470" s="7">
        <v>0</v>
      </c>
      <c r="F470" s="7"/>
      <c r="G470" s="7"/>
      <c r="H470" s="7" t="s">
        <v>1237</v>
      </c>
    </row>
    <row r="471" spans="1:8" x14ac:dyDescent="0.2">
      <c r="A471" s="11" t="s">
        <v>1236</v>
      </c>
      <c r="B471" s="7" t="s">
        <v>1181</v>
      </c>
      <c r="C471" s="12">
        <v>2.8575522645633302E-40</v>
      </c>
      <c r="D471" s="7">
        <v>1</v>
      </c>
      <c r="E471" s="7">
        <v>1</v>
      </c>
      <c r="F471" s="7"/>
      <c r="G471" s="7" t="s">
        <v>267</v>
      </c>
      <c r="H471" s="7" t="s">
        <v>1235</v>
      </c>
    </row>
    <row r="472" spans="1:8" x14ac:dyDescent="0.2">
      <c r="A472" s="7" t="s">
        <v>1165</v>
      </c>
      <c r="B472" s="7" t="s">
        <v>1181</v>
      </c>
      <c r="C472" s="12">
        <v>1.34637089402708E-40</v>
      </c>
      <c r="D472" s="7">
        <v>1</v>
      </c>
      <c r="E472" s="7">
        <v>0</v>
      </c>
      <c r="F472" s="7"/>
      <c r="G472" s="7"/>
      <c r="H472" s="7" t="s">
        <v>1164</v>
      </c>
    </row>
    <row r="473" spans="1:8" x14ac:dyDescent="0.2">
      <c r="A473" s="11" t="s">
        <v>1234</v>
      </c>
      <c r="B473" s="7" t="s">
        <v>1181</v>
      </c>
      <c r="C473" s="12">
        <v>3.5531959187272898E-49</v>
      </c>
      <c r="D473" s="7">
        <v>1</v>
      </c>
      <c r="E473" s="7">
        <v>1</v>
      </c>
      <c r="F473" s="7"/>
      <c r="G473" s="7"/>
      <c r="H473" s="7" t="s">
        <v>1233</v>
      </c>
    </row>
    <row r="474" spans="1:8" x14ac:dyDescent="0.2">
      <c r="A474" s="7" t="s">
        <v>1232</v>
      </c>
      <c r="B474" s="7" t="s">
        <v>1181</v>
      </c>
      <c r="C474" s="12">
        <v>5.7926872780778704E-142</v>
      </c>
      <c r="D474" s="7">
        <v>0</v>
      </c>
      <c r="E474" s="7">
        <v>0</v>
      </c>
      <c r="F474" s="7"/>
      <c r="G474" s="7"/>
      <c r="H474" s="7" t="s">
        <v>1231</v>
      </c>
    </row>
    <row r="475" spans="1:8" x14ac:dyDescent="0.2">
      <c r="A475" s="7" t="s">
        <v>294</v>
      </c>
      <c r="B475" s="7" t="s">
        <v>1181</v>
      </c>
      <c r="C475" s="12">
        <v>1.89384671900433E-48</v>
      </c>
      <c r="D475" s="7">
        <v>1</v>
      </c>
      <c r="E475" s="7">
        <v>0</v>
      </c>
      <c r="F475" s="7"/>
      <c r="G475" s="7" t="s">
        <v>293</v>
      </c>
      <c r="H475" s="7" t="s">
        <v>292</v>
      </c>
    </row>
    <row r="476" spans="1:8" x14ac:dyDescent="0.2">
      <c r="A476" s="7" t="s">
        <v>1105</v>
      </c>
      <c r="B476" s="7" t="s">
        <v>1181</v>
      </c>
      <c r="C476" s="12">
        <v>1.8522774827875301E-29</v>
      </c>
      <c r="D476" s="7">
        <v>1</v>
      </c>
      <c r="E476" s="7">
        <v>0</v>
      </c>
      <c r="F476" s="7"/>
      <c r="G476" s="7"/>
      <c r="H476" s="7" t="s">
        <v>1104</v>
      </c>
    </row>
    <row r="477" spans="1:8" x14ac:dyDescent="0.2">
      <c r="A477" s="7" t="s">
        <v>1230</v>
      </c>
      <c r="B477" s="7" t="s">
        <v>1181</v>
      </c>
      <c r="C477" s="12">
        <v>8.24283428822535E-108</v>
      </c>
      <c r="D477" s="7">
        <v>0</v>
      </c>
      <c r="E477" s="7">
        <v>0</v>
      </c>
      <c r="F477" s="7"/>
      <c r="G477" s="7"/>
      <c r="H477" s="7" t="s">
        <v>1229</v>
      </c>
    </row>
    <row r="478" spans="1:8" x14ac:dyDescent="0.2">
      <c r="A478" s="7" t="s">
        <v>1063</v>
      </c>
      <c r="B478" s="7" t="s">
        <v>1181</v>
      </c>
      <c r="C478" s="12">
        <v>1.55377157796958E-89</v>
      </c>
      <c r="D478" s="7">
        <v>1</v>
      </c>
      <c r="E478" s="7">
        <v>0</v>
      </c>
      <c r="F478" s="7"/>
      <c r="G478" s="7"/>
      <c r="H478" s="7" t="s">
        <v>1062</v>
      </c>
    </row>
    <row r="479" spans="1:8" x14ac:dyDescent="0.2">
      <c r="A479" s="7" t="s">
        <v>1075</v>
      </c>
      <c r="B479" s="7" t="s">
        <v>1181</v>
      </c>
      <c r="C479" s="12">
        <v>1.46888906970512E-37</v>
      </c>
      <c r="D479" s="7">
        <v>1</v>
      </c>
      <c r="E479" s="7">
        <v>0</v>
      </c>
      <c r="F479" s="7"/>
      <c r="G479" s="7"/>
      <c r="H479" s="7" t="s">
        <v>1074</v>
      </c>
    </row>
    <row r="480" spans="1:8" x14ac:dyDescent="0.2">
      <c r="A480" s="11" t="s">
        <v>1069</v>
      </c>
      <c r="B480" s="7" t="s">
        <v>1181</v>
      </c>
      <c r="C480" s="12">
        <v>9.6380055231632995E-51</v>
      </c>
      <c r="D480" s="7">
        <v>1</v>
      </c>
      <c r="E480" s="7">
        <v>1</v>
      </c>
      <c r="F480" s="7"/>
      <c r="G480" s="7"/>
      <c r="H480" s="7" t="s">
        <v>1068</v>
      </c>
    </row>
    <row r="481" spans="1:8" x14ac:dyDescent="0.2">
      <c r="A481" s="11" t="s">
        <v>1228</v>
      </c>
      <c r="B481" s="7" t="s">
        <v>1181</v>
      </c>
      <c r="C481" s="7">
        <v>0</v>
      </c>
      <c r="D481" s="7">
        <v>0</v>
      </c>
      <c r="E481" s="7">
        <v>1</v>
      </c>
      <c r="F481" s="7" t="s">
        <v>341</v>
      </c>
      <c r="G481" s="7" t="s">
        <v>293</v>
      </c>
      <c r="H481" s="7" t="s">
        <v>1227</v>
      </c>
    </row>
    <row r="482" spans="1:8" x14ac:dyDescent="0.2">
      <c r="A482" s="11" t="s">
        <v>1226</v>
      </c>
      <c r="B482" s="7" t="s">
        <v>1181</v>
      </c>
      <c r="C482" s="12">
        <v>2.5352191962504601E-41</v>
      </c>
      <c r="D482" s="7">
        <v>1</v>
      </c>
      <c r="E482" s="7">
        <v>1</v>
      </c>
      <c r="F482" s="7"/>
      <c r="G482" s="7"/>
      <c r="H482" s="7" t="s">
        <v>1225</v>
      </c>
    </row>
    <row r="483" spans="1:8" x14ac:dyDescent="0.2">
      <c r="A483" s="7" t="s">
        <v>1224</v>
      </c>
      <c r="B483" s="7" t="s">
        <v>1181</v>
      </c>
      <c r="C483" s="12">
        <v>2.27825405359155E-132</v>
      </c>
      <c r="D483" s="7">
        <v>1</v>
      </c>
      <c r="E483" s="7">
        <v>0</v>
      </c>
      <c r="F483" s="7"/>
      <c r="G483" s="7"/>
      <c r="H483" s="7" t="s">
        <v>1223</v>
      </c>
    </row>
    <row r="484" spans="1:8" x14ac:dyDescent="0.2">
      <c r="A484" s="7" t="s">
        <v>1222</v>
      </c>
      <c r="B484" s="7" t="s">
        <v>1181</v>
      </c>
      <c r="C484" s="12">
        <v>4.4607924990861698E-63</v>
      </c>
      <c r="D484" s="7">
        <v>1</v>
      </c>
      <c r="E484" s="7">
        <v>0</v>
      </c>
      <c r="F484" s="7"/>
      <c r="G484" s="7"/>
      <c r="H484" s="7" t="s">
        <v>1221</v>
      </c>
    </row>
    <row r="485" spans="1:8" x14ac:dyDescent="0.2">
      <c r="A485" s="11" t="s">
        <v>1220</v>
      </c>
      <c r="B485" s="7" t="s">
        <v>1181</v>
      </c>
      <c r="C485" s="12">
        <v>1.10717025488893E-116</v>
      </c>
      <c r="D485" s="7">
        <v>1</v>
      </c>
      <c r="E485" s="7">
        <v>1</v>
      </c>
      <c r="F485" s="7"/>
      <c r="G485" s="7"/>
      <c r="H485" s="7" t="s">
        <v>1219</v>
      </c>
    </row>
    <row r="486" spans="1:8" x14ac:dyDescent="0.2">
      <c r="A486" s="7" t="s">
        <v>1119</v>
      </c>
      <c r="B486" s="7" t="s">
        <v>1181</v>
      </c>
      <c r="C486" s="12">
        <v>1.2077418254613399E-24</v>
      </c>
      <c r="D486" s="7">
        <v>1</v>
      </c>
      <c r="E486" s="7">
        <v>0</v>
      </c>
      <c r="F486" s="7"/>
      <c r="G486" s="7"/>
      <c r="H486" s="7" t="s">
        <v>1118</v>
      </c>
    </row>
    <row r="487" spans="1:8" x14ac:dyDescent="0.2">
      <c r="A487" s="7" t="s">
        <v>1218</v>
      </c>
      <c r="B487" s="7" t="s">
        <v>1181</v>
      </c>
      <c r="C487" s="12">
        <v>1.7499296526899401E-38</v>
      </c>
      <c r="D487" s="7">
        <v>1</v>
      </c>
      <c r="E487" s="7">
        <v>0</v>
      </c>
      <c r="F487" s="7"/>
      <c r="G487" s="7"/>
      <c r="H487" s="7" t="s">
        <v>1217</v>
      </c>
    </row>
    <row r="488" spans="1:8" x14ac:dyDescent="0.2">
      <c r="A488" s="11" t="s">
        <v>1216</v>
      </c>
      <c r="B488" s="7" t="s">
        <v>1181</v>
      </c>
      <c r="C488" s="12">
        <v>6.9874359682811903E-46</v>
      </c>
      <c r="D488" s="7">
        <v>1</v>
      </c>
      <c r="E488" s="7">
        <v>1</v>
      </c>
      <c r="F488" s="7" t="s">
        <v>518</v>
      </c>
      <c r="G488" s="7"/>
      <c r="H488" s="7" t="s">
        <v>1215</v>
      </c>
    </row>
    <row r="489" spans="1:8" x14ac:dyDescent="0.2">
      <c r="A489" s="7" t="s">
        <v>1214</v>
      </c>
      <c r="B489" s="7" t="s">
        <v>1181</v>
      </c>
      <c r="C489" s="12">
        <v>1.1573913648902301E-90</v>
      </c>
      <c r="D489" s="7">
        <v>1</v>
      </c>
      <c r="E489" s="7">
        <v>0</v>
      </c>
      <c r="F489" s="7"/>
      <c r="G489" s="7"/>
      <c r="H489" s="7" t="s">
        <v>1213</v>
      </c>
    </row>
    <row r="490" spans="1:8" x14ac:dyDescent="0.2">
      <c r="A490" s="11" t="s">
        <v>700</v>
      </c>
      <c r="B490" s="7" t="s">
        <v>1181</v>
      </c>
      <c r="C490" s="12">
        <v>2.6587886235797398E-34</v>
      </c>
      <c r="D490" s="7">
        <v>1</v>
      </c>
      <c r="E490" s="7">
        <v>1</v>
      </c>
      <c r="F490" s="7" t="s">
        <v>282</v>
      </c>
      <c r="G490" s="7" t="s">
        <v>267</v>
      </c>
      <c r="H490" s="7" t="s">
        <v>699</v>
      </c>
    </row>
    <row r="491" spans="1:8" x14ac:dyDescent="0.2">
      <c r="A491" s="7" t="s">
        <v>1212</v>
      </c>
      <c r="B491" s="7" t="s">
        <v>1181</v>
      </c>
      <c r="C491" s="12">
        <v>1.47757483450693E-28</v>
      </c>
      <c r="D491" s="7">
        <v>0</v>
      </c>
      <c r="E491" s="7">
        <v>0</v>
      </c>
      <c r="F491" s="7"/>
      <c r="G491" s="7"/>
      <c r="H491" s="7" t="s">
        <v>1211</v>
      </c>
    </row>
    <row r="492" spans="1:8" x14ac:dyDescent="0.2">
      <c r="A492" s="11" t="s">
        <v>1210</v>
      </c>
      <c r="B492" s="7" t="s">
        <v>1181</v>
      </c>
      <c r="C492" s="12">
        <v>7.9396541530019502E-24</v>
      </c>
      <c r="D492" s="7">
        <v>1</v>
      </c>
      <c r="E492" s="7">
        <v>1</v>
      </c>
      <c r="F492" s="7" t="s">
        <v>282</v>
      </c>
      <c r="G492" s="7" t="s">
        <v>293</v>
      </c>
      <c r="H492" s="7" t="s">
        <v>1209</v>
      </c>
    </row>
    <row r="493" spans="1:8" x14ac:dyDescent="0.2">
      <c r="A493" s="7" t="s">
        <v>1208</v>
      </c>
      <c r="B493" s="7" t="s">
        <v>1181</v>
      </c>
      <c r="C493" s="12">
        <v>5.6653311905541004E-34</v>
      </c>
      <c r="D493" s="7">
        <v>1</v>
      </c>
      <c r="E493" s="7">
        <v>0</v>
      </c>
      <c r="F493" s="7"/>
      <c r="G493" s="7"/>
      <c r="H493" s="7" t="s">
        <v>1207</v>
      </c>
    </row>
    <row r="494" spans="1:8" x14ac:dyDescent="0.2">
      <c r="A494" s="7" t="s">
        <v>1177</v>
      </c>
      <c r="B494" s="7" t="s">
        <v>1181</v>
      </c>
      <c r="C494" s="12">
        <v>5.0553288855918701E-127</v>
      </c>
      <c r="D494" s="7">
        <v>1</v>
      </c>
      <c r="E494" s="7">
        <v>0</v>
      </c>
      <c r="F494" s="7" t="s">
        <v>282</v>
      </c>
      <c r="G494" s="7"/>
      <c r="H494" s="7" t="s">
        <v>1176</v>
      </c>
    </row>
    <row r="495" spans="1:8" x14ac:dyDescent="0.2">
      <c r="A495" s="7" t="s">
        <v>1206</v>
      </c>
      <c r="B495" s="7" t="s">
        <v>1181</v>
      </c>
      <c r="C495" s="12">
        <v>5.1147211593097503E-18</v>
      </c>
      <c r="D495" s="7">
        <v>1</v>
      </c>
      <c r="E495" s="7">
        <v>0</v>
      </c>
      <c r="F495" s="7" t="s">
        <v>282</v>
      </c>
      <c r="G495" s="7"/>
      <c r="H495" s="7" t="s">
        <v>1205</v>
      </c>
    </row>
    <row r="496" spans="1:8" x14ac:dyDescent="0.2">
      <c r="A496" s="11" t="s">
        <v>1107</v>
      </c>
      <c r="B496" s="7" t="s">
        <v>1181</v>
      </c>
      <c r="C496" s="12">
        <v>2.7314292001131002E-34</v>
      </c>
      <c r="D496" s="7">
        <v>1</v>
      </c>
      <c r="E496" s="7">
        <v>1</v>
      </c>
      <c r="F496" s="7"/>
      <c r="G496" s="7"/>
      <c r="H496" s="7" t="s">
        <v>1106</v>
      </c>
    </row>
    <row r="497" spans="1:8" x14ac:dyDescent="0.2">
      <c r="A497" s="7" t="s">
        <v>1204</v>
      </c>
      <c r="B497" s="7" t="s">
        <v>1181</v>
      </c>
      <c r="C497" s="12">
        <v>2.08155405491671E-23</v>
      </c>
      <c r="D497" s="7">
        <v>1</v>
      </c>
      <c r="E497" s="7">
        <v>0</v>
      </c>
      <c r="F497" s="7"/>
      <c r="G497" s="7"/>
      <c r="H497" s="7" t="s">
        <v>1203</v>
      </c>
    </row>
    <row r="498" spans="1:8" x14ac:dyDescent="0.2">
      <c r="A498" s="7" t="s">
        <v>1202</v>
      </c>
      <c r="B498" s="7" t="s">
        <v>1181</v>
      </c>
      <c r="C498" s="12">
        <v>6.9432738236075797E-78</v>
      </c>
      <c r="D498" s="7">
        <v>0</v>
      </c>
      <c r="E498" s="7">
        <v>0</v>
      </c>
      <c r="F498" s="7"/>
      <c r="G498" s="7"/>
      <c r="H498" s="7" t="s">
        <v>1201</v>
      </c>
    </row>
    <row r="499" spans="1:8" x14ac:dyDescent="0.2">
      <c r="A499" s="7" t="s">
        <v>1200</v>
      </c>
      <c r="B499" s="7" t="s">
        <v>1181</v>
      </c>
      <c r="C499" s="12">
        <v>6.6637447051337899E-25</v>
      </c>
      <c r="D499" s="7">
        <v>0</v>
      </c>
      <c r="E499" s="7">
        <v>0</v>
      </c>
      <c r="F499" s="7"/>
      <c r="G499" s="7"/>
      <c r="H499" s="7" t="s">
        <v>1199</v>
      </c>
    </row>
    <row r="500" spans="1:8" x14ac:dyDescent="0.2">
      <c r="A500" s="11" t="s">
        <v>1198</v>
      </c>
      <c r="B500" s="7" t="s">
        <v>1181</v>
      </c>
      <c r="C500" s="12">
        <v>4.4003311642163397E-13</v>
      </c>
      <c r="D500" s="7">
        <v>1</v>
      </c>
      <c r="E500" s="7">
        <v>1</v>
      </c>
      <c r="F500" s="7"/>
      <c r="G500" s="7"/>
      <c r="H500" s="7" t="s">
        <v>1197</v>
      </c>
    </row>
    <row r="501" spans="1:8" x14ac:dyDescent="0.2">
      <c r="A501" s="7" t="s">
        <v>1171</v>
      </c>
      <c r="B501" s="7" t="s">
        <v>1181</v>
      </c>
      <c r="C501" s="12">
        <v>1.5234587515910899E-76</v>
      </c>
      <c r="D501" s="7">
        <v>1</v>
      </c>
      <c r="E501" s="7">
        <v>0</v>
      </c>
      <c r="F501" s="7"/>
      <c r="G501" s="7"/>
      <c r="H501" s="7" t="s">
        <v>1170</v>
      </c>
    </row>
    <row r="502" spans="1:8" x14ac:dyDescent="0.2">
      <c r="A502" s="7" t="s">
        <v>1196</v>
      </c>
      <c r="B502" s="7" t="s">
        <v>1181</v>
      </c>
      <c r="C502" s="12">
        <v>6.09416233449591E-14</v>
      </c>
      <c r="D502" s="7">
        <v>0</v>
      </c>
      <c r="E502" s="7">
        <v>0</v>
      </c>
      <c r="F502" s="7"/>
      <c r="G502" s="7"/>
      <c r="H502" s="7" t="s">
        <v>1195</v>
      </c>
    </row>
    <row r="503" spans="1:8" x14ac:dyDescent="0.2">
      <c r="A503" s="11" t="s">
        <v>1167</v>
      </c>
      <c r="B503" s="7" t="s">
        <v>1181</v>
      </c>
      <c r="C503" s="12">
        <v>5.2055068159878404E-106</v>
      </c>
      <c r="D503" s="7">
        <v>1</v>
      </c>
      <c r="E503" s="7">
        <v>1</v>
      </c>
      <c r="F503" s="7"/>
      <c r="G503" s="7"/>
      <c r="H503" s="7" t="s">
        <v>1166</v>
      </c>
    </row>
    <row r="504" spans="1:8" x14ac:dyDescent="0.2">
      <c r="A504" s="7" t="s">
        <v>1194</v>
      </c>
      <c r="B504" s="7" t="s">
        <v>1181</v>
      </c>
      <c r="C504" s="12">
        <v>7.3138996839715401E-13</v>
      </c>
      <c r="D504" s="7">
        <v>0</v>
      </c>
      <c r="E504" s="7">
        <v>0</v>
      </c>
      <c r="F504" s="7"/>
      <c r="G504" s="7" t="s">
        <v>293</v>
      </c>
      <c r="H504" s="7" t="s">
        <v>1193</v>
      </c>
    </row>
    <row r="505" spans="1:8" x14ac:dyDescent="0.2">
      <c r="A505" s="11" t="s">
        <v>1192</v>
      </c>
      <c r="B505" s="7" t="s">
        <v>1181</v>
      </c>
      <c r="C505" s="12">
        <v>5.8369399195373902E-13</v>
      </c>
      <c r="D505" s="7">
        <v>1</v>
      </c>
      <c r="E505" s="7">
        <v>1</v>
      </c>
      <c r="F505" s="7"/>
      <c r="G505" s="7"/>
      <c r="H505" s="7" t="s">
        <v>1191</v>
      </c>
    </row>
    <row r="506" spans="1:8" x14ac:dyDescent="0.2">
      <c r="A506" s="7" t="s">
        <v>1190</v>
      </c>
      <c r="B506" s="7" t="s">
        <v>1181</v>
      </c>
      <c r="C506" s="12">
        <v>5.0986155378951502E-22</v>
      </c>
      <c r="D506" s="7">
        <v>0</v>
      </c>
      <c r="E506" s="7">
        <v>0</v>
      </c>
      <c r="F506" s="7"/>
      <c r="G506" s="7"/>
      <c r="H506" s="7" t="s">
        <v>1189</v>
      </c>
    </row>
    <row r="507" spans="1:8" x14ac:dyDescent="0.2">
      <c r="A507" s="11" t="s">
        <v>857</v>
      </c>
      <c r="B507" s="7" t="s">
        <v>1181</v>
      </c>
      <c r="C507" s="12">
        <v>3.0704552739104302E-9</v>
      </c>
      <c r="D507" s="7">
        <v>1</v>
      </c>
      <c r="E507" s="7">
        <v>1</v>
      </c>
      <c r="F507" s="7"/>
      <c r="G507" s="7"/>
      <c r="H507" s="7" t="s">
        <v>856</v>
      </c>
    </row>
    <row r="508" spans="1:8" x14ac:dyDescent="0.2">
      <c r="A508" s="7" t="s">
        <v>1151</v>
      </c>
      <c r="B508" s="7" t="s">
        <v>1181</v>
      </c>
      <c r="C508" s="12">
        <v>1.1476664007929699E-19</v>
      </c>
      <c r="D508" s="7">
        <v>1</v>
      </c>
      <c r="E508" s="7">
        <v>0</v>
      </c>
      <c r="F508" s="7" t="s">
        <v>341</v>
      </c>
      <c r="G508" s="7" t="s">
        <v>293</v>
      </c>
      <c r="H508" s="7" t="s">
        <v>1150</v>
      </c>
    </row>
    <row r="509" spans="1:8" x14ac:dyDescent="0.2">
      <c r="A509" s="7" t="s">
        <v>1095</v>
      </c>
      <c r="B509" s="7" t="s">
        <v>1181</v>
      </c>
      <c r="C509" s="12">
        <v>1.11206750389459E-9</v>
      </c>
      <c r="D509" s="7">
        <v>1</v>
      </c>
      <c r="E509" s="7">
        <v>0</v>
      </c>
      <c r="F509" s="7"/>
      <c r="G509" s="7"/>
      <c r="H509" s="7" t="s">
        <v>1094</v>
      </c>
    </row>
    <row r="510" spans="1:8" x14ac:dyDescent="0.2">
      <c r="A510" s="7" t="s">
        <v>1188</v>
      </c>
      <c r="B510" s="7" t="s">
        <v>1181</v>
      </c>
      <c r="C510" s="12">
        <v>7.4865232271243898E-36</v>
      </c>
      <c r="D510" s="7">
        <v>0</v>
      </c>
      <c r="E510" s="7">
        <v>0</v>
      </c>
      <c r="F510" s="7" t="s">
        <v>518</v>
      </c>
      <c r="G510" s="7"/>
      <c r="H510" s="7" t="s">
        <v>1187</v>
      </c>
    </row>
    <row r="511" spans="1:8" x14ac:dyDescent="0.2">
      <c r="A511" s="11" t="s">
        <v>1186</v>
      </c>
      <c r="B511" s="7" t="s">
        <v>1181</v>
      </c>
      <c r="C511" s="12">
        <v>1.0287893701667101E-235</v>
      </c>
      <c r="D511" s="7">
        <v>0</v>
      </c>
      <c r="E511" s="7">
        <v>1</v>
      </c>
      <c r="F511" s="7"/>
      <c r="G511" s="7" t="s">
        <v>293</v>
      </c>
      <c r="H511" s="7" t="s">
        <v>1185</v>
      </c>
    </row>
    <row r="512" spans="1:8" x14ac:dyDescent="0.2">
      <c r="A512" s="11" t="s">
        <v>460</v>
      </c>
      <c r="B512" s="7" t="s">
        <v>1181</v>
      </c>
      <c r="C512" s="12">
        <v>6.5608237762579201E-15</v>
      </c>
      <c r="D512" s="7">
        <v>1</v>
      </c>
      <c r="E512" s="7">
        <v>1</v>
      </c>
      <c r="F512" s="7"/>
      <c r="G512" s="7"/>
      <c r="H512" s="7" t="s">
        <v>459</v>
      </c>
    </row>
    <row r="513" spans="1:8" x14ac:dyDescent="0.2">
      <c r="A513" s="7" t="s">
        <v>1184</v>
      </c>
      <c r="B513" s="7" t="s">
        <v>1181</v>
      </c>
      <c r="C513" s="12">
        <v>1.3996161591383801E-12</v>
      </c>
      <c r="D513" s="7">
        <v>0</v>
      </c>
      <c r="E513" s="7">
        <v>0</v>
      </c>
      <c r="F513" s="7"/>
      <c r="G513" s="7"/>
      <c r="H513" s="7" t="s">
        <v>1183</v>
      </c>
    </row>
    <row r="514" spans="1:8" x14ac:dyDescent="0.2">
      <c r="A514" s="11" t="s">
        <v>1182</v>
      </c>
      <c r="B514" s="7" t="s">
        <v>1181</v>
      </c>
      <c r="C514" s="12">
        <v>5.72381148073837E-28</v>
      </c>
      <c r="D514" s="7">
        <v>1</v>
      </c>
      <c r="E514" s="7">
        <v>1</v>
      </c>
      <c r="F514" s="7"/>
      <c r="G514" s="7"/>
      <c r="H514" s="7" t="s">
        <v>1180</v>
      </c>
    </row>
    <row r="515" spans="1:8" x14ac:dyDescent="0.2">
      <c r="A515" s="7" t="s">
        <v>1179</v>
      </c>
      <c r="B515" s="7" t="s">
        <v>1034</v>
      </c>
      <c r="C515" s="12">
        <v>1.5510259243675499E-249</v>
      </c>
      <c r="D515" s="7">
        <v>1</v>
      </c>
      <c r="E515" s="7">
        <v>0</v>
      </c>
      <c r="F515" s="7"/>
      <c r="G515" s="7"/>
      <c r="H515" s="7" t="s">
        <v>1178</v>
      </c>
    </row>
    <row r="516" spans="1:8" x14ac:dyDescent="0.2">
      <c r="A516" s="7" t="s">
        <v>1177</v>
      </c>
      <c r="B516" s="7" t="s">
        <v>1034</v>
      </c>
      <c r="C516" s="12">
        <v>2.6472145180262802E-230</v>
      </c>
      <c r="D516" s="7">
        <v>1</v>
      </c>
      <c r="E516" s="7">
        <v>0</v>
      </c>
      <c r="F516" s="7" t="s">
        <v>282</v>
      </c>
      <c r="G516" s="7"/>
      <c r="H516" s="7" t="s">
        <v>1176</v>
      </c>
    </row>
    <row r="517" spans="1:8" x14ac:dyDescent="0.2">
      <c r="A517" s="7" t="s">
        <v>1175</v>
      </c>
      <c r="B517" s="7" t="s">
        <v>1034</v>
      </c>
      <c r="C517" s="12">
        <v>8.3261728455865895E-170</v>
      </c>
      <c r="D517" s="7">
        <v>1</v>
      </c>
      <c r="E517" s="7">
        <v>0</v>
      </c>
      <c r="F517" s="7"/>
      <c r="G517" s="7"/>
      <c r="H517" s="7" t="s">
        <v>1174</v>
      </c>
    </row>
    <row r="518" spans="1:8" x14ac:dyDescent="0.2">
      <c r="A518" s="11" t="s">
        <v>1173</v>
      </c>
      <c r="B518" s="7" t="s">
        <v>1034</v>
      </c>
      <c r="C518" s="12">
        <v>1.74456346303883E-121</v>
      </c>
      <c r="D518" s="7">
        <v>1</v>
      </c>
      <c r="E518" s="7">
        <v>1</v>
      </c>
      <c r="F518" s="7" t="s">
        <v>518</v>
      </c>
      <c r="G518" s="7"/>
      <c r="H518" s="7" t="s">
        <v>1172</v>
      </c>
    </row>
    <row r="519" spans="1:8" x14ac:dyDescent="0.2">
      <c r="A519" s="7" t="s">
        <v>1171</v>
      </c>
      <c r="B519" s="7" t="s">
        <v>1034</v>
      </c>
      <c r="C519" s="12">
        <v>2.6087903251769498E-108</v>
      </c>
      <c r="D519" s="7">
        <v>1</v>
      </c>
      <c r="E519" s="7">
        <v>0</v>
      </c>
      <c r="F519" s="7"/>
      <c r="G519" s="7"/>
      <c r="H519" s="7" t="s">
        <v>1170</v>
      </c>
    </row>
    <row r="520" spans="1:8" x14ac:dyDescent="0.2">
      <c r="A520" s="11" t="s">
        <v>1169</v>
      </c>
      <c r="B520" s="7" t="s">
        <v>1034</v>
      </c>
      <c r="C520" s="12">
        <v>1.02892833386681E-94</v>
      </c>
      <c r="D520" s="7">
        <v>1</v>
      </c>
      <c r="E520" s="7">
        <v>1</v>
      </c>
      <c r="F520" s="7"/>
      <c r="G520" s="7" t="s">
        <v>293</v>
      </c>
      <c r="H520" s="7" t="s">
        <v>1168</v>
      </c>
    </row>
    <row r="521" spans="1:8" x14ac:dyDescent="0.2">
      <c r="A521" s="7" t="s">
        <v>294</v>
      </c>
      <c r="B521" s="7" t="s">
        <v>1034</v>
      </c>
      <c r="C521" s="12">
        <v>5.0291306389561301E-92</v>
      </c>
      <c r="D521" s="7">
        <v>1</v>
      </c>
      <c r="E521" s="7">
        <v>0</v>
      </c>
      <c r="F521" s="7"/>
      <c r="G521" s="7" t="s">
        <v>293</v>
      </c>
      <c r="H521" s="7" t="s">
        <v>292</v>
      </c>
    </row>
    <row r="522" spans="1:8" x14ac:dyDescent="0.2">
      <c r="A522" s="11" t="s">
        <v>1167</v>
      </c>
      <c r="B522" s="7" t="s">
        <v>1034</v>
      </c>
      <c r="C522" s="12">
        <v>3.0345374951143398E-100</v>
      </c>
      <c r="D522" s="7">
        <v>1</v>
      </c>
      <c r="E522" s="7">
        <v>1</v>
      </c>
      <c r="F522" s="7"/>
      <c r="G522" s="7"/>
      <c r="H522" s="7" t="s">
        <v>1166</v>
      </c>
    </row>
    <row r="523" spans="1:8" x14ac:dyDescent="0.2">
      <c r="A523" s="7" t="s">
        <v>1165</v>
      </c>
      <c r="B523" s="7" t="s">
        <v>1034</v>
      </c>
      <c r="C523" s="12">
        <v>2.7954107390182898E-118</v>
      </c>
      <c r="D523" s="7">
        <v>1</v>
      </c>
      <c r="E523" s="7">
        <v>0</v>
      </c>
      <c r="F523" s="7"/>
      <c r="G523" s="7"/>
      <c r="H523" s="7" t="s">
        <v>1164</v>
      </c>
    </row>
    <row r="524" spans="1:8" x14ac:dyDescent="0.2">
      <c r="A524" s="7" t="s">
        <v>1163</v>
      </c>
      <c r="B524" s="7" t="s">
        <v>1034</v>
      </c>
      <c r="C524" s="12">
        <v>2.5997272424467398E-85</v>
      </c>
      <c r="D524" s="7">
        <v>1</v>
      </c>
      <c r="E524" s="7">
        <v>0</v>
      </c>
      <c r="F524" s="7"/>
      <c r="G524" s="7"/>
      <c r="H524" s="7" t="s">
        <v>1162</v>
      </c>
    </row>
    <row r="525" spans="1:8" x14ac:dyDescent="0.2">
      <c r="A525" s="7" t="s">
        <v>1161</v>
      </c>
      <c r="B525" s="7" t="s">
        <v>1034</v>
      </c>
      <c r="C525" s="12">
        <v>5.5484866926751E-75</v>
      </c>
      <c r="D525" s="7">
        <v>1</v>
      </c>
      <c r="E525" s="7">
        <v>0</v>
      </c>
      <c r="F525" s="7"/>
      <c r="G525" s="7"/>
      <c r="H525" s="7" t="s">
        <v>1160</v>
      </c>
    </row>
    <row r="526" spans="1:8" x14ac:dyDescent="0.2">
      <c r="A526" s="11" t="s">
        <v>1159</v>
      </c>
      <c r="B526" s="7" t="s">
        <v>1034</v>
      </c>
      <c r="C526" s="12">
        <v>6.2692033706736001E-75</v>
      </c>
      <c r="D526" s="7">
        <v>1</v>
      </c>
      <c r="E526" s="7">
        <v>1</v>
      </c>
      <c r="F526" s="7"/>
      <c r="G526" s="7"/>
      <c r="H526" s="7" t="s">
        <v>1158</v>
      </c>
    </row>
    <row r="527" spans="1:8" x14ac:dyDescent="0.2">
      <c r="A527" s="7" t="s">
        <v>1157</v>
      </c>
      <c r="B527" s="7" t="s">
        <v>1034</v>
      </c>
      <c r="C527" s="12">
        <v>7.8359008568075799E-90</v>
      </c>
      <c r="D527" s="7">
        <v>1</v>
      </c>
      <c r="E527" s="7">
        <v>0</v>
      </c>
      <c r="F527" s="7"/>
      <c r="G527" s="7"/>
      <c r="H527" s="7" t="s">
        <v>1156</v>
      </c>
    </row>
    <row r="528" spans="1:8" x14ac:dyDescent="0.2">
      <c r="A528" s="11" t="s">
        <v>1155</v>
      </c>
      <c r="B528" s="7" t="s">
        <v>1034</v>
      </c>
      <c r="C528" s="12">
        <v>7.2083263703955698E-69</v>
      </c>
      <c r="D528" s="7">
        <v>1</v>
      </c>
      <c r="E528" s="7">
        <v>1</v>
      </c>
      <c r="F528" s="7"/>
      <c r="G528" s="7"/>
      <c r="H528" s="7" t="s">
        <v>1154</v>
      </c>
    </row>
    <row r="529" spans="1:8" x14ac:dyDescent="0.2">
      <c r="A529" s="7" t="s">
        <v>1153</v>
      </c>
      <c r="B529" s="7" t="s">
        <v>1034</v>
      </c>
      <c r="C529" s="12">
        <v>7.7691950680493605E-93</v>
      </c>
      <c r="D529" s="7">
        <v>1</v>
      </c>
      <c r="E529" s="7">
        <v>0</v>
      </c>
      <c r="F529" s="7"/>
      <c r="G529" s="7"/>
      <c r="H529" s="7" t="s">
        <v>1152</v>
      </c>
    </row>
    <row r="530" spans="1:8" x14ac:dyDescent="0.2">
      <c r="A530" s="7" t="s">
        <v>1151</v>
      </c>
      <c r="B530" s="7" t="s">
        <v>1034</v>
      </c>
      <c r="C530" s="12">
        <v>5.3306366139986698E-67</v>
      </c>
      <c r="D530" s="7">
        <v>1</v>
      </c>
      <c r="E530" s="7">
        <v>0</v>
      </c>
      <c r="F530" s="7" t="s">
        <v>341</v>
      </c>
      <c r="G530" s="7" t="s">
        <v>293</v>
      </c>
      <c r="H530" s="7" t="s">
        <v>1150</v>
      </c>
    </row>
    <row r="531" spans="1:8" x14ac:dyDescent="0.2">
      <c r="A531" s="7" t="s">
        <v>1149</v>
      </c>
      <c r="B531" s="7" t="s">
        <v>1034</v>
      </c>
      <c r="C531" s="12">
        <v>8.78009428958875E-104</v>
      </c>
      <c r="D531" s="7">
        <v>1</v>
      </c>
      <c r="E531" s="7">
        <v>0</v>
      </c>
      <c r="F531" s="7" t="s">
        <v>282</v>
      </c>
      <c r="G531" s="7"/>
      <c r="H531" s="7" t="s">
        <v>1148</v>
      </c>
    </row>
    <row r="532" spans="1:8" x14ac:dyDescent="0.2">
      <c r="A532" s="11" t="s">
        <v>1147</v>
      </c>
      <c r="B532" s="7" t="s">
        <v>1034</v>
      </c>
      <c r="C532" s="12">
        <v>3.22864128414546E-96</v>
      </c>
      <c r="D532" s="7">
        <v>1</v>
      </c>
      <c r="E532" s="7">
        <v>1</v>
      </c>
      <c r="F532" s="7"/>
      <c r="G532" s="7"/>
      <c r="H532" s="7" t="s">
        <v>1146</v>
      </c>
    </row>
    <row r="533" spans="1:8" x14ac:dyDescent="0.2">
      <c r="A533" s="7" t="s">
        <v>1145</v>
      </c>
      <c r="B533" s="7" t="s">
        <v>1034</v>
      </c>
      <c r="C533" s="12">
        <v>4.47738388854951E-60</v>
      </c>
      <c r="D533" s="7">
        <v>1</v>
      </c>
      <c r="E533" s="7">
        <v>0</v>
      </c>
      <c r="F533" s="7"/>
      <c r="G533" s="7"/>
      <c r="H533" s="7" t="s">
        <v>1144</v>
      </c>
    </row>
    <row r="534" spans="1:8" x14ac:dyDescent="0.2">
      <c r="A534" s="7" t="s">
        <v>1143</v>
      </c>
      <c r="B534" s="7" t="s">
        <v>1034</v>
      </c>
      <c r="C534" s="12">
        <v>2.2615770005420499E-60</v>
      </c>
      <c r="D534" s="7">
        <v>1</v>
      </c>
      <c r="E534" s="7">
        <v>0</v>
      </c>
      <c r="F534" s="7"/>
      <c r="G534" s="7"/>
      <c r="H534" s="7" t="s">
        <v>1142</v>
      </c>
    </row>
    <row r="535" spans="1:8" x14ac:dyDescent="0.2">
      <c r="A535" s="11" t="s">
        <v>1141</v>
      </c>
      <c r="B535" s="7" t="s">
        <v>1034</v>
      </c>
      <c r="C535" s="12">
        <v>9.0328813242399605E-72</v>
      </c>
      <c r="D535" s="7">
        <v>0</v>
      </c>
      <c r="E535" s="7">
        <v>1</v>
      </c>
      <c r="F535" s="7" t="s">
        <v>341</v>
      </c>
      <c r="G535" s="7" t="s">
        <v>293</v>
      </c>
      <c r="H535" s="7" t="s">
        <v>1140</v>
      </c>
    </row>
    <row r="536" spans="1:8" x14ac:dyDescent="0.2">
      <c r="A536" s="7" t="s">
        <v>1139</v>
      </c>
      <c r="B536" s="7" t="s">
        <v>1034</v>
      </c>
      <c r="C536" s="12">
        <v>3.9137240362192002E-57</v>
      </c>
      <c r="D536" s="7">
        <v>1</v>
      </c>
      <c r="E536" s="7">
        <v>0</v>
      </c>
      <c r="F536" s="7"/>
      <c r="G536" s="7"/>
      <c r="H536" s="7" t="s">
        <v>1138</v>
      </c>
    </row>
    <row r="537" spans="1:8" x14ac:dyDescent="0.2">
      <c r="A537" s="7" t="s">
        <v>1137</v>
      </c>
      <c r="B537" s="7" t="s">
        <v>1034</v>
      </c>
      <c r="C537" s="12">
        <v>8.4435680984292605E-54</v>
      </c>
      <c r="D537" s="7">
        <v>1</v>
      </c>
      <c r="E537" s="7">
        <v>0</v>
      </c>
      <c r="F537" s="7"/>
      <c r="G537" s="7"/>
      <c r="H537" s="7" t="s">
        <v>1136</v>
      </c>
    </row>
    <row r="538" spans="1:8" x14ac:dyDescent="0.2">
      <c r="A538" s="7" t="s">
        <v>1135</v>
      </c>
      <c r="B538" s="7" t="s">
        <v>1034</v>
      </c>
      <c r="C538" s="12">
        <v>8.5379262783478507E-61</v>
      </c>
      <c r="D538" s="7">
        <v>0</v>
      </c>
      <c r="E538" s="7">
        <v>0</v>
      </c>
      <c r="F538" s="7"/>
      <c r="G538" s="7"/>
      <c r="H538" s="7" t="s">
        <v>1134</v>
      </c>
    </row>
    <row r="539" spans="1:8" x14ac:dyDescent="0.2">
      <c r="A539" s="7" t="s">
        <v>739</v>
      </c>
      <c r="B539" s="7" t="s">
        <v>1034</v>
      </c>
      <c r="C539" s="12">
        <v>8.1687123683413597E-53</v>
      </c>
      <c r="D539" s="7">
        <v>1</v>
      </c>
      <c r="E539" s="7">
        <v>0</v>
      </c>
      <c r="F539" s="7"/>
      <c r="G539" s="7"/>
      <c r="H539" s="7" t="s">
        <v>738</v>
      </c>
    </row>
    <row r="540" spans="1:8" x14ac:dyDescent="0.2">
      <c r="A540" s="11" t="s">
        <v>1133</v>
      </c>
      <c r="B540" s="7" t="s">
        <v>1034</v>
      </c>
      <c r="C540" s="12">
        <v>7.7729084239984303E-144</v>
      </c>
      <c r="D540" s="7">
        <v>1</v>
      </c>
      <c r="E540" s="7">
        <v>1</v>
      </c>
      <c r="F540" s="7"/>
      <c r="G540" s="7"/>
      <c r="H540" s="7" t="s">
        <v>1132</v>
      </c>
    </row>
    <row r="541" spans="1:8" x14ac:dyDescent="0.2">
      <c r="A541" s="7" t="s">
        <v>1131</v>
      </c>
      <c r="B541" s="7" t="s">
        <v>1034</v>
      </c>
      <c r="C541" s="12">
        <v>2.8267576663950601E-47</v>
      </c>
      <c r="D541" s="7">
        <v>1</v>
      </c>
      <c r="E541" s="7">
        <v>0</v>
      </c>
      <c r="F541" s="7"/>
      <c r="G541" s="7"/>
      <c r="H541" s="7" t="s">
        <v>1130</v>
      </c>
    </row>
    <row r="542" spans="1:8" x14ac:dyDescent="0.2">
      <c r="A542" s="7" t="s">
        <v>1129</v>
      </c>
      <c r="B542" s="7" t="s">
        <v>1034</v>
      </c>
      <c r="C542" s="12">
        <v>5.8710995142345603E-55</v>
      </c>
      <c r="D542" s="7">
        <v>0</v>
      </c>
      <c r="E542" s="7">
        <v>0</v>
      </c>
      <c r="F542" s="7"/>
      <c r="G542" s="7"/>
      <c r="H542" s="7" t="s">
        <v>1128</v>
      </c>
    </row>
    <row r="543" spans="1:8" x14ac:dyDescent="0.2">
      <c r="A543" s="11" t="s">
        <v>1127</v>
      </c>
      <c r="B543" s="7" t="s">
        <v>1034</v>
      </c>
      <c r="C543" s="12">
        <v>4.73849070241619E-54</v>
      </c>
      <c r="D543" s="7">
        <v>1</v>
      </c>
      <c r="E543" s="7">
        <v>1</v>
      </c>
      <c r="F543" s="7" t="s">
        <v>341</v>
      </c>
      <c r="G543" s="7" t="s">
        <v>293</v>
      </c>
      <c r="H543" s="7" t="s">
        <v>1126</v>
      </c>
    </row>
    <row r="544" spans="1:8" x14ac:dyDescent="0.2">
      <c r="A544" s="7" t="s">
        <v>1125</v>
      </c>
      <c r="B544" s="7" t="s">
        <v>1034</v>
      </c>
      <c r="C544" s="12">
        <v>2.33391646409689E-49</v>
      </c>
      <c r="D544" s="7">
        <v>0</v>
      </c>
      <c r="E544" s="7">
        <v>0</v>
      </c>
      <c r="F544" s="7"/>
      <c r="G544" s="7"/>
      <c r="H544" s="7" t="s">
        <v>1124</v>
      </c>
    </row>
    <row r="545" spans="1:8" x14ac:dyDescent="0.2">
      <c r="A545" s="7" t="s">
        <v>1123</v>
      </c>
      <c r="B545" s="7" t="s">
        <v>1034</v>
      </c>
      <c r="C545" s="12">
        <v>1.9195140670856999E-47</v>
      </c>
      <c r="D545" s="7">
        <v>0</v>
      </c>
      <c r="E545" s="7">
        <v>0</v>
      </c>
      <c r="F545" s="7"/>
      <c r="G545" s="7"/>
      <c r="H545" s="7" t="s">
        <v>1122</v>
      </c>
    </row>
    <row r="546" spans="1:8" x14ac:dyDescent="0.2">
      <c r="A546" s="7" t="s">
        <v>1121</v>
      </c>
      <c r="B546" s="7" t="s">
        <v>1034</v>
      </c>
      <c r="C546" s="12">
        <v>1.7700179325276101E-42</v>
      </c>
      <c r="D546" s="7">
        <v>0</v>
      </c>
      <c r="E546" s="7">
        <v>0</v>
      </c>
      <c r="F546" s="7" t="s">
        <v>846</v>
      </c>
      <c r="G546" s="7" t="s">
        <v>293</v>
      </c>
      <c r="H546" s="7" t="s">
        <v>1120</v>
      </c>
    </row>
    <row r="547" spans="1:8" x14ac:dyDescent="0.2">
      <c r="A547" s="7" t="s">
        <v>1119</v>
      </c>
      <c r="B547" s="7" t="s">
        <v>1034</v>
      </c>
      <c r="C547" s="12">
        <v>3.8278406835102898E-44</v>
      </c>
      <c r="D547" s="7">
        <v>1</v>
      </c>
      <c r="E547" s="7">
        <v>0</v>
      </c>
      <c r="F547" s="7"/>
      <c r="G547" s="7"/>
      <c r="H547" s="7" t="s">
        <v>1118</v>
      </c>
    </row>
    <row r="548" spans="1:8" x14ac:dyDescent="0.2">
      <c r="A548" s="7" t="s">
        <v>1117</v>
      </c>
      <c r="B548" s="7" t="s">
        <v>1034</v>
      </c>
      <c r="C548" s="12">
        <v>4.5085014099515098E-49</v>
      </c>
      <c r="D548" s="7">
        <v>0</v>
      </c>
      <c r="E548" s="7">
        <v>0</v>
      </c>
      <c r="F548" s="7"/>
      <c r="G548" s="7"/>
      <c r="H548" s="7" t="s">
        <v>1116</v>
      </c>
    </row>
    <row r="549" spans="1:8" x14ac:dyDescent="0.2">
      <c r="A549" s="7" t="s">
        <v>1115</v>
      </c>
      <c r="B549" s="7" t="s">
        <v>1034</v>
      </c>
      <c r="C549" s="12">
        <v>2.1859700117111999E-54</v>
      </c>
      <c r="D549" s="7">
        <v>1</v>
      </c>
      <c r="E549" s="7">
        <v>0</v>
      </c>
      <c r="F549" s="7"/>
      <c r="G549" s="7"/>
      <c r="H549" s="7" t="s">
        <v>1114</v>
      </c>
    </row>
    <row r="550" spans="1:8" x14ac:dyDescent="0.2">
      <c r="A550" s="7" t="s">
        <v>1113</v>
      </c>
      <c r="B550" s="7" t="s">
        <v>1034</v>
      </c>
      <c r="C550" s="12">
        <v>5.56253041858754E-55</v>
      </c>
      <c r="D550" s="7">
        <v>0</v>
      </c>
      <c r="E550" s="7">
        <v>0</v>
      </c>
      <c r="F550" s="7"/>
      <c r="G550" s="7" t="s">
        <v>293</v>
      </c>
      <c r="H550" s="7" t="s">
        <v>1112</v>
      </c>
    </row>
    <row r="551" spans="1:8" x14ac:dyDescent="0.2">
      <c r="A551" s="7" t="s">
        <v>1111</v>
      </c>
      <c r="B551" s="7" t="s">
        <v>1034</v>
      </c>
      <c r="C551" s="12">
        <v>1.73646751759513E-52</v>
      </c>
      <c r="D551" s="7">
        <v>1</v>
      </c>
      <c r="E551" s="7">
        <v>0</v>
      </c>
      <c r="F551" s="7"/>
      <c r="G551" s="7"/>
      <c r="H551" s="7" t="s">
        <v>1110</v>
      </c>
    </row>
    <row r="552" spans="1:8" x14ac:dyDescent="0.2">
      <c r="A552" s="7" t="s">
        <v>1109</v>
      </c>
      <c r="B552" s="7" t="s">
        <v>1034</v>
      </c>
      <c r="C552" s="12">
        <v>2.5435004381560099E-37</v>
      </c>
      <c r="D552" s="7">
        <v>1</v>
      </c>
      <c r="E552" s="7">
        <v>0</v>
      </c>
      <c r="F552" s="7"/>
      <c r="G552" s="7"/>
      <c r="H552" s="7" t="s">
        <v>1108</v>
      </c>
    </row>
    <row r="553" spans="1:8" x14ac:dyDescent="0.2">
      <c r="A553" s="11" t="s">
        <v>1107</v>
      </c>
      <c r="B553" s="7" t="s">
        <v>1034</v>
      </c>
      <c r="C553" s="12">
        <v>3.6649452479704201E-93</v>
      </c>
      <c r="D553" s="7">
        <v>1</v>
      </c>
      <c r="E553" s="7">
        <v>1</v>
      </c>
      <c r="F553" s="7"/>
      <c r="G553" s="7"/>
      <c r="H553" s="7" t="s">
        <v>1106</v>
      </c>
    </row>
    <row r="554" spans="1:8" x14ac:dyDescent="0.2">
      <c r="A554" s="7" t="s">
        <v>1105</v>
      </c>
      <c r="B554" s="7" t="s">
        <v>1034</v>
      </c>
      <c r="C554" s="12">
        <v>4.1291687175499802E-35</v>
      </c>
      <c r="D554" s="7">
        <v>1</v>
      </c>
      <c r="E554" s="7">
        <v>0</v>
      </c>
      <c r="F554" s="7"/>
      <c r="G554" s="7"/>
      <c r="H554" s="7" t="s">
        <v>1104</v>
      </c>
    </row>
    <row r="555" spans="1:8" x14ac:dyDescent="0.2">
      <c r="A555" s="11" t="s">
        <v>1103</v>
      </c>
      <c r="B555" s="7" t="s">
        <v>1034</v>
      </c>
      <c r="C555" s="12">
        <v>2.0081539454176299E-61</v>
      </c>
      <c r="D555" s="7">
        <v>1</v>
      </c>
      <c r="E555" s="7">
        <v>1</v>
      </c>
      <c r="F555" s="7"/>
      <c r="G555" s="7"/>
      <c r="H555" s="7" t="s">
        <v>1102</v>
      </c>
    </row>
    <row r="556" spans="1:8" x14ac:dyDescent="0.2">
      <c r="A556" s="7" t="s">
        <v>1101</v>
      </c>
      <c r="B556" s="7" t="s">
        <v>1034</v>
      </c>
      <c r="C556" s="12">
        <v>1.42380907661446E-36</v>
      </c>
      <c r="D556" s="7">
        <v>1</v>
      </c>
      <c r="E556" s="7">
        <v>0</v>
      </c>
      <c r="F556" s="7"/>
      <c r="G556" s="7"/>
      <c r="H556" s="7" t="s">
        <v>1100</v>
      </c>
    </row>
    <row r="557" spans="1:8" x14ac:dyDescent="0.2">
      <c r="A557" s="7" t="s">
        <v>1099</v>
      </c>
      <c r="B557" s="7" t="s">
        <v>1034</v>
      </c>
      <c r="C557" s="12">
        <v>3.3102005669420599E-55</v>
      </c>
      <c r="D557" s="7">
        <v>0</v>
      </c>
      <c r="E557" s="7">
        <v>0</v>
      </c>
      <c r="F557" s="7"/>
      <c r="G557" s="7"/>
      <c r="H557" s="7" t="s">
        <v>1098</v>
      </c>
    </row>
    <row r="558" spans="1:8" x14ac:dyDescent="0.2">
      <c r="A558" s="7" t="s">
        <v>1097</v>
      </c>
      <c r="B558" s="7" t="s">
        <v>1034</v>
      </c>
      <c r="C558" s="12">
        <v>4.8124447487746696E-31</v>
      </c>
      <c r="D558" s="7">
        <v>1</v>
      </c>
      <c r="E558" s="7">
        <v>0</v>
      </c>
      <c r="F558" s="7" t="s">
        <v>846</v>
      </c>
      <c r="G558" s="7" t="s">
        <v>267</v>
      </c>
      <c r="H558" s="7" t="s">
        <v>1096</v>
      </c>
    </row>
    <row r="559" spans="1:8" x14ac:dyDescent="0.2">
      <c r="A559" s="7" t="s">
        <v>1095</v>
      </c>
      <c r="B559" s="7" t="s">
        <v>1034</v>
      </c>
      <c r="C559" s="12">
        <v>1.1067842239547299E-31</v>
      </c>
      <c r="D559" s="7">
        <v>1</v>
      </c>
      <c r="E559" s="7">
        <v>0</v>
      </c>
      <c r="F559" s="7"/>
      <c r="G559" s="7"/>
      <c r="H559" s="7" t="s">
        <v>1094</v>
      </c>
    </row>
    <row r="560" spans="1:8" x14ac:dyDescent="0.2">
      <c r="A560" s="7" t="s">
        <v>1093</v>
      </c>
      <c r="B560" s="7" t="s">
        <v>1034</v>
      </c>
      <c r="C560" s="12">
        <v>3.3961827481015799E-30</v>
      </c>
      <c r="D560" s="7">
        <v>1</v>
      </c>
      <c r="E560" s="7">
        <v>0</v>
      </c>
      <c r="F560" s="7"/>
      <c r="G560" s="7"/>
      <c r="H560" s="7" t="s">
        <v>1092</v>
      </c>
    </row>
    <row r="561" spans="1:8" x14ac:dyDescent="0.2">
      <c r="A561" s="7" t="s">
        <v>1091</v>
      </c>
      <c r="B561" s="7" t="s">
        <v>1034</v>
      </c>
      <c r="C561" s="12">
        <v>9.9998693806377606E-39</v>
      </c>
      <c r="D561" s="7">
        <v>1</v>
      </c>
      <c r="E561" s="7">
        <v>0</v>
      </c>
      <c r="F561" s="7"/>
      <c r="G561" s="7" t="s">
        <v>267</v>
      </c>
      <c r="H561" s="7" t="s">
        <v>1090</v>
      </c>
    </row>
    <row r="562" spans="1:8" x14ac:dyDescent="0.2">
      <c r="A562" s="11" t="s">
        <v>1089</v>
      </c>
      <c r="B562" s="7" t="s">
        <v>1034</v>
      </c>
      <c r="C562" s="12">
        <v>5.1288170511911203E-43</v>
      </c>
      <c r="D562" s="7">
        <v>1</v>
      </c>
      <c r="E562" s="7">
        <v>1</v>
      </c>
      <c r="F562" s="7"/>
      <c r="G562" s="7"/>
      <c r="H562" s="7" t="s">
        <v>1088</v>
      </c>
    </row>
    <row r="563" spans="1:8" x14ac:dyDescent="0.2">
      <c r="A563" s="11" t="s">
        <v>1087</v>
      </c>
      <c r="B563" s="7" t="s">
        <v>1034</v>
      </c>
      <c r="C563" s="12">
        <v>1.76560909686959E-28</v>
      </c>
      <c r="D563" s="7">
        <v>1</v>
      </c>
      <c r="E563" s="7">
        <v>1</v>
      </c>
      <c r="F563" s="7"/>
      <c r="G563" s="7"/>
      <c r="H563" s="7" t="s">
        <v>1086</v>
      </c>
    </row>
    <row r="564" spans="1:8" x14ac:dyDescent="0.2">
      <c r="A564" s="11" t="s">
        <v>1085</v>
      </c>
      <c r="B564" s="7" t="s">
        <v>1034</v>
      </c>
      <c r="C564" s="12">
        <v>5.6580711762922496E-28</v>
      </c>
      <c r="D564" s="7">
        <v>1</v>
      </c>
      <c r="E564" s="7">
        <v>1</v>
      </c>
      <c r="F564" s="7"/>
      <c r="G564" s="7"/>
      <c r="H564" s="7" t="s">
        <v>1084</v>
      </c>
    </row>
    <row r="565" spans="1:8" x14ac:dyDescent="0.2">
      <c r="A565" s="11" t="s">
        <v>994</v>
      </c>
      <c r="B565" s="7" t="s">
        <v>1034</v>
      </c>
      <c r="C565" s="12">
        <v>5.0771093208584701E-27</v>
      </c>
      <c r="D565" s="7">
        <v>1</v>
      </c>
      <c r="E565" s="7">
        <v>1</v>
      </c>
      <c r="F565" s="7"/>
      <c r="G565" s="7"/>
      <c r="H565" s="7" t="s">
        <v>993</v>
      </c>
    </row>
    <row r="566" spans="1:8" x14ac:dyDescent="0.2">
      <c r="A566" s="7" t="s">
        <v>1083</v>
      </c>
      <c r="B566" s="7" t="s">
        <v>1034</v>
      </c>
      <c r="C566" s="12">
        <v>5.0828907382298902E-46</v>
      </c>
      <c r="D566" s="7">
        <v>0</v>
      </c>
      <c r="E566" s="7">
        <v>0</v>
      </c>
      <c r="F566" s="7"/>
      <c r="G566" s="7"/>
      <c r="H566" s="7" t="s">
        <v>1082</v>
      </c>
    </row>
    <row r="567" spans="1:8" x14ac:dyDescent="0.2">
      <c r="A567" s="7" t="s">
        <v>1081</v>
      </c>
      <c r="B567" s="7" t="s">
        <v>1034</v>
      </c>
      <c r="C567" s="12">
        <v>8.2637353136351991E-28</v>
      </c>
      <c r="D567" s="7">
        <v>1</v>
      </c>
      <c r="E567" s="7">
        <v>0</v>
      </c>
      <c r="F567" s="7"/>
      <c r="G567" s="7"/>
      <c r="H567" s="7" t="s">
        <v>1080</v>
      </c>
    </row>
    <row r="568" spans="1:8" x14ac:dyDescent="0.2">
      <c r="A568" s="7" t="s">
        <v>1079</v>
      </c>
      <c r="B568" s="7" t="s">
        <v>1034</v>
      </c>
      <c r="C568" s="12">
        <v>7.73004552361745E-34</v>
      </c>
      <c r="D568" s="7">
        <v>0</v>
      </c>
      <c r="E568" s="7">
        <v>0</v>
      </c>
      <c r="F568" s="7"/>
      <c r="G568" s="7"/>
      <c r="H568" s="7" t="s">
        <v>1078</v>
      </c>
    </row>
    <row r="569" spans="1:8" x14ac:dyDescent="0.2">
      <c r="A569" s="11" t="s">
        <v>1077</v>
      </c>
      <c r="B569" s="7" t="s">
        <v>1034</v>
      </c>
      <c r="C569" s="12">
        <v>8.7791188571891201E-25</v>
      </c>
      <c r="D569" s="7">
        <v>1</v>
      </c>
      <c r="E569" s="7">
        <v>1</v>
      </c>
      <c r="F569" s="7"/>
      <c r="G569" s="7"/>
      <c r="H569" s="7" t="s">
        <v>1076</v>
      </c>
    </row>
    <row r="570" spans="1:8" x14ac:dyDescent="0.2">
      <c r="A570" s="7" t="s">
        <v>1075</v>
      </c>
      <c r="B570" s="7" t="s">
        <v>1034</v>
      </c>
      <c r="C570" s="12">
        <v>3.1072647928734198E-38</v>
      </c>
      <c r="D570" s="7">
        <v>1</v>
      </c>
      <c r="E570" s="7">
        <v>0</v>
      </c>
      <c r="F570" s="7"/>
      <c r="G570" s="7"/>
      <c r="H570" s="7" t="s">
        <v>1074</v>
      </c>
    </row>
    <row r="571" spans="1:8" x14ac:dyDescent="0.2">
      <c r="A571" s="7" t="s">
        <v>1073</v>
      </c>
      <c r="B571" s="7" t="s">
        <v>1034</v>
      </c>
      <c r="C571" s="12">
        <v>1.70269139972739E-41</v>
      </c>
      <c r="D571" s="7">
        <v>0</v>
      </c>
      <c r="E571" s="7">
        <v>0</v>
      </c>
      <c r="F571" s="7"/>
      <c r="G571" s="7"/>
      <c r="H571" s="7" t="s">
        <v>1072</v>
      </c>
    </row>
    <row r="572" spans="1:8" x14ac:dyDescent="0.2">
      <c r="A572" s="11" t="s">
        <v>1071</v>
      </c>
      <c r="B572" s="7" t="s">
        <v>1034</v>
      </c>
      <c r="C572" s="12">
        <v>2.6177440708700399E-41</v>
      </c>
      <c r="D572" s="7">
        <v>0</v>
      </c>
      <c r="E572" s="7">
        <v>1</v>
      </c>
      <c r="F572" s="7"/>
      <c r="G572" s="7"/>
      <c r="H572" s="7" t="s">
        <v>1070</v>
      </c>
    </row>
    <row r="573" spans="1:8" x14ac:dyDescent="0.2">
      <c r="A573" s="11" t="s">
        <v>1069</v>
      </c>
      <c r="B573" s="7" t="s">
        <v>1034</v>
      </c>
      <c r="C573" s="12">
        <v>7.0616211515404301E-26</v>
      </c>
      <c r="D573" s="7">
        <v>1</v>
      </c>
      <c r="E573" s="7">
        <v>1</v>
      </c>
      <c r="F573" s="7"/>
      <c r="G573" s="7"/>
      <c r="H573" s="7" t="s">
        <v>1068</v>
      </c>
    </row>
    <row r="574" spans="1:8" x14ac:dyDescent="0.2">
      <c r="A574" s="7" t="s">
        <v>1067</v>
      </c>
      <c r="B574" s="7" t="s">
        <v>1034</v>
      </c>
      <c r="C574" s="12">
        <v>8.7848824156625501E-38</v>
      </c>
      <c r="D574" s="7">
        <v>1</v>
      </c>
      <c r="E574" s="7">
        <v>0</v>
      </c>
      <c r="F574" s="7"/>
      <c r="G574" s="7"/>
      <c r="H574" s="7" t="s">
        <v>1066</v>
      </c>
    </row>
    <row r="575" spans="1:8" x14ac:dyDescent="0.2">
      <c r="A575" s="7" t="s">
        <v>1065</v>
      </c>
      <c r="B575" s="7" t="s">
        <v>1034</v>
      </c>
      <c r="C575" s="12">
        <v>4.7608861288588804E-31</v>
      </c>
      <c r="D575" s="7">
        <v>1</v>
      </c>
      <c r="E575" s="7">
        <v>0</v>
      </c>
      <c r="F575" s="7"/>
      <c r="G575" s="7"/>
      <c r="H575" s="7" t="s">
        <v>1064</v>
      </c>
    </row>
    <row r="576" spans="1:8" x14ac:dyDescent="0.2">
      <c r="A576" s="7" t="s">
        <v>1063</v>
      </c>
      <c r="B576" s="7" t="s">
        <v>1034</v>
      </c>
      <c r="C576" s="12">
        <v>1.9167306418872899E-35</v>
      </c>
      <c r="D576" s="7">
        <v>1</v>
      </c>
      <c r="E576" s="7">
        <v>0</v>
      </c>
      <c r="F576" s="7"/>
      <c r="G576" s="7"/>
      <c r="H576" s="7" t="s">
        <v>1062</v>
      </c>
    </row>
    <row r="577" spans="1:8" x14ac:dyDescent="0.2">
      <c r="A577" s="7" t="s">
        <v>1061</v>
      </c>
      <c r="B577" s="7" t="s">
        <v>1034</v>
      </c>
      <c r="C577" s="12">
        <v>7.0726914051738802E-51</v>
      </c>
      <c r="D577" s="7">
        <v>0</v>
      </c>
      <c r="E577" s="7">
        <v>0</v>
      </c>
      <c r="F577" s="7"/>
      <c r="G577" s="7"/>
      <c r="H577" s="7" t="s">
        <v>1060</v>
      </c>
    </row>
    <row r="578" spans="1:8" x14ac:dyDescent="0.2">
      <c r="A578" s="7" t="s">
        <v>1059</v>
      </c>
      <c r="B578" s="7" t="s">
        <v>1034</v>
      </c>
      <c r="C578" s="12">
        <v>1.2947054858434901E-31</v>
      </c>
      <c r="D578" s="7">
        <v>0</v>
      </c>
      <c r="E578" s="7">
        <v>0</v>
      </c>
      <c r="F578" s="7"/>
      <c r="G578" s="7"/>
      <c r="H578" s="7" t="s">
        <v>1058</v>
      </c>
    </row>
    <row r="579" spans="1:8" x14ac:dyDescent="0.2">
      <c r="A579" s="7" t="s">
        <v>1057</v>
      </c>
      <c r="B579" s="7" t="s">
        <v>1034</v>
      </c>
      <c r="C579" s="12">
        <v>1.06212907499619E-26</v>
      </c>
      <c r="D579" s="7">
        <v>0</v>
      </c>
      <c r="E579" s="7">
        <v>0</v>
      </c>
      <c r="F579" s="7" t="s">
        <v>341</v>
      </c>
      <c r="G579" s="7"/>
      <c r="H579" s="7" t="s">
        <v>1056</v>
      </c>
    </row>
    <row r="580" spans="1:8" x14ac:dyDescent="0.2">
      <c r="A580" s="11" t="s">
        <v>1055</v>
      </c>
      <c r="B580" s="7" t="s">
        <v>1034</v>
      </c>
      <c r="C580" s="12">
        <v>4.4375301004688803E-19</v>
      </c>
      <c r="D580" s="7">
        <v>1</v>
      </c>
      <c r="E580" s="7">
        <v>1</v>
      </c>
      <c r="F580" s="7"/>
      <c r="G580" s="7"/>
      <c r="H580" s="7" t="s">
        <v>1054</v>
      </c>
    </row>
    <row r="581" spans="1:8" x14ac:dyDescent="0.2">
      <c r="A581" s="11" t="s">
        <v>1053</v>
      </c>
      <c r="B581" s="7" t="s">
        <v>1034</v>
      </c>
      <c r="C581" s="12">
        <v>5.8582348831378702E-20</v>
      </c>
      <c r="D581" s="7">
        <v>1</v>
      </c>
      <c r="E581" s="7">
        <v>1</v>
      </c>
      <c r="F581" s="7"/>
      <c r="G581" s="7"/>
      <c r="H581" s="7" t="s">
        <v>1052</v>
      </c>
    </row>
    <row r="582" spans="1:8" x14ac:dyDescent="0.2">
      <c r="A582" s="7" t="s">
        <v>1051</v>
      </c>
      <c r="B582" s="7" t="s">
        <v>1034</v>
      </c>
      <c r="C582" s="12">
        <v>7.2971985100914403E-19</v>
      </c>
      <c r="D582" s="7">
        <v>0</v>
      </c>
      <c r="E582" s="7">
        <v>0</v>
      </c>
      <c r="F582" s="7"/>
      <c r="G582" s="7"/>
      <c r="H582" s="7" t="s">
        <v>1050</v>
      </c>
    </row>
    <row r="583" spans="1:8" x14ac:dyDescent="0.2">
      <c r="A583" s="7" t="s">
        <v>1049</v>
      </c>
      <c r="B583" s="7" t="s">
        <v>1034</v>
      </c>
      <c r="C583" s="12">
        <v>8.2755903043398498E-19</v>
      </c>
      <c r="D583" s="7">
        <v>0</v>
      </c>
      <c r="E583" s="7">
        <v>0</v>
      </c>
      <c r="F583" s="7"/>
      <c r="G583" s="7"/>
      <c r="H583" s="7" t="s">
        <v>1048</v>
      </c>
    </row>
    <row r="584" spans="1:8" x14ac:dyDescent="0.2">
      <c r="A584" s="7" t="s">
        <v>1047</v>
      </c>
      <c r="B584" s="7" t="s">
        <v>1034</v>
      </c>
      <c r="C584" s="12">
        <v>1.6904578059976899E-19</v>
      </c>
      <c r="D584" s="7">
        <v>0</v>
      </c>
      <c r="E584" s="7">
        <v>0</v>
      </c>
      <c r="F584" s="7"/>
      <c r="G584" s="7"/>
      <c r="H584" s="7" t="s">
        <v>1046</v>
      </c>
    </row>
    <row r="585" spans="1:8" x14ac:dyDescent="0.2">
      <c r="A585" s="7" t="s">
        <v>1045</v>
      </c>
      <c r="B585" s="7" t="s">
        <v>1034</v>
      </c>
      <c r="C585" s="12">
        <v>9.2475608857230305E-30</v>
      </c>
      <c r="D585" s="7">
        <v>0</v>
      </c>
      <c r="E585" s="7">
        <v>0</v>
      </c>
      <c r="F585" s="7"/>
      <c r="G585" s="7"/>
      <c r="H585" s="7" t="s">
        <v>1044</v>
      </c>
    </row>
    <row r="586" spans="1:8" x14ac:dyDescent="0.2">
      <c r="A586" s="11" t="s">
        <v>1043</v>
      </c>
      <c r="B586" s="7" t="s">
        <v>1034</v>
      </c>
      <c r="C586" s="12">
        <v>8.3098520068780608E-37</v>
      </c>
      <c r="D586" s="7">
        <v>1</v>
      </c>
      <c r="E586" s="7">
        <v>1</v>
      </c>
      <c r="F586" s="7" t="s">
        <v>518</v>
      </c>
      <c r="G586" s="7"/>
      <c r="H586" s="7" t="s">
        <v>1042</v>
      </c>
    </row>
    <row r="587" spans="1:8" x14ac:dyDescent="0.2">
      <c r="A587" s="7" t="s">
        <v>1041</v>
      </c>
      <c r="B587" s="7" t="s">
        <v>1034</v>
      </c>
      <c r="C587" s="12">
        <v>1.1679459118888099E-17</v>
      </c>
      <c r="D587" s="7">
        <v>1</v>
      </c>
      <c r="E587" s="7">
        <v>0</v>
      </c>
      <c r="F587" s="7"/>
      <c r="G587" s="7"/>
      <c r="H587" s="7" t="s">
        <v>1040</v>
      </c>
    </row>
    <row r="588" spans="1:8" x14ac:dyDescent="0.2">
      <c r="A588" s="7" t="s">
        <v>1039</v>
      </c>
      <c r="B588" s="7" t="s">
        <v>1034</v>
      </c>
      <c r="C588" s="12">
        <v>1.56817917069556E-32</v>
      </c>
      <c r="D588" s="7">
        <v>1</v>
      </c>
      <c r="E588" s="7">
        <v>0</v>
      </c>
      <c r="F588" s="7" t="s">
        <v>282</v>
      </c>
      <c r="G588" s="7"/>
      <c r="H588" s="7" t="s">
        <v>1038</v>
      </c>
    </row>
    <row r="589" spans="1:8" x14ac:dyDescent="0.2">
      <c r="A589" s="7" t="s">
        <v>1037</v>
      </c>
      <c r="B589" s="7" t="s">
        <v>1034</v>
      </c>
      <c r="C589" s="12">
        <v>5.89577995830105E-30</v>
      </c>
      <c r="D589" s="7">
        <v>0</v>
      </c>
      <c r="E589" s="7">
        <v>0</v>
      </c>
      <c r="F589" s="7"/>
      <c r="G589" s="7"/>
      <c r="H589" s="7" t="s">
        <v>1036</v>
      </c>
    </row>
    <row r="590" spans="1:8" x14ac:dyDescent="0.2">
      <c r="A590" s="11" t="s">
        <v>1035</v>
      </c>
      <c r="B590" s="7" t="s">
        <v>1034</v>
      </c>
      <c r="C590" s="12">
        <v>1.41080281190175E-20</v>
      </c>
      <c r="D590" s="7">
        <v>1</v>
      </c>
      <c r="E590" s="7">
        <v>1</v>
      </c>
      <c r="F590" s="7"/>
      <c r="G590" s="7"/>
      <c r="H590" s="7" t="s">
        <v>1033</v>
      </c>
    </row>
    <row r="591" spans="1:8" x14ac:dyDescent="0.2">
      <c r="A591" s="11" t="s">
        <v>310</v>
      </c>
      <c r="B591" s="7" t="s">
        <v>919</v>
      </c>
      <c r="C591" s="7">
        <v>0</v>
      </c>
      <c r="D591" s="7">
        <v>1</v>
      </c>
      <c r="E591" s="7">
        <v>1</v>
      </c>
      <c r="F591" s="7"/>
      <c r="G591" s="7"/>
      <c r="H591" s="7" t="s">
        <v>309</v>
      </c>
    </row>
    <row r="592" spans="1:8" x14ac:dyDescent="0.2">
      <c r="A592" s="7" t="s">
        <v>1032</v>
      </c>
      <c r="B592" s="7" t="s">
        <v>919</v>
      </c>
      <c r="C592" s="7">
        <v>0</v>
      </c>
      <c r="D592" s="7">
        <v>1</v>
      </c>
      <c r="E592" s="7">
        <v>0</v>
      </c>
      <c r="F592" s="7" t="s">
        <v>341</v>
      </c>
      <c r="G592" s="7" t="s">
        <v>293</v>
      </c>
      <c r="H592" s="7" t="s">
        <v>1031</v>
      </c>
    </row>
    <row r="593" spans="1:8" x14ac:dyDescent="0.2">
      <c r="A593" s="11" t="s">
        <v>917</v>
      </c>
      <c r="B593" s="7" t="s">
        <v>919</v>
      </c>
      <c r="C593" s="7">
        <v>0</v>
      </c>
      <c r="D593" s="7">
        <v>1</v>
      </c>
      <c r="E593" s="7">
        <v>1</v>
      </c>
      <c r="F593" s="7"/>
      <c r="G593" s="7"/>
      <c r="H593" s="7" t="s">
        <v>916</v>
      </c>
    </row>
    <row r="594" spans="1:8" x14ac:dyDescent="0.2">
      <c r="A594" s="11" t="s">
        <v>1030</v>
      </c>
      <c r="B594" s="7" t="s">
        <v>919</v>
      </c>
      <c r="C594" s="7">
        <v>0</v>
      </c>
      <c r="D594" s="7">
        <v>0</v>
      </c>
      <c r="E594" s="7">
        <v>1</v>
      </c>
      <c r="F594" s="7"/>
      <c r="G594" s="7"/>
      <c r="H594" s="7" t="s">
        <v>1029</v>
      </c>
    </row>
    <row r="595" spans="1:8" x14ac:dyDescent="0.2">
      <c r="A595" s="11" t="s">
        <v>1028</v>
      </c>
      <c r="B595" s="7" t="s">
        <v>919</v>
      </c>
      <c r="C595" s="7">
        <v>0</v>
      </c>
      <c r="D595" s="7">
        <v>1</v>
      </c>
      <c r="E595" s="7">
        <v>1</v>
      </c>
      <c r="F595" s="7"/>
      <c r="G595" s="7"/>
      <c r="H595" s="7" t="s">
        <v>1027</v>
      </c>
    </row>
    <row r="596" spans="1:8" x14ac:dyDescent="0.2">
      <c r="A596" s="7" t="s">
        <v>1026</v>
      </c>
      <c r="B596" s="7" t="s">
        <v>919</v>
      </c>
      <c r="C596" s="7">
        <v>0</v>
      </c>
      <c r="D596" s="7">
        <v>1</v>
      </c>
      <c r="E596" s="7">
        <v>0</v>
      </c>
      <c r="F596" s="7"/>
      <c r="G596" s="7"/>
      <c r="H596" s="7" t="s">
        <v>1025</v>
      </c>
    </row>
    <row r="597" spans="1:8" x14ac:dyDescent="0.2">
      <c r="A597" s="11" t="s">
        <v>425</v>
      </c>
      <c r="B597" s="7" t="s">
        <v>919</v>
      </c>
      <c r="C597" s="7">
        <v>0</v>
      </c>
      <c r="D597" s="7">
        <v>1</v>
      </c>
      <c r="E597" s="7">
        <v>1</v>
      </c>
      <c r="F597" s="7"/>
      <c r="G597" s="7"/>
      <c r="H597" s="7" t="s">
        <v>424</v>
      </c>
    </row>
    <row r="598" spans="1:8" x14ac:dyDescent="0.2">
      <c r="A598" s="7" t="s">
        <v>1024</v>
      </c>
      <c r="B598" s="7" t="s">
        <v>919</v>
      </c>
      <c r="C598" s="7">
        <v>0</v>
      </c>
      <c r="D598" s="7">
        <v>0</v>
      </c>
      <c r="E598" s="7">
        <v>0</v>
      </c>
      <c r="F598" s="7"/>
      <c r="G598" s="7"/>
      <c r="H598" s="7" t="s">
        <v>1023</v>
      </c>
    </row>
    <row r="599" spans="1:8" x14ac:dyDescent="0.2">
      <c r="A599" s="11" t="s">
        <v>698</v>
      </c>
      <c r="B599" s="7" t="s">
        <v>919</v>
      </c>
      <c r="C599" s="7">
        <v>0</v>
      </c>
      <c r="D599" s="7">
        <v>1</v>
      </c>
      <c r="E599" s="7">
        <v>1</v>
      </c>
      <c r="F599" s="7" t="s">
        <v>518</v>
      </c>
      <c r="G599" s="7"/>
      <c r="H599" s="7" t="s">
        <v>697</v>
      </c>
    </row>
    <row r="600" spans="1:8" x14ac:dyDescent="0.2">
      <c r="A600" s="7" t="s">
        <v>688</v>
      </c>
      <c r="B600" s="7" t="s">
        <v>919</v>
      </c>
      <c r="C600" s="7">
        <v>0</v>
      </c>
      <c r="D600" s="7">
        <v>1</v>
      </c>
      <c r="E600" s="7">
        <v>0</v>
      </c>
      <c r="F600" s="7"/>
      <c r="G600" s="7"/>
      <c r="H600" s="7" t="s">
        <v>687</v>
      </c>
    </row>
    <row r="601" spans="1:8" x14ac:dyDescent="0.2">
      <c r="A601" s="7" t="s">
        <v>1022</v>
      </c>
      <c r="B601" s="7" t="s">
        <v>919</v>
      </c>
      <c r="C601" s="7">
        <v>0</v>
      </c>
      <c r="D601" s="7">
        <v>1</v>
      </c>
      <c r="E601" s="7">
        <v>0</v>
      </c>
      <c r="F601" s="7"/>
      <c r="G601" s="7"/>
      <c r="H601" s="7" t="s">
        <v>1021</v>
      </c>
    </row>
    <row r="602" spans="1:8" x14ac:dyDescent="0.2">
      <c r="A602" s="7" t="s">
        <v>1020</v>
      </c>
      <c r="B602" s="7" t="s">
        <v>919</v>
      </c>
      <c r="C602" s="7">
        <v>0</v>
      </c>
      <c r="D602" s="7">
        <v>0</v>
      </c>
      <c r="E602" s="7">
        <v>0</v>
      </c>
      <c r="F602" s="7"/>
      <c r="G602" s="7"/>
      <c r="H602" s="7" t="s">
        <v>1019</v>
      </c>
    </row>
    <row r="603" spans="1:8" x14ac:dyDescent="0.2">
      <c r="A603" s="7" t="s">
        <v>1018</v>
      </c>
      <c r="B603" s="7" t="s">
        <v>919</v>
      </c>
      <c r="C603" s="7">
        <v>0</v>
      </c>
      <c r="D603" s="7">
        <v>0</v>
      </c>
      <c r="E603" s="7">
        <v>0</v>
      </c>
      <c r="F603" s="7"/>
      <c r="G603" s="7"/>
      <c r="H603" s="7" t="s">
        <v>1017</v>
      </c>
    </row>
    <row r="604" spans="1:8" x14ac:dyDescent="0.2">
      <c r="A604" s="11" t="s">
        <v>374</v>
      </c>
      <c r="B604" s="7" t="s">
        <v>919</v>
      </c>
      <c r="C604" s="7">
        <v>0</v>
      </c>
      <c r="D604" s="7">
        <v>1</v>
      </c>
      <c r="E604" s="7">
        <v>1</v>
      </c>
      <c r="F604" s="7"/>
      <c r="G604" s="7"/>
      <c r="H604" s="7" t="s">
        <v>373</v>
      </c>
    </row>
    <row r="605" spans="1:8" x14ac:dyDescent="0.2">
      <c r="A605" s="11" t="s">
        <v>1016</v>
      </c>
      <c r="B605" s="7" t="s">
        <v>919</v>
      </c>
      <c r="C605" s="7">
        <v>0</v>
      </c>
      <c r="D605" s="7">
        <v>0</v>
      </c>
      <c r="E605" s="7">
        <v>1</v>
      </c>
      <c r="F605" s="7" t="s">
        <v>341</v>
      </c>
      <c r="G605" s="7"/>
      <c r="H605" s="7" t="s">
        <v>1015</v>
      </c>
    </row>
    <row r="606" spans="1:8" x14ac:dyDescent="0.2">
      <c r="A606" s="7" t="s">
        <v>747</v>
      </c>
      <c r="B606" s="7" t="s">
        <v>919</v>
      </c>
      <c r="C606" s="7">
        <v>0</v>
      </c>
      <c r="D606" s="7">
        <v>1</v>
      </c>
      <c r="E606" s="7">
        <v>0</v>
      </c>
      <c r="F606" s="7"/>
      <c r="G606" s="7"/>
      <c r="H606" s="7" t="s">
        <v>746</v>
      </c>
    </row>
    <row r="607" spans="1:8" x14ac:dyDescent="0.2">
      <c r="A607" s="7" t="s">
        <v>1014</v>
      </c>
      <c r="B607" s="7" t="s">
        <v>919</v>
      </c>
      <c r="C607" s="7">
        <v>0</v>
      </c>
      <c r="D607" s="7">
        <v>0</v>
      </c>
      <c r="E607" s="7">
        <v>0</v>
      </c>
      <c r="F607" s="7"/>
      <c r="G607" s="7"/>
      <c r="H607" s="7" t="s">
        <v>1013</v>
      </c>
    </row>
    <row r="608" spans="1:8" x14ac:dyDescent="0.2">
      <c r="A608" s="7" t="s">
        <v>1012</v>
      </c>
      <c r="B608" s="7" t="s">
        <v>919</v>
      </c>
      <c r="C608" s="7">
        <v>0</v>
      </c>
      <c r="D608" s="7">
        <v>0</v>
      </c>
      <c r="E608" s="7">
        <v>0</v>
      </c>
      <c r="F608" s="7" t="s">
        <v>341</v>
      </c>
      <c r="G608" s="7"/>
      <c r="H608" s="7" t="s">
        <v>1011</v>
      </c>
    </row>
    <row r="609" spans="1:8" x14ac:dyDescent="0.2">
      <c r="A609" s="7" t="s">
        <v>1010</v>
      </c>
      <c r="B609" s="7" t="s">
        <v>919</v>
      </c>
      <c r="C609" s="7">
        <v>0</v>
      </c>
      <c r="D609" s="7">
        <v>0</v>
      </c>
      <c r="E609" s="7">
        <v>0</v>
      </c>
      <c r="F609" s="7"/>
      <c r="G609" s="7" t="s">
        <v>267</v>
      </c>
      <c r="H609" s="7" t="s">
        <v>1009</v>
      </c>
    </row>
    <row r="610" spans="1:8" x14ac:dyDescent="0.2">
      <c r="A610" s="7" t="s">
        <v>1008</v>
      </c>
      <c r="B610" s="7" t="s">
        <v>919</v>
      </c>
      <c r="C610" s="7">
        <v>0</v>
      </c>
      <c r="D610" s="7">
        <v>0</v>
      </c>
      <c r="E610" s="7">
        <v>0</v>
      </c>
      <c r="F610" s="7"/>
      <c r="G610" s="7"/>
      <c r="H610" s="7" t="s">
        <v>1007</v>
      </c>
    </row>
    <row r="611" spans="1:8" x14ac:dyDescent="0.2">
      <c r="A611" s="7" t="s">
        <v>694</v>
      </c>
      <c r="B611" s="7" t="s">
        <v>919</v>
      </c>
      <c r="C611" s="7">
        <v>0</v>
      </c>
      <c r="D611" s="7">
        <v>1</v>
      </c>
      <c r="E611" s="7">
        <v>0</v>
      </c>
      <c r="F611" s="7" t="s">
        <v>282</v>
      </c>
      <c r="G611" s="7" t="s">
        <v>293</v>
      </c>
      <c r="H611" s="7" t="s">
        <v>693</v>
      </c>
    </row>
    <row r="612" spans="1:8" x14ac:dyDescent="0.2">
      <c r="A612" s="7" t="s">
        <v>1006</v>
      </c>
      <c r="B612" s="7" t="s">
        <v>919</v>
      </c>
      <c r="C612" s="7">
        <v>0</v>
      </c>
      <c r="D612" s="7">
        <v>1</v>
      </c>
      <c r="E612" s="7">
        <v>0</v>
      </c>
      <c r="F612" s="7"/>
      <c r="G612" s="7"/>
      <c r="H612" s="7" t="s">
        <v>1005</v>
      </c>
    </row>
    <row r="613" spans="1:8" x14ac:dyDescent="0.2">
      <c r="A613" s="11" t="s">
        <v>915</v>
      </c>
      <c r="B613" s="7" t="s">
        <v>919</v>
      </c>
      <c r="C613" s="7">
        <v>0</v>
      </c>
      <c r="D613" s="7">
        <v>1</v>
      </c>
      <c r="E613" s="7">
        <v>1</v>
      </c>
      <c r="F613" s="7"/>
      <c r="G613" s="7"/>
      <c r="H613" s="7" t="s">
        <v>914</v>
      </c>
    </row>
    <row r="614" spans="1:8" x14ac:dyDescent="0.2">
      <c r="A614" s="7" t="s">
        <v>1004</v>
      </c>
      <c r="B614" s="7" t="s">
        <v>919</v>
      </c>
      <c r="C614" s="7">
        <v>0</v>
      </c>
      <c r="D614" s="7">
        <v>0</v>
      </c>
      <c r="E614" s="7">
        <v>0</v>
      </c>
      <c r="F614" s="7" t="s">
        <v>282</v>
      </c>
      <c r="G614" s="7"/>
      <c r="H614" s="7" t="s">
        <v>1003</v>
      </c>
    </row>
    <row r="615" spans="1:8" x14ac:dyDescent="0.2">
      <c r="A615" s="11" t="s">
        <v>1002</v>
      </c>
      <c r="B615" s="7" t="s">
        <v>919</v>
      </c>
      <c r="C615" s="7">
        <v>0</v>
      </c>
      <c r="D615" s="7">
        <v>1</v>
      </c>
      <c r="E615" s="7">
        <v>1</v>
      </c>
      <c r="F615" s="7"/>
      <c r="G615" s="7"/>
      <c r="H615" s="7" t="s">
        <v>1001</v>
      </c>
    </row>
    <row r="616" spans="1:8" x14ac:dyDescent="0.2">
      <c r="A616" s="7" t="s">
        <v>686</v>
      </c>
      <c r="B616" s="7" t="s">
        <v>919</v>
      </c>
      <c r="C616" s="7">
        <v>0</v>
      </c>
      <c r="D616" s="7">
        <v>1</v>
      </c>
      <c r="E616" s="7">
        <v>0</v>
      </c>
      <c r="F616" s="7"/>
      <c r="G616" s="7"/>
      <c r="H616" s="7" t="s">
        <v>685</v>
      </c>
    </row>
    <row r="617" spans="1:8" x14ac:dyDescent="0.2">
      <c r="A617" s="11" t="s">
        <v>900</v>
      </c>
      <c r="B617" s="7" t="s">
        <v>919</v>
      </c>
      <c r="C617" s="7">
        <v>0</v>
      </c>
      <c r="D617" s="7">
        <v>1</v>
      </c>
      <c r="E617" s="7">
        <v>1</v>
      </c>
      <c r="F617" s="7" t="s">
        <v>341</v>
      </c>
      <c r="G617" s="7"/>
      <c r="H617" s="7" t="s">
        <v>899</v>
      </c>
    </row>
    <row r="618" spans="1:8" x14ac:dyDescent="0.2">
      <c r="A618" s="7" t="s">
        <v>1000</v>
      </c>
      <c r="B618" s="7" t="s">
        <v>919</v>
      </c>
      <c r="C618" s="7">
        <v>0</v>
      </c>
      <c r="D618" s="7">
        <v>1</v>
      </c>
      <c r="E618" s="7">
        <v>0</v>
      </c>
      <c r="F618" s="7" t="s">
        <v>518</v>
      </c>
      <c r="G618" s="7" t="s">
        <v>293</v>
      </c>
      <c r="H618" s="7" t="s">
        <v>999</v>
      </c>
    </row>
    <row r="619" spans="1:8" x14ac:dyDescent="0.2">
      <c r="A619" s="7" t="s">
        <v>998</v>
      </c>
      <c r="B619" s="7" t="s">
        <v>919</v>
      </c>
      <c r="C619" s="7">
        <v>0</v>
      </c>
      <c r="D619" s="7">
        <v>1</v>
      </c>
      <c r="E619" s="7">
        <v>0</v>
      </c>
      <c r="F619" s="7"/>
      <c r="G619" s="7"/>
      <c r="H619" s="7" t="s">
        <v>997</v>
      </c>
    </row>
    <row r="620" spans="1:8" x14ac:dyDescent="0.2">
      <c r="A620" s="7" t="s">
        <v>996</v>
      </c>
      <c r="B620" s="7" t="s">
        <v>919</v>
      </c>
      <c r="C620" s="7">
        <v>0</v>
      </c>
      <c r="D620" s="7">
        <v>1</v>
      </c>
      <c r="E620" s="7">
        <v>0</v>
      </c>
      <c r="F620" s="7"/>
      <c r="G620" s="7"/>
      <c r="H620" s="7" t="s">
        <v>995</v>
      </c>
    </row>
    <row r="621" spans="1:8" x14ac:dyDescent="0.2">
      <c r="A621" s="11" t="s">
        <v>994</v>
      </c>
      <c r="B621" s="7" t="s">
        <v>919</v>
      </c>
      <c r="C621" s="7">
        <v>0</v>
      </c>
      <c r="D621" s="7">
        <v>1</v>
      </c>
      <c r="E621" s="7">
        <v>1</v>
      </c>
      <c r="F621" s="7"/>
      <c r="G621" s="7"/>
      <c r="H621" s="7" t="s">
        <v>993</v>
      </c>
    </row>
    <row r="622" spans="1:8" x14ac:dyDescent="0.2">
      <c r="A622" s="11" t="s">
        <v>869</v>
      </c>
      <c r="B622" s="7" t="s">
        <v>919</v>
      </c>
      <c r="C622" s="7">
        <v>0</v>
      </c>
      <c r="D622" s="7">
        <v>1</v>
      </c>
      <c r="E622" s="7">
        <v>1</v>
      </c>
      <c r="F622" s="7"/>
      <c r="G622" s="7"/>
      <c r="H622" s="7" t="s">
        <v>868</v>
      </c>
    </row>
    <row r="623" spans="1:8" x14ac:dyDescent="0.2">
      <c r="A623" s="7" t="s">
        <v>992</v>
      </c>
      <c r="B623" s="7" t="s">
        <v>919</v>
      </c>
      <c r="C623" s="7">
        <v>0</v>
      </c>
      <c r="D623" s="7">
        <v>0</v>
      </c>
      <c r="E623" s="7">
        <v>0</v>
      </c>
      <c r="F623" s="7"/>
      <c r="G623" s="7"/>
      <c r="H623" s="7" t="s">
        <v>991</v>
      </c>
    </row>
    <row r="624" spans="1:8" x14ac:dyDescent="0.2">
      <c r="A624" s="7" t="s">
        <v>737</v>
      </c>
      <c r="B624" s="7" t="s">
        <v>919</v>
      </c>
      <c r="C624" s="7">
        <v>0</v>
      </c>
      <c r="D624" s="7">
        <v>1</v>
      </c>
      <c r="E624" s="7">
        <v>0</v>
      </c>
      <c r="F624" s="7" t="s">
        <v>282</v>
      </c>
      <c r="G624" s="7"/>
      <c r="H624" s="7" t="s">
        <v>736</v>
      </c>
    </row>
    <row r="625" spans="1:8" x14ac:dyDescent="0.2">
      <c r="A625" s="11" t="s">
        <v>990</v>
      </c>
      <c r="B625" s="7" t="s">
        <v>919</v>
      </c>
      <c r="C625" s="7">
        <v>0</v>
      </c>
      <c r="D625" s="7">
        <v>0</v>
      </c>
      <c r="E625" s="7">
        <v>1</v>
      </c>
      <c r="F625" s="7"/>
      <c r="G625" s="7"/>
      <c r="H625" s="7" t="s">
        <v>989</v>
      </c>
    </row>
    <row r="626" spans="1:8" x14ac:dyDescent="0.2">
      <c r="A626" s="11" t="s">
        <v>988</v>
      </c>
      <c r="B626" s="7" t="s">
        <v>919</v>
      </c>
      <c r="C626" s="7">
        <v>0</v>
      </c>
      <c r="D626" s="7">
        <v>1</v>
      </c>
      <c r="E626" s="7">
        <v>1</v>
      </c>
      <c r="F626" s="7" t="s">
        <v>282</v>
      </c>
      <c r="G626" s="7" t="s">
        <v>293</v>
      </c>
      <c r="H626" s="7" t="s">
        <v>987</v>
      </c>
    </row>
    <row r="627" spans="1:8" x14ac:dyDescent="0.2">
      <c r="A627" s="11" t="s">
        <v>986</v>
      </c>
      <c r="B627" s="7" t="s">
        <v>919</v>
      </c>
      <c r="C627" s="7">
        <v>0</v>
      </c>
      <c r="D627" s="7">
        <v>0</v>
      </c>
      <c r="E627" s="7">
        <v>1</v>
      </c>
      <c r="F627" s="7"/>
      <c r="G627" s="7"/>
      <c r="H627" s="7" t="s">
        <v>985</v>
      </c>
    </row>
    <row r="628" spans="1:8" x14ac:dyDescent="0.2">
      <c r="A628" s="11" t="s">
        <v>765</v>
      </c>
      <c r="B628" s="7" t="s">
        <v>919</v>
      </c>
      <c r="C628" s="7">
        <v>0</v>
      </c>
      <c r="D628" s="7">
        <v>1</v>
      </c>
      <c r="E628" s="7">
        <v>1</v>
      </c>
      <c r="F628" s="7" t="s">
        <v>341</v>
      </c>
      <c r="G628" s="7"/>
      <c r="H628" s="7" t="s">
        <v>764</v>
      </c>
    </row>
    <row r="629" spans="1:8" x14ac:dyDescent="0.2">
      <c r="A629" s="7" t="s">
        <v>984</v>
      </c>
      <c r="B629" s="7" t="s">
        <v>919</v>
      </c>
      <c r="C629" s="7">
        <v>0</v>
      </c>
      <c r="D629" s="7">
        <v>0</v>
      </c>
      <c r="E629" s="7">
        <v>0</v>
      </c>
      <c r="F629" s="7"/>
      <c r="G629" s="7"/>
      <c r="H629" s="7" t="s">
        <v>983</v>
      </c>
    </row>
    <row r="630" spans="1:8" x14ac:dyDescent="0.2">
      <c r="A630" s="11" t="s">
        <v>982</v>
      </c>
      <c r="B630" s="7" t="s">
        <v>919</v>
      </c>
      <c r="C630" s="7">
        <v>0</v>
      </c>
      <c r="D630" s="7">
        <v>0</v>
      </c>
      <c r="E630" s="7">
        <v>1</v>
      </c>
      <c r="F630" s="7" t="s">
        <v>282</v>
      </c>
      <c r="G630" s="7"/>
      <c r="H630" s="7" t="s">
        <v>981</v>
      </c>
    </row>
    <row r="631" spans="1:8" x14ac:dyDescent="0.2">
      <c r="A631" s="11" t="s">
        <v>980</v>
      </c>
      <c r="B631" s="7" t="s">
        <v>919</v>
      </c>
      <c r="C631" s="7">
        <v>0</v>
      </c>
      <c r="D631" s="7">
        <v>0</v>
      </c>
      <c r="E631" s="7">
        <v>1</v>
      </c>
      <c r="F631" s="7"/>
      <c r="G631" s="7"/>
      <c r="H631" s="7" t="s">
        <v>979</v>
      </c>
    </row>
    <row r="632" spans="1:8" x14ac:dyDescent="0.2">
      <c r="A632" s="11" t="s">
        <v>978</v>
      </c>
      <c r="B632" s="7" t="s">
        <v>919</v>
      </c>
      <c r="C632" s="7">
        <v>0</v>
      </c>
      <c r="D632" s="7">
        <v>0</v>
      </c>
      <c r="E632" s="7">
        <v>1</v>
      </c>
      <c r="F632" s="7" t="s">
        <v>282</v>
      </c>
      <c r="G632" s="7"/>
      <c r="H632" s="7" t="s">
        <v>977</v>
      </c>
    </row>
    <row r="633" spans="1:8" x14ac:dyDescent="0.2">
      <c r="A633" s="7" t="s">
        <v>976</v>
      </c>
      <c r="B633" s="7" t="s">
        <v>919</v>
      </c>
      <c r="C633" s="7">
        <v>0</v>
      </c>
      <c r="D633" s="7">
        <v>0</v>
      </c>
      <c r="E633" s="7">
        <v>0</v>
      </c>
      <c r="F633" s="7"/>
      <c r="G633" s="7"/>
      <c r="H633" s="7" t="s">
        <v>975</v>
      </c>
    </row>
    <row r="634" spans="1:8" x14ac:dyDescent="0.2">
      <c r="A634" s="7" t="s">
        <v>974</v>
      </c>
      <c r="B634" s="7" t="s">
        <v>919</v>
      </c>
      <c r="C634" s="7">
        <v>0</v>
      </c>
      <c r="D634" s="7">
        <v>1</v>
      </c>
      <c r="E634" s="7">
        <v>0</v>
      </c>
      <c r="F634" s="7"/>
      <c r="G634" s="7"/>
      <c r="H634" s="7" t="s">
        <v>973</v>
      </c>
    </row>
    <row r="635" spans="1:8" x14ac:dyDescent="0.2">
      <c r="A635" s="7" t="s">
        <v>390</v>
      </c>
      <c r="B635" s="7" t="s">
        <v>919</v>
      </c>
      <c r="C635" s="7">
        <v>0</v>
      </c>
      <c r="D635" s="7">
        <v>1</v>
      </c>
      <c r="E635" s="7">
        <v>0</v>
      </c>
      <c r="F635" s="7"/>
      <c r="G635" s="7"/>
      <c r="H635" s="7" t="s">
        <v>389</v>
      </c>
    </row>
    <row r="636" spans="1:8" x14ac:dyDescent="0.2">
      <c r="A636" s="7" t="s">
        <v>972</v>
      </c>
      <c r="B636" s="7" t="s">
        <v>919</v>
      </c>
      <c r="C636" s="7">
        <v>0</v>
      </c>
      <c r="D636" s="7">
        <v>0</v>
      </c>
      <c r="E636" s="7">
        <v>0</v>
      </c>
      <c r="F636" s="7"/>
      <c r="G636" s="7"/>
      <c r="H636" s="7" t="s">
        <v>971</v>
      </c>
    </row>
    <row r="637" spans="1:8" x14ac:dyDescent="0.2">
      <c r="A637" s="7" t="s">
        <v>729</v>
      </c>
      <c r="B637" s="7" t="s">
        <v>919</v>
      </c>
      <c r="C637" s="7">
        <v>0</v>
      </c>
      <c r="D637" s="7">
        <v>1</v>
      </c>
      <c r="E637" s="7">
        <v>0</v>
      </c>
      <c r="F637" s="7"/>
      <c r="G637" s="7"/>
      <c r="H637" s="7" t="s">
        <v>728</v>
      </c>
    </row>
    <row r="638" spans="1:8" x14ac:dyDescent="0.2">
      <c r="A638" s="7" t="s">
        <v>826</v>
      </c>
      <c r="B638" s="7" t="s">
        <v>919</v>
      </c>
      <c r="C638" s="7">
        <v>0</v>
      </c>
      <c r="D638" s="7">
        <v>1</v>
      </c>
      <c r="E638" s="7">
        <v>0</v>
      </c>
      <c r="F638" s="7"/>
      <c r="G638" s="7"/>
      <c r="H638" s="7" t="s">
        <v>825</v>
      </c>
    </row>
    <row r="639" spans="1:8" x14ac:dyDescent="0.2">
      <c r="A639" s="7" t="s">
        <v>970</v>
      </c>
      <c r="B639" s="7" t="s">
        <v>919</v>
      </c>
      <c r="C639" s="7">
        <v>0</v>
      </c>
      <c r="D639" s="7">
        <v>0</v>
      </c>
      <c r="E639" s="7">
        <v>0</v>
      </c>
      <c r="F639" s="7" t="s">
        <v>282</v>
      </c>
      <c r="G639" s="7"/>
      <c r="H639" s="7" t="s">
        <v>969</v>
      </c>
    </row>
    <row r="640" spans="1:8" x14ac:dyDescent="0.2">
      <c r="A640" s="7" t="s">
        <v>816</v>
      </c>
      <c r="B640" s="7" t="s">
        <v>919</v>
      </c>
      <c r="C640" s="7">
        <v>0</v>
      </c>
      <c r="D640" s="7">
        <v>1</v>
      </c>
      <c r="E640" s="7">
        <v>0</v>
      </c>
      <c r="F640" s="7" t="s">
        <v>282</v>
      </c>
      <c r="G640" s="7"/>
      <c r="H640" s="7" t="s">
        <v>815</v>
      </c>
    </row>
    <row r="641" spans="1:8" x14ac:dyDescent="0.2">
      <c r="A641" s="11" t="s">
        <v>370</v>
      </c>
      <c r="B641" s="7" t="s">
        <v>919</v>
      </c>
      <c r="C641" s="7">
        <v>0</v>
      </c>
      <c r="D641" s="7">
        <v>1</v>
      </c>
      <c r="E641" s="7">
        <v>1</v>
      </c>
      <c r="F641" s="7"/>
      <c r="G641" s="7"/>
      <c r="H641" s="7" t="s">
        <v>369</v>
      </c>
    </row>
    <row r="642" spans="1:8" x14ac:dyDescent="0.2">
      <c r="A642" s="7" t="s">
        <v>968</v>
      </c>
      <c r="B642" s="7" t="s">
        <v>919</v>
      </c>
      <c r="C642" s="7">
        <v>0</v>
      </c>
      <c r="D642" s="7">
        <v>1</v>
      </c>
      <c r="E642" s="7">
        <v>0</v>
      </c>
      <c r="F642" s="7"/>
      <c r="G642" s="7"/>
      <c r="H642" s="7" t="s">
        <v>967</v>
      </c>
    </row>
    <row r="643" spans="1:8" x14ac:dyDescent="0.2">
      <c r="A643" s="11" t="s">
        <v>830</v>
      </c>
      <c r="B643" s="7" t="s">
        <v>919</v>
      </c>
      <c r="C643" s="7">
        <v>0</v>
      </c>
      <c r="D643" s="7">
        <v>1</v>
      </c>
      <c r="E643" s="7">
        <v>1</v>
      </c>
      <c r="F643" s="7"/>
      <c r="G643" s="7"/>
      <c r="H643" s="7" t="s">
        <v>829</v>
      </c>
    </row>
    <row r="644" spans="1:8" x14ac:dyDescent="0.2">
      <c r="A644" s="11" t="s">
        <v>966</v>
      </c>
      <c r="B644" s="7" t="s">
        <v>919</v>
      </c>
      <c r="C644" s="7">
        <v>0</v>
      </c>
      <c r="D644" s="7">
        <v>1</v>
      </c>
      <c r="E644" s="7">
        <v>1</v>
      </c>
      <c r="F644" s="7" t="s">
        <v>341</v>
      </c>
      <c r="G644" s="7" t="s">
        <v>267</v>
      </c>
      <c r="H644" s="7" t="s">
        <v>965</v>
      </c>
    </row>
    <row r="645" spans="1:8" x14ac:dyDescent="0.2">
      <c r="A645" s="11" t="s">
        <v>761</v>
      </c>
      <c r="B645" s="7" t="s">
        <v>919</v>
      </c>
      <c r="C645" s="7">
        <v>0</v>
      </c>
      <c r="D645" s="7">
        <v>1</v>
      </c>
      <c r="E645" s="7">
        <v>1</v>
      </c>
      <c r="F645" s="7"/>
      <c r="G645" s="7"/>
      <c r="H645" s="7" t="s">
        <v>760</v>
      </c>
    </row>
    <row r="646" spans="1:8" x14ac:dyDescent="0.2">
      <c r="A646" s="7" t="s">
        <v>644</v>
      </c>
      <c r="B646" s="7" t="s">
        <v>919</v>
      </c>
      <c r="C646" s="7">
        <v>0</v>
      </c>
      <c r="D646" s="7">
        <v>1</v>
      </c>
      <c r="E646" s="7">
        <v>0</v>
      </c>
      <c r="F646" s="7"/>
      <c r="G646" s="7"/>
      <c r="H646" s="7" t="s">
        <v>642</v>
      </c>
    </row>
    <row r="647" spans="1:8" x14ac:dyDescent="0.2">
      <c r="A647" s="7" t="s">
        <v>268</v>
      </c>
      <c r="B647" s="7" t="s">
        <v>919</v>
      </c>
      <c r="C647" s="7">
        <v>0</v>
      </c>
      <c r="D647" s="7">
        <v>1</v>
      </c>
      <c r="E647" s="7">
        <v>0</v>
      </c>
      <c r="F647" s="7"/>
      <c r="G647" s="7" t="s">
        <v>267</v>
      </c>
      <c r="H647" s="7" t="s">
        <v>266</v>
      </c>
    </row>
    <row r="648" spans="1:8" x14ac:dyDescent="0.2">
      <c r="A648" s="7" t="s">
        <v>964</v>
      </c>
      <c r="B648" s="7" t="s">
        <v>919</v>
      </c>
      <c r="C648" s="7">
        <v>0</v>
      </c>
      <c r="D648" s="7">
        <v>1</v>
      </c>
      <c r="E648" s="7">
        <v>0</v>
      </c>
      <c r="F648" s="7" t="s">
        <v>282</v>
      </c>
      <c r="G648" s="7"/>
      <c r="H648" s="7" t="s">
        <v>963</v>
      </c>
    </row>
    <row r="649" spans="1:8" x14ac:dyDescent="0.2">
      <c r="A649" s="7" t="s">
        <v>962</v>
      </c>
      <c r="B649" s="7" t="s">
        <v>919</v>
      </c>
      <c r="C649" s="7">
        <v>0</v>
      </c>
      <c r="D649" s="7">
        <v>0</v>
      </c>
      <c r="E649" s="7">
        <v>0</v>
      </c>
      <c r="F649" s="7"/>
      <c r="G649" s="7" t="s">
        <v>293</v>
      </c>
      <c r="H649" s="7" t="s">
        <v>961</v>
      </c>
    </row>
    <row r="650" spans="1:8" x14ac:dyDescent="0.2">
      <c r="A650" s="11" t="s">
        <v>960</v>
      </c>
      <c r="B650" s="7" t="s">
        <v>919</v>
      </c>
      <c r="C650" s="7">
        <v>0</v>
      </c>
      <c r="D650" s="7">
        <v>1</v>
      </c>
      <c r="E650" s="7">
        <v>1</v>
      </c>
      <c r="F650" s="7" t="s">
        <v>341</v>
      </c>
      <c r="G650" s="7" t="s">
        <v>293</v>
      </c>
      <c r="H650" s="7" t="s">
        <v>959</v>
      </c>
    </row>
    <row r="651" spans="1:8" x14ac:dyDescent="0.2">
      <c r="A651" s="11" t="s">
        <v>958</v>
      </c>
      <c r="B651" s="7" t="s">
        <v>919</v>
      </c>
      <c r="C651" s="7">
        <v>0</v>
      </c>
      <c r="D651" s="7">
        <v>0</v>
      </c>
      <c r="E651" s="7">
        <v>1</v>
      </c>
      <c r="F651" s="7"/>
      <c r="G651" s="7"/>
      <c r="H651" s="7" t="s">
        <v>957</v>
      </c>
    </row>
    <row r="652" spans="1:8" x14ac:dyDescent="0.2">
      <c r="A652" s="7" t="s">
        <v>743</v>
      </c>
      <c r="B652" s="7" t="s">
        <v>919</v>
      </c>
      <c r="C652" s="7">
        <v>0</v>
      </c>
      <c r="D652" s="7">
        <v>1</v>
      </c>
      <c r="E652" s="7">
        <v>0</v>
      </c>
      <c r="F652" s="7"/>
      <c r="G652" s="7"/>
      <c r="H652" s="7" t="s">
        <v>742</v>
      </c>
    </row>
    <row r="653" spans="1:8" x14ac:dyDescent="0.2">
      <c r="A653" s="7" t="s">
        <v>956</v>
      </c>
      <c r="B653" s="7" t="s">
        <v>919</v>
      </c>
      <c r="C653" s="7">
        <v>0</v>
      </c>
      <c r="D653" s="7">
        <v>0</v>
      </c>
      <c r="E653" s="7">
        <v>0</v>
      </c>
      <c r="F653" s="7"/>
      <c r="G653" s="7"/>
      <c r="H653" s="7" t="s">
        <v>955</v>
      </c>
    </row>
    <row r="654" spans="1:8" x14ac:dyDescent="0.2">
      <c r="A654" s="11" t="s">
        <v>954</v>
      </c>
      <c r="B654" s="7" t="s">
        <v>919</v>
      </c>
      <c r="C654" s="7">
        <v>0</v>
      </c>
      <c r="D654" s="7">
        <v>0</v>
      </c>
      <c r="E654" s="7">
        <v>1</v>
      </c>
      <c r="F654" s="7"/>
      <c r="G654" s="7"/>
      <c r="H654" s="7" t="s">
        <v>953</v>
      </c>
    </row>
    <row r="655" spans="1:8" x14ac:dyDescent="0.2">
      <c r="A655" s="7" t="s">
        <v>767</v>
      </c>
      <c r="B655" s="7" t="s">
        <v>919</v>
      </c>
      <c r="C655" s="7">
        <v>0</v>
      </c>
      <c r="D655" s="7">
        <v>1</v>
      </c>
      <c r="E655" s="7">
        <v>0</v>
      </c>
      <c r="F655" s="7"/>
      <c r="G655" s="7"/>
      <c r="H655" s="7" t="s">
        <v>766</v>
      </c>
    </row>
    <row r="656" spans="1:8" x14ac:dyDescent="0.2">
      <c r="A656" s="7" t="s">
        <v>853</v>
      </c>
      <c r="B656" s="7" t="s">
        <v>919</v>
      </c>
      <c r="C656" s="7">
        <v>0</v>
      </c>
      <c r="D656" s="7">
        <v>1</v>
      </c>
      <c r="E656" s="7">
        <v>0</v>
      </c>
      <c r="F656" s="7"/>
      <c r="G656" s="7"/>
      <c r="H656" s="7" t="s">
        <v>852</v>
      </c>
    </row>
    <row r="657" spans="1:8" x14ac:dyDescent="0.2">
      <c r="A657" s="11" t="s">
        <v>952</v>
      </c>
      <c r="B657" s="7" t="s">
        <v>919</v>
      </c>
      <c r="C657" s="7">
        <v>0</v>
      </c>
      <c r="D657" s="7">
        <v>1</v>
      </c>
      <c r="E657" s="7">
        <v>1</v>
      </c>
      <c r="F657" s="7" t="s">
        <v>282</v>
      </c>
      <c r="G657" s="7"/>
      <c r="H657" s="7" t="s">
        <v>951</v>
      </c>
    </row>
    <row r="658" spans="1:8" x14ac:dyDescent="0.2">
      <c r="A658" s="7" t="s">
        <v>950</v>
      </c>
      <c r="B658" s="7" t="s">
        <v>919</v>
      </c>
      <c r="C658" s="7">
        <v>0</v>
      </c>
      <c r="D658" s="7">
        <v>1</v>
      </c>
      <c r="E658" s="7">
        <v>0</v>
      </c>
      <c r="F658" s="7"/>
      <c r="G658" s="7"/>
      <c r="H658" s="7" t="s">
        <v>949</v>
      </c>
    </row>
    <row r="659" spans="1:8" x14ac:dyDescent="0.2">
      <c r="A659" s="11" t="s">
        <v>948</v>
      </c>
      <c r="B659" s="7" t="s">
        <v>919</v>
      </c>
      <c r="C659" s="7">
        <v>0</v>
      </c>
      <c r="D659" s="7">
        <v>0</v>
      </c>
      <c r="E659" s="7">
        <v>1</v>
      </c>
      <c r="F659" s="7"/>
      <c r="G659" s="7"/>
      <c r="H659" s="7" t="s">
        <v>947</v>
      </c>
    </row>
    <row r="660" spans="1:8" x14ac:dyDescent="0.2">
      <c r="A660" s="7" t="s">
        <v>946</v>
      </c>
      <c r="B660" s="7" t="s">
        <v>919</v>
      </c>
      <c r="C660" s="7">
        <v>0</v>
      </c>
      <c r="D660" s="7">
        <v>1</v>
      </c>
      <c r="E660" s="7">
        <v>0</v>
      </c>
      <c r="F660" s="7"/>
      <c r="G660" s="7"/>
      <c r="H660" s="7" t="s">
        <v>945</v>
      </c>
    </row>
    <row r="661" spans="1:8" x14ac:dyDescent="0.2">
      <c r="A661" s="11" t="s">
        <v>755</v>
      </c>
      <c r="B661" s="7" t="s">
        <v>919</v>
      </c>
      <c r="C661" s="7">
        <v>0</v>
      </c>
      <c r="D661" s="7">
        <v>1</v>
      </c>
      <c r="E661" s="7">
        <v>1</v>
      </c>
      <c r="F661" s="7"/>
      <c r="G661" s="7"/>
      <c r="H661" s="7" t="s">
        <v>754</v>
      </c>
    </row>
    <row r="662" spans="1:8" x14ac:dyDescent="0.2">
      <c r="A662" s="11" t="s">
        <v>944</v>
      </c>
      <c r="B662" s="7" t="s">
        <v>919</v>
      </c>
      <c r="C662" s="7">
        <v>0</v>
      </c>
      <c r="D662" s="7">
        <v>0</v>
      </c>
      <c r="E662" s="7">
        <v>1</v>
      </c>
      <c r="F662" s="7"/>
      <c r="G662" s="7"/>
      <c r="H662" s="7" t="s">
        <v>943</v>
      </c>
    </row>
    <row r="663" spans="1:8" x14ac:dyDescent="0.2">
      <c r="A663" s="11" t="s">
        <v>942</v>
      </c>
      <c r="B663" s="7" t="s">
        <v>919</v>
      </c>
      <c r="C663" s="7">
        <v>0</v>
      </c>
      <c r="D663" s="7">
        <v>0</v>
      </c>
      <c r="E663" s="7">
        <v>1</v>
      </c>
      <c r="F663" s="7"/>
      <c r="G663" s="7" t="s">
        <v>267</v>
      </c>
      <c r="H663" s="7" t="s">
        <v>941</v>
      </c>
    </row>
    <row r="664" spans="1:8" x14ac:dyDescent="0.2">
      <c r="A664" s="7" t="s">
        <v>940</v>
      </c>
      <c r="B664" s="7" t="s">
        <v>919</v>
      </c>
      <c r="C664" s="7">
        <v>0</v>
      </c>
      <c r="D664" s="7">
        <v>0</v>
      </c>
      <c r="E664" s="7">
        <v>0</v>
      </c>
      <c r="F664" s="7"/>
      <c r="G664" s="7"/>
      <c r="H664" s="7" t="s">
        <v>939</v>
      </c>
    </row>
    <row r="665" spans="1:8" x14ac:dyDescent="0.2">
      <c r="A665" s="11" t="s">
        <v>749</v>
      </c>
      <c r="B665" s="7" t="s">
        <v>919</v>
      </c>
      <c r="C665" s="7">
        <v>0</v>
      </c>
      <c r="D665" s="7">
        <v>1</v>
      </c>
      <c r="E665" s="7">
        <v>1</v>
      </c>
      <c r="F665" s="7"/>
      <c r="G665" s="7"/>
      <c r="H665" s="7" t="s">
        <v>748</v>
      </c>
    </row>
    <row r="666" spans="1:8" x14ac:dyDescent="0.2">
      <c r="A666" s="11" t="s">
        <v>731</v>
      </c>
      <c r="B666" s="7" t="s">
        <v>919</v>
      </c>
      <c r="C666" s="7">
        <v>0</v>
      </c>
      <c r="D666" s="7">
        <v>1</v>
      </c>
      <c r="E666" s="7">
        <v>1</v>
      </c>
      <c r="F666" s="7"/>
      <c r="G666" s="7"/>
      <c r="H666" s="7" t="s">
        <v>730</v>
      </c>
    </row>
    <row r="667" spans="1:8" x14ac:dyDescent="0.2">
      <c r="A667" s="11" t="s">
        <v>938</v>
      </c>
      <c r="B667" s="7" t="s">
        <v>919</v>
      </c>
      <c r="C667" s="7">
        <v>0</v>
      </c>
      <c r="D667" s="7">
        <v>1</v>
      </c>
      <c r="E667" s="7">
        <v>1</v>
      </c>
      <c r="F667" s="7"/>
      <c r="G667" s="7"/>
      <c r="H667" s="7" t="s">
        <v>937</v>
      </c>
    </row>
    <row r="668" spans="1:8" x14ac:dyDescent="0.2">
      <c r="A668" s="11" t="s">
        <v>936</v>
      </c>
      <c r="B668" s="7" t="s">
        <v>919</v>
      </c>
      <c r="C668" s="7">
        <v>0</v>
      </c>
      <c r="D668" s="7">
        <v>1</v>
      </c>
      <c r="E668" s="7">
        <v>1</v>
      </c>
      <c r="F668" s="7"/>
      <c r="G668" s="7"/>
      <c r="H668" s="7" t="s">
        <v>935</v>
      </c>
    </row>
    <row r="669" spans="1:8" x14ac:dyDescent="0.2">
      <c r="A669" s="7" t="s">
        <v>934</v>
      </c>
      <c r="B669" s="7" t="s">
        <v>919</v>
      </c>
      <c r="C669" s="7">
        <v>0</v>
      </c>
      <c r="D669" s="7">
        <v>1</v>
      </c>
      <c r="E669" s="7">
        <v>0</v>
      </c>
      <c r="F669" s="7"/>
      <c r="G669" s="7"/>
      <c r="H669" s="7" t="s">
        <v>933</v>
      </c>
    </row>
    <row r="670" spans="1:8" x14ac:dyDescent="0.2">
      <c r="A670" s="7" t="s">
        <v>932</v>
      </c>
      <c r="B670" s="7" t="s">
        <v>919</v>
      </c>
      <c r="C670" s="7">
        <v>0</v>
      </c>
      <c r="D670" s="7">
        <v>0</v>
      </c>
      <c r="E670" s="7">
        <v>0</v>
      </c>
      <c r="F670" s="7" t="s">
        <v>341</v>
      </c>
      <c r="G670" s="7"/>
      <c r="H670" s="7" t="s">
        <v>931</v>
      </c>
    </row>
    <row r="671" spans="1:8" x14ac:dyDescent="0.2">
      <c r="A671" s="7" t="s">
        <v>930</v>
      </c>
      <c r="B671" s="7" t="s">
        <v>919</v>
      </c>
      <c r="C671" s="7">
        <v>0</v>
      </c>
      <c r="D671" s="7">
        <v>0</v>
      </c>
      <c r="E671" s="7">
        <v>0</v>
      </c>
      <c r="F671" s="7"/>
      <c r="G671" s="7" t="s">
        <v>293</v>
      </c>
      <c r="H671" s="7" t="s">
        <v>929</v>
      </c>
    </row>
    <row r="672" spans="1:8" x14ac:dyDescent="0.2">
      <c r="A672" s="7" t="s">
        <v>680</v>
      </c>
      <c r="B672" s="7" t="s">
        <v>919</v>
      </c>
      <c r="C672" s="7">
        <v>0</v>
      </c>
      <c r="D672" s="7">
        <v>1</v>
      </c>
      <c r="E672" s="7">
        <v>0</v>
      </c>
      <c r="F672" s="7"/>
      <c r="G672" s="7"/>
      <c r="H672" s="7" t="s">
        <v>679</v>
      </c>
    </row>
    <row r="673" spans="1:8" x14ac:dyDescent="0.2">
      <c r="A673" s="11" t="s">
        <v>928</v>
      </c>
      <c r="B673" s="7" t="s">
        <v>919</v>
      </c>
      <c r="C673" s="7">
        <v>0</v>
      </c>
      <c r="D673" s="7">
        <v>1</v>
      </c>
      <c r="E673" s="7">
        <v>1</v>
      </c>
      <c r="F673" s="7"/>
      <c r="G673" s="7" t="s">
        <v>267</v>
      </c>
      <c r="H673" s="7" t="s">
        <v>927</v>
      </c>
    </row>
    <row r="674" spans="1:8" x14ac:dyDescent="0.2">
      <c r="A674" s="11" t="s">
        <v>926</v>
      </c>
      <c r="B674" s="7" t="s">
        <v>919</v>
      </c>
      <c r="C674" s="7">
        <v>0</v>
      </c>
      <c r="D674" s="7">
        <v>1</v>
      </c>
      <c r="E674" s="7">
        <v>1</v>
      </c>
      <c r="F674" s="7" t="s">
        <v>341</v>
      </c>
      <c r="G674" s="7"/>
      <c r="H674" s="7" t="s">
        <v>925</v>
      </c>
    </row>
    <row r="675" spans="1:8" x14ac:dyDescent="0.2">
      <c r="A675" s="7" t="s">
        <v>924</v>
      </c>
      <c r="B675" s="7" t="s">
        <v>919</v>
      </c>
      <c r="C675" s="7">
        <v>0</v>
      </c>
      <c r="D675" s="7">
        <v>1</v>
      </c>
      <c r="E675" s="7">
        <v>0</v>
      </c>
      <c r="F675" s="7"/>
      <c r="G675" s="7"/>
      <c r="H675" s="7" t="s">
        <v>923</v>
      </c>
    </row>
    <row r="676" spans="1:8" x14ac:dyDescent="0.2">
      <c r="A676" s="11" t="s">
        <v>664</v>
      </c>
      <c r="B676" s="7" t="s">
        <v>919</v>
      </c>
      <c r="C676" s="7">
        <v>0</v>
      </c>
      <c r="D676" s="7">
        <v>1</v>
      </c>
      <c r="E676" s="7">
        <v>1</v>
      </c>
      <c r="F676" s="7"/>
      <c r="G676" s="7"/>
      <c r="H676" s="7" t="s">
        <v>663</v>
      </c>
    </row>
    <row r="677" spans="1:8" x14ac:dyDescent="0.2">
      <c r="A677" s="7" t="s">
        <v>922</v>
      </c>
      <c r="B677" s="7" t="s">
        <v>919</v>
      </c>
      <c r="C677" s="7">
        <v>0</v>
      </c>
      <c r="D677" s="7">
        <v>0</v>
      </c>
      <c r="E677" s="7">
        <v>0</v>
      </c>
      <c r="F677" s="7"/>
      <c r="G677" s="7"/>
      <c r="H677" s="7" t="s">
        <v>921</v>
      </c>
    </row>
    <row r="678" spans="1:8" x14ac:dyDescent="0.2">
      <c r="A678" s="7" t="s">
        <v>753</v>
      </c>
      <c r="B678" s="7" t="s">
        <v>919</v>
      </c>
      <c r="C678" s="7">
        <v>0</v>
      </c>
      <c r="D678" s="7">
        <v>1</v>
      </c>
      <c r="E678" s="7">
        <v>0</v>
      </c>
      <c r="F678" s="7"/>
      <c r="G678" s="7"/>
      <c r="H678" s="7" t="s">
        <v>752</v>
      </c>
    </row>
    <row r="679" spans="1:8" x14ac:dyDescent="0.2">
      <c r="A679" s="7" t="s">
        <v>920</v>
      </c>
      <c r="B679" s="7" t="s">
        <v>919</v>
      </c>
      <c r="C679" s="7">
        <v>0</v>
      </c>
      <c r="D679" s="7">
        <v>0</v>
      </c>
      <c r="E679" s="7">
        <v>0</v>
      </c>
      <c r="F679" s="7"/>
      <c r="G679" s="7"/>
      <c r="H679" s="7" t="s">
        <v>918</v>
      </c>
    </row>
    <row r="680" spans="1:8" x14ac:dyDescent="0.2">
      <c r="A680" s="11" t="s">
        <v>917</v>
      </c>
      <c r="B680" s="7" t="s">
        <v>811</v>
      </c>
      <c r="C680" s="7">
        <v>0</v>
      </c>
      <c r="D680" s="7">
        <v>1</v>
      </c>
      <c r="E680" s="7">
        <v>1</v>
      </c>
      <c r="F680" s="7"/>
      <c r="G680" s="7"/>
      <c r="H680" s="7" t="s">
        <v>916</v>
      </c>
    </row>
    <row r="681" spans="1:8" x14ac:dyDescent="0.2">
      <c r="A681" s="11" t="s">
        <v>807</v>
      </c>
      <c r="B681" s="7" t="s">
        <v>811</v>
      </c>
      <c r="C681" s="7">
        <v>0</v>
      </c>
      <c r="D681" s="7">
        <v>1</v>
      </c>
      <c r="E681" s="7">
        <v>1</v>
      </c>
      <c r="F681" s="7" t="s">
        <v>282</v>
      </c>
      <c r="G681" s="7"/>
      <c r="H681" s="7" t="s">
        <v>806</v>
      </c>
    </row>
    <row r="682" spans="1:8" x14ac:dyDescent="0.2">
      <c r="A682" s="11" t="s">
        <v>915</v>
      </c>
      <c r="B682" s="7" t="s">
        <v>811</v>
      </c>
      <c r="C682" s="7">
        <v>0</v>
      </c>
      <c r="D682" s="7">
        <v>1</v>
      </c>
      <c r="E682" s="7">
        <v>1</v>
      </c>
      <c r="F682" s="7"/>
      <c r="G682" s="7"/>
      <c r="H682" s="7" t="s">
        <v>914</v>
      </c>
    </row>
    <row r="683" spans="1:8" x14ac:dyDescent="0.2">
      <c r="A683" s="7" t="s">
        <v>913</v>
      </c>
      <c r="B683" s="7" t="s">
        <v>811</v>
      </c>
      <c r="C683" s="7">
        <v>0</v>
      </c>
      <c r="D683" s="7">
        <v>1</v>
      </c>
      <c r="E683" s="7">
        <v>0</v>
      </c>
      <c r="F683" s="7" t="s">
        <v>334</v>
      </c>
      <c r="G683" s="7" t="s">
        <v>293</v>
      </c>
      <c r="H683" s="7" t="s">
        <v>912</v>
      </c>
    </row>
    <row r="684" spans="1:8" x14ac:dyDescent="0.2">
      <c r="A684" s="11" t="s">
        <v>809</v>
      </c>
      <c r="B684" s="7" t="s">
        <v>811</v>
      </c>
      <c r="C684" s="7">
        <v>0</v>
      </c>
      <c r="D684" s="7">
        <v>1</v>
      </c>
      <c r="E684" s="7">
        <v>1</v>
      </c>
      <c r="F684" s="7"/>
      <c r="G684" s="7" t="s">
        <v>267</v>
      </c>
      <c r="H684" s="7" t="s">
        <v>808</v>
      </c>
    </row>
    <row r="685" spans="1:8" x14ac:dyDescent="0.2">
      <c r="A685" s="7" t="s">
        <v>911</v>
      </c>
      <c r="B685" s="7" t="s">
        <v>811</v>
      </c>
      <c r="C685" s="7">
        <v>0</v>
      </c>
      <c r="D685" s="7">
        <v>1</v>
      </c>
      <c r="E685" s="7">
        <v>0</v>
      </c>
      <c r="F685" s="7"/>
      <c r="G685" s="7"/>
      <c r="H685" s="7" t="s">
        <v>910</v>
      </c>
    </row>
    <row r="686" spans="1:8" x14ac:dyDescent="0.2">
      <c r="A686" s="11" t="s">
        <v>909</v>
      </c>
      <c r="B686" s="7" t="s">
        <v>811</v>
      </c>
      <c r="C686" s="7">
        <v>0</v>
      </c>
      <c r="D686" s="7">
        <v>0</v>
      </c>
      <c r="E686" s="7">
        <v>1</v>
      </c>
      <c r="F686" s="7" t="s">
        <v>518</v>
      </c>
      <c r="G686" s="7"/>
      <c r="H686" s="7" t="s">
        <v>908</v>
      </c>
    </row>
    <row r="687" spans="1:8" x14ac:dyDescent="0.2">
      <c r="A687" s="7" t="s">
        <v>680</v>
      </c>
      <c r="B687" s="7" t="s">
        <v>811</v>
      </c>
      <c r="C687" s="7">
        <v>0</v>
      </c>
      <c r="D687" s="7">
        <v>1</v>
      </c>
      <c r="E687" s="7">
        <v>0</v>
      </c>
      <c r="F687" s="7"/>
      <c r="G687" s="7"/>
      <c r="H687" s="7" t="s">
        <v>679</v>
      </c>
    </row>
    <row r="688" spans="1:8" x14ac:dyDescent="0.2">
      <c r="A688" s="11" t="s">
        <v>769</v>
      </c>
      <c r="B688" s="7" t="s">
        <v>811</v>
      </c>
      <c r="C688" s="7">
        <v>0</v>
      </c>
      <c r="D688" s="7">
        <v>1</v>
      </c>
      <c r="E688" s="7">
        <v>1</v>
      </c>
      <c r="F688" s="7"/>
      <c r="G688" s="7" t="s">
        <v>267</v>
      </c>
      <c r="H688" s="7" t="s">
        <v>768</v>
      </c>
    </row>
    <row r="689" spans="1:8" x14ac:dyDescent="0.2">
      <c r="A689" s="7" t="s">
        <v>729</v>
      </c>
      <c r="B689" s="7" t="s">
        <v>811</v>
      </c>
      <c r="C689" s="7">
        <v>0</v>
      </c>
      <c r="D689" s="7">
        <v>1</v>
      </c>
      <c r="E689" s="7">
        <v>0</v>
      </c>
      <c r="F689" s="7"/>
      <c r="G689" s="7"/>
      <c r="H689" s="7" t="s">
        <v>728</v>
      </c>
    </row>
    <row r="690" spans="1:8" x14ac:dyDescent="0.2">
      <c r="A690" s="11" t="s">
        <v>771</v>
      </c>
      <c r="B690" s="7" t="s">
        <v>811</v>
      </c>
      <c r="C690" s="7">
        <v>0</v>
      </c>
      <c r="D690" s="7">
        <v>1</v>
      </c>
      <c r="E690" s="7">
        <v>1</v>
      </c>
      <c r="F690" s="7"/>
      <c r="G690" s="7"/>
      <c r="H690" s="7" t="s">
        <v>770</v>
      </c>
    </row>
    <row r="691" spans="1:8" x14ac:dyDescent="0.2">
      <c r="A691" s="11" t="s">
        <v>907</v>
      </c>
      <c r="B691" s="7" t="s">
        <v>811</v>
      </c>
      <c r="C691" s="7">
        <v>0</v>
      </c>
      <c r="D691" s="7">
        <v>1</v>
      </c>
      <c r="E691" s="7">
        <v>1</v>
      </c>
      <c r="F691" s="7" t="s">
        <v>341</v>
      </c>
      <c r="G691" s="7" t="s">
        <v>293</v>
      </c>
      <c r="H691" s="7" t="s">
        <v>906</v>
      </c>
    </row>
    <row r="692" spans="1:8" x14ac:dyDescent="0.2">
      <c r="A692" s="7" t="s">
        <v>773</v>
      </c>
      <c r="B692" s="7" t="s">
        <v>811</v>
      </c>
      <c r="C692" s="7">
        <v>0</v>
      </c>
      <c r="D692" s="7">
        <v>1</v>
      </c>
      <c r="E692" s="7">
        <v>0</v>
      </c>
      <c r="F692" s="7"/>
      <c r="G692" s="7"/>
      <c r="H692" s="7" t="s">
        <v>772</v>
      </c>
    </row>
    <row r="693" spans="1:8" x14ac:dyDescent="0.2">
      <c r="A693" s="11" t="s">
        <v>905</v>
      </c>
      <c r="B693" s="7" t="s">
        <v>811</v>
      </c>
      <c r="C693" s="12" t="s">
        <v>904</v>
      </c>
      <c r="D693" s="7">
        <v>0</v>
      </c>
      <c r="E693" s="7">
        <v>1</v>
      </c>
      <c r="F693" s="7"/>
      <c r="G693" s="7"/>
      <c r="H693" s="7" t="s">
        <v>903</v>
      </c>
    </row>
    <row r="694" spans="1:8" x14ac:dyDescent="0.2">
      <c r="A694" s="7" t="s">
        <v>777</v>
      </c>
      <c r="B694" s="7" t="s">
        <v>811</v>
      </c>
      <c r="C694" s="12">
        <v>0</v>
      </c>
      <c r="D694" s="7">
        <v>1</v>
      </c>
      <c r="E694" s="7">
        <v>0</v>
      </c>
      <c r="F694" s="7"/>
      <c r="G694" s="7"/>
      <c r="H694" s="7" t="s">
        <v>776</v>
      </c>
    </row>
    <row r="695" spans="1:8" x14ac:dyDescent="0.2">
      <c r="A695" s="7" t="s">
        <v>902</v>
      </c>
      <c r="B695" s="7" t="s">
        <v>811</v>
      </c>
      <c r="C695" s="7">
        <v>0</v>
      </c>
      <c r="D695" s="7">
        <v>0</v>
      </c>
      <c r="E695" s="7">
        <v>0</v>
      </c>
      <c r="F695" s="7"/>
      <c r="G695" s="7"/>
      <c r="H695" s="7" t="s">
        <v>901</v>
      </c>
    </row>
    <row r="696" spans="1:8" x14ac:dyDescent="0.2">
      <c r="A696" s="7" t="s">
        <v>688</v>
      </c>
      <c r="B696" s="7" t="s">
        <v>811</v>
      </c>
      <c r="C696" s="7">
        <v>0</v>
      </c>
      <c r="D696" s="7">
        <v>1</v>
      </c>
      <c r="E696" s="7">
        <v>0</v>
      </c>
      <c r="F696" s="7"/>
      <c r="G696" s="7"/>
      <c r="H696" s="7" t="s">
        <v>687</v>
      </c>
    </row>
    <row r="697" spans="1:8" x14ac:dyDescent="0.2">
      <c r="A697" s="11" t="s">
        <v>900</v>
      </c>
      <c r="B697" s="7" t="s">
        <v>811</v>
      </c>
      <c r="C697" s="7">
        <v>0</v>
      </c>
      <c r="D697" s="7">
        <v>1</v>
      </c>
      <c r="E697" s="7">
        <v>1</v>
      </c>
      <c r="F697" s="7" t="s">
        <v>341</v>
      </c>
      <c r="G697" s="7"/>
      <c r="H697" s="7" t="s">
        <v>899</v>
      </c>
    </row>
    <row r="698" spans="1:8" x14ac:dyDescent="0.2">
      <c r="A698" s="7" t="s">
        <v>898</v>
      </c>
      <c r="B698" s="7" t="s">
        <v>811</v>
      </c>
      <c r="C698" s="12">
        <v>6.7355068211659997E-301</v>
      </c>
      <c r="D698" s="7">
        <v>0</v>
      </c>
      <c r="E698" s="7">
        <v>0</v>
      </c>
      <c r="F698" s="7"/>
      <c r="G698" s="7"/>
      <c r="H698" s="7" t="s">
        <v>897</v>
      </c>
    </row>
    <row r="699" spans="1:8" x14ac:dyDescent="0.2">
      <c r="A699" s="7" t="s">
        <v>896</v>
      </c>
      <c r="B699" s="7" t="s">
        <v>811</v>
      </c>
      <c r="C699" s="12">
        <v>4.8802889990519101E-297</v>
      </c>
      <c r="D699" s="7">
        <v>1</v>
      </c>
      <c r="E699" s="7">
        <v>0</v>
      </c>
      <c r="F699" s="7"/>
      <c r="G699" s="7" t="s">
        <v>293</v>
      </c>
      <c r="H699" s="7" t="s">
        <v>895</v>
      </c>
    </row>
    <row r="700" spans="1:8" x14ac:dyDescent="0.2">
      <c r="A700" s="7" t="s">
        <v>894</v>
      </c>
      <c r="B700" s="7" t="s">
        <v>811</v>
      </c>
      <c r="C700" s="7">
        <v>0</v>
      </c>
      <c r="D700" s="7">
        <v>0</v>
      </c>
      <c r="E700" s="7">
        <v>0</v>
      </c>
      <c r="F700" s="7"/>
      <c r="G700" s="7"/>
      <c r="H700" s="7" t="s">
        <v>893</v>
      </c>
    </row>
    <row r="701" spans="1:8" x14ac:dyDescent="0.2">
      <c r="A701" s="7" t="s">
        <v>739</v>
      </c>
      <c r="B701" s="7" t="s">
        <v>811</v>
      </c>
      <c r="C701" s="12">
        <v>5.4228819329431197E-293</v>
      </c>
      <c r="D701" s="7">
        <v>1</v>
      </c>
      <c r="E701" s="7">
        <v>0</v>
      </c>
      <c r="F701" s="7"/>
      <c r="G701" s="7"/>
      <c r="H701" s="7" t="s">
        <v>738</v>
      </c>
    </row>
    <row r="702" spans="1:8" x14ac:dyDescent="0.2">
      <c r="A702" s="7" t="s">
        <v>682</v>
      </c>
      <c r="B702" s="7" t="s">
        <v>811</v>
      </c>
      <c r="C702" s="12">
        <v>3.2164040673654499E-291</v>
      </c>
      <c r="D702" s="7">
        <v>1</v>
      </c>
      <c r="E702" s="7">
        <v>0</v>
      </c>
      <c r="F702" s="7"/>
      <c r="G702" s="7"/>
      <c r="H702" s="7" t="s">
        <v>681</v>
      </c>
    </row>
    <row r="703" spans="1:8" x14ac:dyDescent="0.2">
      <c r="A703" s="7" t="s">
        <v>892</v>
      </c>
      <c r="B703" s="7" t="s">
        <v>811</v>
      </c>
      <c r="C703" s="12">
        <v>4.0149083467108803E-300</v>
      </c>
      <c r="D703" s="7">
        <v>1</v>
      </c>
      <c r="E703" s="7">
        <v>0</v>
      </c>
      <c r="F703" s="7" t="s">
        <v>518</v>
      </c>
      <c r="G703" s="7"/>
      <c r="H703" s="7" t="s">
        <v>891</v>
      </c>
    </row>
    <row r="704" spans="1:8" x14ac:dyDescent="0.2">
      <c r="A704" s="7" t="s">
        <v>787</v>
      </c>
      <c r="B704" s="7" t="s">
        <v>811</v>
      </c>
      <c r="C704" s="12">
        <v>2.2737653211971699E-290</v>
      </c>
      <c r="D704" s="7">
        <v>1</v>
      </c>
      <c r="E704" s="7">
        <v>0</v>
      </c>
      <c r="F704" s="7"/>
      <c r="G704" s="7"/>
      <c r="H704" s="7" t="s">
        <v>786</v>
      </c>
    </row>
    <row r="705" spans="1:8" x14ac:dyDescent="0.2">
      <c r="A705" s="7" t="s">
        <v>743</v>
      </c>
      <c r="B705" s="7" t="s">
        <v>811</v>
      </c>
      <c r="C705" s="12">
        <v>3.2508923547652701E-267</v>
      </c>
      <c r="D705" s="7">
        <v>1</v>
      </c>
      <c r="E705" s="7">
        <v>0</v>
      </c>
      <c r="F705" s="7"/>
      <c r="G705" s="7"/>
      <c r="H705" s="7" t="s">
        <v>742</v>
      </c>
    </row>
    <row r="706" spans="1:8" x14ac:dyDescent="0.2">
      <c r="A706" s="7" t="s">
        <v>805</v>
      </c>
      <c r="B706" s="7" t="s">
        <v>811</v>
      </c>
      <c r="C706" s="12">
        <v>1.64571601792212E-267</v>
      </c>
      <c r="D706" s="7">
        <v>1</v>
      </c>
      <c r="E706" s="7">
        <v>0</v>
      </c>
      <c r="F706" s="7"/>
      <c r="G706" s="7"/>
      <c r="H706" s="7" t="s">
        <v>804</v>
      </c>
    </row>
    <row r="707" spans="1:8" x14ac:dyDescent="0.2">
      <c r="A707" s="7" t="s">
        <v>692</v>
      </c>
      <c r="B707" s="7" t="s">
        <v>811</v>
      </c>
      <c r="C707" s="12">
        <v>3.7741505207765001E-277</v>
      </c>
      <c r="D707" s="7">
        <v>1</v>
      </c>
      <c r="E707" s="7">
        <v>0</v>
      </c>
      <c r="F707" s="7"/>
      <c r="G707" s="7"/>
      <c r="H707" s="7" t="s">
        <v>691</v>
      </c>
    </row>
    <row r="708" spans="1:8" x14ac:dyDescent="0.2">
      <c r="A708" s="11" t="s">
        <v>783</v>
      </c>
      <c r="B708" s="7" t="s">
        <v>811</v>
      </c>
      <c r="C708" s="12">
        <v>8.2955857068925404E-269</v>
      </c>
      <c r="D708" s="7">
        <v>1</v>
      </c>
      <c r="E708" s="7">
        <v>1</v>
      </c>
      <c r="F708" s="7"/>
      <c r="G708" s="7"/>
      <c r="H708" s="7" t="s">
        <v>782</v>
      </c>
    </row>
    <row r="709" spans="1:8" x14ac:dyDescent="0.2">
      <c r="A709" s="7" t="s">
        <v>890</v>
      </c>
      <c r="B709" s="7" t="s">
        <v>811</v>
      </c>
      <c r="C709" s="12">
        <v>4.4042003724884798E-266</v>
      </c>
      <c r="D709" s="7">
        <v>0</v>
      </c>
      <c r="E709" s="7">
        <v>0</v>
      </c>
      <c r="F709" s="7"/>
      <c r="G709" s="7"/>
      <c r="H709" s="7" t="s">
        <v>889</v>
      </c>
    </row>
    <row r="710" spans="1:8" x14ac:dyDescent="0.2">
      <c r="A710" s="11" t="s">
        <v>696</v>
      </c>
      <c r="B710" s="7" t="s">
        <v>811</v>
      </c>
      <c r="C710" s="12">
        <v>2.6868479244957399E-256</v>
      </c>
      <c r="D710" s="7">
        <v>1</v>
      </c>
      <c r="E710" s="7">
        <v>1</v>
      </c>
      <c r="F710" s="7"/>
      <c r="G710" s="7" t="s">
        <v>267</v>
      </c>
      <c r="H710" s="7" t="s">
        <v>695</v>
      </c>
    </row>
    <row r="711" spans="1:8" x14ac:dyDescent="0.2">
      <c r="A711" s="11" t="s">
        <v>791</v>
      </c>
      <c r="B711" s="7" t="s">
        <v>811</v>
      </c>
      <c r="C711" s="12">
        <v>2.24124064425477E-247</v>
      </c>
      <c r="D711" s="7">
        <v>1</v>
      </c>
      <c r="E711" s="7">
        <v>1</v>
      </c>
      <c r="F711" s="7"/>
      <c r="G711" s="7"/>
      <c r="H711" s="7" t="s">
        <v>790</v>
      </c>
    </row>
    <row r="712" spans="1:8" x14ac:dyDescent="0.2">
      <c r="A712" s="11" t="s">
        <v>888</v>
      </c>
      <c r="B712" s="7" t="s">
        <v>811</v>
      </c>
      <c r="C712" s="12">
        <v>1.45901001884412E-302</v>
      </c>
      <c r="D712" s="7">
        <v>1</v>
      </c>
      <c r="E712" s="7">
        <v>1</v>
      </c>
      <c r="F712" s="7" t="s">
        <v>282</v>
      </c>
      <c r="G712" s="7"/>
      <c r="H712" s="7" t="s">
        <v>887</v>
      </c>
    </row>
    <row r="713" spans="1:8" x14ac:dyDescent="0.2">
      <c r="A713" s="7" t="s">
        <v>757</v>
      </c>
      <c r="B713" s="7" t="s">
        <v>811</v>
      </c>
      <c r="C713" s="12">
        <v>2.5085438062261299E-270</v>
      </c>
      <c r="D713" s="7">
        <v>1</v>
      </c>
      <c r="E713" s="7">
        <v>0</v>
      </c>
      <c r="F713" s="7"/>
      <c r="G713" s="7"/>
      <c r="H713" s="7" t="s">
        <v>756</v>
      </c>
    </row>
    <row r="714" spans="1:8" x14ac:dyDescent="0.2">
      <c r="A714" s="11" t="s">
        <v>714</v>
      </c>
      <c r="B714" s="7" t="s">
        <v>811</v>
      </c>
      <c r="C714" s="12">
        <v>2.1726090044021702E-241</v>
      </c>
      <c r="D714" s="7">
        <v>1</v>
      </c>
      <c r="E714" s="7">
        <v>1</v>
      </c>
      <c r="F714" s="7"/>
      <c r="G714" s="7" t="s">
        <v>267</v>
      </c>
      <c r="H714" s="7" t="s">
        <v>713</v>
      </c>
    </row>
    <row r="715" spans="1:8" x14ac:dyDescent="0.2">
      <c r="A715" s="11" t="s">
        <v>886</v>
      </c>
      <c r="B715" s="7" t="s">
        <v>811</v>
      </c>
      <c r="C715" s="12">
        <v>1.7072962920990801E-267</v>
      </c>
      <c r="D715" s="7">
        <v>1</v>
      </c>
      <c r="E715" s="7">
        <v>1</v>
      </c>
      <c r="F715" s="7" t="s">
        <v>282</v>
      </c>
      <c r="G715" s="7"/>
      <c r="H715" s="7" t="s">
        <v>885</v>
      </c>
    </row>
    <row r="716" spans="1:8" x14ac:dyDescent="0.2">
      <c r="A716" s="11" t="s">
        <v>884</v>
      </c>
      <c r="B716" s="7" t="s">
        <v>811</v>
      </c>
      <c r="C716" s="12" t="s">
        <v>883</v>
      </c>
      <c r="D716" s="7">
        <v>1</v>
      </c>
      <c r="E716" s="7">
        <v>1</v>
      </c>
      <c r="F716" s="7" t="s">
        <v>341</v>
      </c>
      <c r="G716" s="7"/>
      <c r="H716" s="7" t="s">
        <v>882</v>
      </c>
    </row>
    <row r="717" spans="1:8" x14ac:dyDescent="0.2">
      <c r="A717" s="7" t="s">
        <v>737</v>
      </c>
      <c r="B717" s="7" t="s">
        <v>811</v>
      </c>
      <c r="C717" s="12">
        <v>4.0226289426501199E-243</v>
      </c>
      <c r="D717" s="7">
        <v>1</v>
      </c>
      <c r="E717" s="7">
        <v>0</v>
      </c>
      <c r="F717" s="7" t="s">
        <v>282</v>
      </c>
      <c r="G717" s="7"/>
      <c r="H717" s="7" t="s">
        <v>736</v>
      </c>
    </row>
    <row r="718" spans="1:8" x14ac:dyDescent="0.2">
      <c r="A718" s="7" t="s">
        <v>881</v>
      </c>
      <c r="B718" s="7" t="s">
        <v>811</v>
      </c>
      <c r="C718" s="12">
        <v>1.56008800954017E-234</v>
      </c>
      <c r="D718" s="7">
        <v>1</v>
      </c>
      <c r="E718" s="7">
        <v>0</v>
      </c>
      <c r="F718" s="7"/>
      <c r="G718" s="7"/>
      <c r="H718" s="7" t="s">
        <v>880</v>
      </c>
    </row>
    <row r="719" spans="1:8" x14ac:dyDescent="0.2">
      <c r="A719" s="11" t="s">
        <v>879</v>
      </c>
      <c r="B719" s="7" t="s">
        <v>811</v>
      </c>
      <c r="C719" s="12">
        <v>6.9807246969863198E-242</v>
      </c>
      <c r="D719" s="7">
        <v>1</v>
      </c>
      <c r="E719" s="7">
        <v>1</v>
      </c>
      <c r="F719" s="7"/>
      <c r="G719" s="7"/>
      <c r="H719" s="7" t="s">
        <v>878</v>
      </c>
    </row>
    <row r="720" spans="1:8" x14ac:dyDescent="0.2">
      <c r="A720" s="11" t="s">
        <v>700</v>
      </c>
      <c r="B720" s="7" t="s">
        <v>811</v>
      </c>
      <c r="C720" s="12">
        <v>6.3171028930606896E-249</v>
      </c>
      <c r="D720" s="7">
        <v>1</v>
      </c>
      <c r="E720" s="7">
        <v>1</v>
      </c>
      <c r="F720" s="7" t="s">
        <v>282</v>
      </c>
      <c r="G720" s="7" t="s">
        <v>267</v>
      </c>
      <c r="H720" s="7" t="s">
        <v>699</v>
      </c>
    </row>
    <row r="721" spans="1:8" x14ac:dyDescent="0.2">
      <c r="A721" s="7" t="s">
        <v>877</v>
      </c>
      <c r="B721" s="7" t="s">
        <v>811</v>
      </c>
      <c r="C721" s="12">
        <v>3.0482939160694699E-239</v>
      </c>
      <c r="D721" s="7">
        <v>1</v>
      </c>
      <c r="E721" s="7">
        <v>0</v>
      </c>
      <c r="F721" s="7"/>
      <c r="G721" s="7"/>
      <c r="H721" s="7" t="s">
        <v>876</v>
      </c>
    </row>
    <row r="722" spans="1:8" x14ac:dyDescent="0.2">
      <c r="A722" s="11" t="s">
        <v>735</v>
      </c>
      <c r="B722" s="7" t="s">
        <v>811</v>
      </c>
      <c r="C722" s="12">
        <v>3.80683620178345E-231</v>
      </c>
      <c r="D722" s="7">
        <v>1</v>
      </c>
      <c r="E722" s="7">
        <v>1</v>
      </c>
      <c r="F722" s="7"/>
      <c r="G722" s="7" t="s">
        <v>293</v>
      </c>
      <c r="H722" s="7" t="s">
        <v>734</v>
      </c>
    </row>
    <row r="723" spans="1:8" x14ac:dyDescent="0.2">
      <c r="A723" s="11" t="s">
        <v>672</v>
      </c>
      <c r="B723" s="7" t="s">
        <v>811</v>
      </c>
      <c r="C723" s="12">
        <v>7.3610441143764004E-264</v>
      </c>
      <c r="D723" s="7">
        <v>1</v>
      </c>
      <c r="E723" s="7">
        <v>1</v>
      </c>
      <c r="F723" s="7" t="s">
        <v>282</v>
      </c>
      <c r="G723" s="7"/>
      <c r="H723" s="7" t="s">
        <v>671</v>
      </c>
    </row>
    <row r="724" spans="1:8" x14ac:dyDescent="0.2">
      <c r="A724" s="7" t="s">
        <v>875</v>
      </c>
      <c r="B724" s="7" t="s">
        <v>811</v>
      </c>
      <c r="C724" s="12">
        <v>3.1591411024369402E-222</v>
      </c>
      <c r="D724" s="7">
        <v>0</v>
      </c>
      <c r="E724" s="7">
        <v>0</v>
      </c>
      <c r="F724" s="7"/>
      <c r="G724" s="7"/>
      <c r="H724" s="7" t="s">
        <v>874</v>
      </c>
    </row>
    <row r="725" spans="1:8" x14ac:dyDescent="0.2">
      <c r="A725" s="7" t="s">
        <v>727</v>
      </c>
      <c r="B725" s="7" t="s">
        <v>811</v>
      </c>
      <c r="C725" s="12">
        <v>2.11783538225582E-223</v>
      </c>
      <c r="D725" s="7">
        <v>1</v>
      </c>
      <c r="E725" s="7">
        <v>0</v>
      </c>
      <c r="F725" s="7"/>
      <c r="G725" s="7"/>
      <c r="H725" s="7" t="s">
        <v>726</v>
      </c>
    </row>
    <row r="726" spans="1:8" x14ac:dyDescent="0.2">
      <c r="A726" s="7" t="s">
        <v>797</v>
      </c>
      <c r="B726" s="7" t="s">
        <v>811</v>
      </c>
      <c r="C726" s="12">
        <v>1.6375674140396101E-225</v>
      </c>
      <c r="D726" s="7">
        <v>1</v>
      </c>
      <c r="E726" s="7">
        <v>0</v>
      </c>
      <c r="F726" s="7"/>
      <c r="G726" s="7"/>
      <c r="H726" s="7" t="s">
        <v>796</v>
      </c>
    </row>
    <row r="727" spans="1:8" x14ac:dyDescent="0.2">
      <c r="A727" s="7" t="s">
        <v>873</v>
      </c>
      <c r="B727" s="7" t="s">
        <v>811</v>
      </c>
      <c r="C727" s="12">
        <v>1.6873967049668201E-217</v>
      </c>
      <c r="D727" s="7">
        <v>0</v>
      </c>
      <c r="E727" s="7">
        <v>0</v>
      </c>
      <c r="F727" s="7"/>
      <c r="G727" s="7" t="s">
        <v>293</v>
      </c>
      <c r="H727" s="7" t="s">
        <v>872</v>
      </c>
    </row>
    <row r="728" spans="1:8" x14ac:dyDescent="0.2">
      <c r="A728" s="11" t="s">
        <v>710</v>
      </c>
      <c r="B728" s="7" t="s">
        <v>811</v>
      </c>
      <c r="C728" s="12">
        <v>1.22794243487815E-226</v>
      </c>
      <c r="D728" s="7">
        <v>1</v>
      </c>
      <c r="E728" s="7">
        <v>1</v>
      </c>
      <c r="F728" s="7" t="s">
        <v>341</v>
      </c>
      <c r="G728" s="7" t="s">
        <v>293</v>
      </c>
      <c r="H728" s="7" t="s">
        <v>709</v>
      </c>
    </row>
    <row r="729" spans="1:8" x14ac:dyDescent="0.2">
      <c r="A729" s="11" t="s">
        <v>871</v>
      </c>
      <c r="B729" s="7" t="s">
        <v>811</v>
      </c>
      <c r="C729" s="12">
        <v>3.9744508861426999E-208</v>
      </c>
      <c r="D729" s="7">
        <v>0</v>
      </c>
      <c r="E729" s="7">
        <v>1</v>
      </c>
      <c r="F729" s="7" t="s">
        <v>282</v>
      </c>
      <c r="G729" s="7"/>
      <c r="H729" s="7" t="s">
        <v>870</v>
      </c>
    </row>
    <row r="730" spans="1:8" x14ac:dyDescent="0.2">
      <c r="A730" s="11" t="s">
        <v>869</v>
      </c>
      <c r="B730" s="7" t="s">
        <v>811</v>
      </c>
      <c r="C730" s="12">
        <v>1.7874395257920601E-260</v>
      </c>
      <c r="D730" s="7">
        <v>1</v>
      </c>
      <c r="E730" s="7">
        <v>1</v>
      </c>
      <c r="F730" s="7"/>
      <c r="G730" s="7"/>
      <c r="H730" s="7" t="s">
        <v>868</v>
      </c>
    </row>
    <row r="731" spans="1:8" x14ac:dyDescent="0.2">
      <c r="A731" s="7" t="s">
        <v>793</v>
      </c>
      <c r="B731" s="7" t="s">
        <v>811</v>
      </c>
      <c r="C731" s="12">
        <v>1.0692161236741101E-219</v>
      </c>
      <c r="D731" s="7">
        <v>1</v>
      </c>
      <c r="E731" s="7">
        <v>0</v>
      </c>
      <c r="F731" s="7"/>
      <c r="G731" s="7" t="s">
        <v>267</v>
      </c>
      <c r="H731" s="7" t="s">
        <v>792</v>
      </c>
    </row>
    <row r="732" spans="1:8" x14ac:dyDescent="0.2">
      <c r="A732" s="11" t="s">
        <v>801</v>
      </c>
      <c r="B732" s="7" t="s">
        <v>811</v>
      </c>
      <c r="C732" s="12">
        <v>3.5672998983053099E-206</v>
      </c>
      <c r="D732" s="7">
        <v>1</v>
      </c>
      <c r="E732" s="7">
        <v>1</v>
      </c>
      <c r="F732" s="7"/>
      <c r="G732" s="7"/>
      <c r="H732" s="7" t="s">
        <v>800</v>
      </c>
    </row>
    <row r="733" spans="1:8" x14ac:dyDescent="0.2">
      <c r="A733" s="7" t="s">
        <v>867</v>
      </c>
      <c r="B733" s="7" t="s">
        <v>811</v>
      </c>
      <c r="C733" s="12">
        <v>1.4013554410670701E-240</v>
      </c>
      <c r="D733" s="7">
        <v>0</v>
      </c>
      <c r="E733" s="7">
        <v>0</v>
      </c>
      <c r="F733" s="7" t="s">
        <v>282</v>
      </c>
      <c r="G733" s="7"/>
      <c r="H733" s="7" t="s">
        <v>866</v>
      </c>
    </row>
    <row r="734" spans="1:8" x14ac:dyDescent="0.2">
      <c r="A734" s="7" t="s">
        <v>708</v>
      </c>
      <c r="B734" s="7" t="s">
        <v>811</v>
      </c>
      <c r="C734" s="12">
        <v>2.33025779780108E-206</v>
      </c>
      <c r="D734" s="7">
        <v>1</v>
      </c>
      <c r="E734" s="7">
        <v>0</v>
      </c>
      <c r="F734" s="7"/>
      <c r="G734" s="7"/>
      <c r="H734" s="7" t="s">
        <v>707</v>
      </c>
    </row>
    <row r="735" spans="1:8" x14ac:dyDescent="0.2">
      <c r="A735" s="7" t="s">
        <v>865</v>
      </c>
      <c r="B735" s="7" t="s">
        <v>811</v>
      </c>
      <c r="C735" s="12">
        <v>1.4887239864870899E-235</v>
      </c>
      <c r="D735" s="7">
        <v>1</v>
      </c>
      <c r="E735" s="7">
        <v>0</v>
      </c>
      <c r="F735" s="7"/>
      <c r="G735" s="7" t="s">
        <v>293</v>
      </c>
      <c r="H735" s="7" t="s">
        <v>864</v>
      </c>
    </row>
    <row r="736" spans="1:8" x14ac:dyDescent="0.2">
      <c r="A736" s="11" t="s">
        <v>702</v>
      </c>
      <c r="B736" s="7" t="s">
        <v>811</v>
      </c>
      <c r="C736" s="12">
        <v>1.04356515068614E-237</v>
      </c>
      <c r="D736" s="7">
        <v>1</v>
      </c>
      <c r="E736" s="7">
        <v>1</v>
      </c>
      <c r="F736" s="7"/>
      <c r="G736" s="7" t="s">
        <v>267</v>
      </c>
      <c r="H736" s="7" t="s">
        <v>701</v>
      </c>
    </row>
    <row r="737" spans="1:8" x14ac:dyDescent="0.2">
      <c r="A737" s="7" t="s">
        <v>863</v>
      </c>
      <c r="B737" s="7" t="s">
        <v>811</v>
      </c>
      <c r="C737" s="12">
        <v>3.1865889375358102E-209</v>
      </c>
      <c r="D737" s="7">
        <v>1</v>
      </c>
      <c r="E737" s="7">
        <v>0</v>
      </c>
      <c r="F737" s="7"/>
      <c r="G737" s="7"/>
      <c r="H737" s="7" t="s">
        <v>862</v>
      </c>
    </row>
    <row r="738" spans="1:8" x14ac:dyDescent="0.2">
      <c r="A738" s="7" t="s">
        <v>674</v>
      </c>
      <c r="B738" s="7" t="s">
        <v>811</v>
      </c>
      <c r="C738" s="12">
        <v>7.7875737165203695E-216</v>
      </c>
      <c r="D738" s="7">
        <v>1</v>
      </c>
      <c r="E738" s="7">
        <v>0</v>
      </c>
      <c r="F738" s="7" t="s">
        <v>341</v>
      </c>
      <c r="G738" s="7"/>
      <c r="H738" s="7" t="s">
        <v>673</v>
      </c>
    </row>
    <row r="739" spans="1:8" x14ac:dyDescent="0.2">
      <c r="A739" s="11" t="s">
        <v>861</v>
      </c>
      <c r="B739" s="7" t="s">
        <v>811</v>
      </c>
      <c r="C739" s="12">
        <v>4.2351702723948002E-200</v>
      </c>
      <c r="D739" s="7">
        <v>1</v>
      </c>
      <c r="E739" s="7">
        <v>1</v>
      </c>
      <c r="F739" s="7" t="s">
        <v>341</v>
      </c>
      <c r="G739" s="7"/>
      <c r="H739" s="7" t="s">
        <v>860</v>
      </c>
    </row>
    <row r="740" spans="1:8" x14ac:dyDescent="0.2">
      <c r="A740" s="7" t="s">
        <v>859</v>
      </c>
      <c r="B740" s="7" t="s">
        <v>811</v>
      </c>
      <c r="C740" s="12">
        <v>6.5427906387770996E-197</v>
      </c>
      <c r="D740" s="7">
        <v>1</v>
      </c>
      <c r="E740" s="7">
        <v>0</v>
      </c>
      <c r="F740" s="7" t="s">
        <v>282</v>
      </c>
      <c r="G740" s="7" t="s">
        <v>267</v>
      </c>
      <c r="H740" s="7" t="s">
        <v>858</v>
      </c>
    </row>
    <row r="741" spans="1:8" x14ac:dyDescent="0.2">
      <c r="A741" s="11" t="s">
        <v>857</v>
      </c>
      <c r="B741" s="7" t="s">
        <v>811</v>
      </c>
      <c r="C741" s="7">
        <v>0</v>
      </c>
      <c r="D741" s="7">
        <v>1</v>
      </c>
      <c r="E741" s="7">
        <v>1</v>
      </c>
      <c r="F741" s="7"/>
      <c r="G741" s="7"/>
      <c r="H741" s="7" t="s">
        <v>856</v>
      </c>
    </row>
    <row r="742" spans="1:8" x14ac:dyDescent="0.2">
      <c r="A742" s="11" t="s">
        <v>855</v>
      </c>
      <c r="B742" s="7" t="s">
        <v>811</v>
      </c>
      <c r="C742" s="12">
        <v>5.6302699139862501E-285</v>
      </c>
      <c r="D742" s="7">
        <v>1</v>
      </c>
      <c r="E742" s="7">
        <v>1</v>
      </c>
      <c r="F742" s="7"/>
      <c r="G742" s="7"/>
      <c r="H742" s="7" t="s">
        <v>854</v>
      </c>
    </row>
    <row r="743" spans="1:8" x14ac:dyDescent="0.2">
      <c r="A743" s="11" t="s">
        <v>723</v>
      </c>
      <c r="B743" s="7" t="s">
        <v>811</v>
      </c>
      <c r="C743" s="12">
        <v>3.8120418376702098E-196</v>
      </c>
      <c r="D743" s="7">
        <v>1</v>
      </c>
      <c r="E743" s="7">
        <v>1</v>
      </c>
      <c r="F743" s="7"/>
      <c r="G743" s="7"/>
      <c r="H743" s="7" t="s">
        <v>722</v>
      </c>
    </row>
    <row r="744" spans="1:8" x14ac:dyDescent="0.2">
      <c r="A744" s="7" t="s">
        <v>694</v>
      </c>
      <c r="B744" s="7" t="s">
        <v>811</v>
      </c>
      <c r="C744" s="12">
        <v>1.17777618132828E-200</v>
      </c>
      <c r="D744" s="7">
        <v>1</v>
      </c>
      <c r="E744" s="7">
        <v>0</v>
      </c>
      <c r="F744" s="7" t="s">
        <v>282</v>
      </c>
      <c r="G744" s="7" t="s">
        <v>293</v>
      </c>
      <c r="H744" s="7" t="s">
        <v>693</v>
      </c>
    </row>
    <row r="745" spans="1:8" x14ac:dyDescent="0.2">
      <c r="A745" s="7" t="s">
        <v>853</v>
      </c>
      <c r="B745" s="7" t="s">
        <v>811</v>
      </c>
      <c r="C745" s="12">
        <v>2.8490699646744099E-198</v>
      </c>
      <c r="D745" s="7">
        <v>1</v>
      </c>
      <c r="E745" s="7">
        <v>0</v>
      </c>
      <c r="F745" s="7"/>
      <c r="G745" s="7"/>
      <c r="H745" s="7" t="s">
        <v>852</v>
      </c>
    </row>
    <row r="746" spans="1:8" x14ac:dyDescent="0.2">
      <c r="A746" s="11" t="s">
        <v>851</v>
      </c>
      <c r="B746" s="7" t="s">
        <v>811</v>
      </c>
      <c r="C746" s="12">
        <v>1.2404720373013699E-191</v>
      </c>
      <c r="D746" s="7">
        <v>0</v>
      </c>
      <c r="E746" s="7">
        <v>1</v>
      </c>
      <c r="F746" s="7"/>
      <c r="G746" s="7"/>
      <c r="H746" s="7" t="s">
        <v>850</v>
      </c>
    </row>
    <row r="747" spans="1:8" x14ac:dyDescent="0.2">
      <c r="A747" s="7" t="s">
        <v>753</v>
      </c>
      <c r="B747" s="7" t="s">
        <v>811</v>
      </c>
      <c r="C747" s="12">
        <v>1.5107157125676901E-195</v>
      </c>
      <c r="D747" s="7">
        <v>1</v>
      </c>
      <c r="E747" s="7">
        <v>0</v>
      </c>
      <c r="F747" s="7"/>
      <c r="G747" s="7"/>
      <c r="H747" s="7" t="s">
        <v>752</v>
      </c>
    </row>
    <row r="748" spans="1:8" x14ac:dyDescent="0.2">
      <c r="A748" s="7" t="s">
        <v>849</v>
      </c>
      <c r="B748" s="7" t="s">
        <v>811</v>
      </c>
      <c r="C748" s="12">
        <v>2.4707152096891801E-216</v>
      </c>
      <c r="D748" s="7">
        <v>0</v>
      </c>
      <c r="E748" s="7">
        <v>0</v>
      </c>
      <c r="F748" s="7"/>
      <c r="G748" s="7" t="s">
        <v>267</v>
      </c>
      <c r="H748" s="7" t="s">
        <v>848</v>
      </c>
    </row>
    <row r="749" spans="1:8" x14ac:dyDescent="0.2">
      <c r="A749" s="7" t="s">
        <v>847</v>
      </c>
      <c r="B749" s="7" t="s">
        <v>811</v>
      </c>
      <c r="C749" s="12">
        <v>2.1691823564882799E-217</v>
      </c>
      <c r="D749" s="7">
        <v>0</v>
      </c>
      <c r="E749" s="7">
        <v>0</v>
      </c>
      <c r="F749" s="7" t="s">
        <v>846</v>
      </c>
      <c r="G749" s="7"/>
      <c r="H749" s="7" t="s">
        <v>845</v>
      </c>
    </row>
    <row r="750" spans="1:8" x14ac:dyDescent="0.2">
      <c r="A750" s="7" t="s">
        <v>658</v>
      </c>
      <c r="B750" s="7" t="s">
        <v>811</v>
      </c>
      <c r="C750" s="12">
        <v>2.04617828245984E-183</v>
      </c>
      <c r="D750" s="7">
        <v>1</v>
      </c>
      <c r="E750" s="7">
        <v>0</v>
      </c>
      <c r="F750" s="7"/>
      <c r="G750" s="7"/>
      <c r="H750" s="7" t="s">
        <v>657</v>
      </c>
    </row>
    <row r="751" spans="1:8" x14ac:dyDescent="0.2">
      <c r="A751" s="11" t="s">
        <v>664</v>
      </c>
      <c r="B751" s="7" t="s">
        <v>811</v>
      </c>
      <c r="C751" s="12">
        <v>5.4375757753220098E-223</v>
      </c>
      <c r="D751" s="7">
        <v>1</v>
      </c>
      <c r="E751" s="7">
        <v>1</v>
      </c>
      <c r="F751" s="7"/>
      <c r="G751" s="7"/>
      <c r="H751" s="7" t="s">
        <v>663</v>
      </c>
    </row>
    <row r="752" spans="1:8" x14ac:dyDescent="0.2">
      <c r="A752" s="7" t="s">
        <v>844</v>
      </c>
      <c r="B752" s="7" t="s">
        <v>811</v>
      </c>
      <c r="C752" s="12">
        <v>5.9256990984020797E-199</v>
      </c>
      <c r="D752" s="7">
        <v>0</v>
      </c>
      <c r="E752" s="7">
        <v>0</v>
      </c>
      <c r="F752" s="7"/>
      <c r="G752" s="7"/>
      <c r="H752" s="7" t="s">
        <v>843</v>
      </c>
    </row>
    <row r="753" spans="1:8" x14ac:dyDescent="0.2">
      <c r="A753" s="7" t="s">
        <v>842</v>
      </c>
      <c r="B753" s="7" t="s">
        <v>811</v>
      </c>
      <c r="C753" s="12">
        <v>1.6654159325733101E-181</v>
      </c>
      <c r="D753" s="7">
        <v>1</v>
      </c>
      <c r="E753" s="7">
        <v>0</v>
      </c>
      <c r="F753" s="7"/>
      <c r="G753" s="7"/>
      <c r="H753" s="7" t="s">
        <v>841</v>
      </c>
    </row>
    <row r="754" spans="1:8" x14ac:dyDescent="0.2">
      <c r="A754" s="7" t="s">
        <v>840</v>
      </c>
      <c r="B754" s="7" t="s">
        <v>811</v>
      </c>
      <c r="C754" s="12">
        <v>3.1462303093326001E-215</v>
      </c>
      <c r="D754" s="7">
        <v>1</v>
      </c>
      <c r="E754" s="7">
        <v>0</v>
      </c>
      <c r="F754" s="7"/>
      <c r="G754" s="7"/>
      <c r="H754" s="7" t="s">
        <v>839</v>
      </c>
    </row>
    <row r="755" spans="1:8" x14ac:dyDescent="0.2">
      <c r="A755" s="11" t="s">
        <v>838</v>
      </c>
      <c r="B755" s="7" t="s">
        <v>811</v>
      </c>
      <c r="C755" s="12">
        <v>4.8821877554007201E-183</v>
      </c>
      <c r="D755" s="7">
        <v>1</v>
      </c>
      <c r="E755" s="7">
        <v>1</v>
      </c>
      <c r="F755" s="7"/>
      <c r="G755" s="7"/>
      <c r="H755" s="7" t="s">
        <v>837</v>
      </c>
    </row>
    <row r="756" spans="1:8" x14ac:dyDescent="0.2">
      <c r="A756" s="7" t="s">
        <v>759</v>
      </c>
      <c r="B756" s="7" t="s">
        <v>811</v>
      </c>
      <c r="C756" s="12">
        <v>6.7380776177775895E-176</v>
      </c>
      <c r="D756" s="7">
        <v>1</v>
      </c>
      <c r="E756" s="7">
        <v>0</v>
      </c>
      <c r="F756" s="7"/>
      <c r="G756" s="7"/>
      <c r="H756" s="7" t="s">
        <v>758</v>
      </c>
    </row>
    <row r="757" spans="1:8" x14ac:dyDescent="0.2">
      <c r="A757" s="11" t="s">
        <v>733</v>
      </c>
      <c r="B757" s="7" t="s">
        <v>811</v>
      </c>
      <c r="C757" s="12">
        <v>2.0355305444915899E-180</v>
      </c>
      <c r="D757" s="7">
        <v>1</v>
      </c>
      <c r="E757" s="7">
        <v>1</v>
      </c>
      <c r="F757" s="7" t="s">
        <v>282</v>
      </c>
      <c r="G757" s="7"/>
      <c r="H757" s="7" t="s">
        <v>732</v>
      </c>
    </row>
    <row r="758" spans="1:8" x14ac:dyDescent="0.2">
      <c r="A758" s="7" t="s">
        <v>836</v>
      </c>
      <c r="B758" s="7" t="s">
        <v>811</v>
      </c>
      <c r="C758" s="12">
        <v>5.3424076741400605E-172</v>
      </c>
      <c r="D758" s="7">
        <v>1</v>
      </c>
      <c r="E758" s="7">
        <v>0</v>
      </c>
      <c r="F758" s="7"/>
      <c r="G758" s="7"/>
      <c r="H758" s="7" t="s">
        <v>835</v>
      </c>
    </row>
    <row r="759" spans="1:8" x14ac:dyDescent="0.2">
      <c r="A759" s="11" t="s">
        <v>834</v>
      </c>
      <c r="B759" s="7" t="s">
        <v>811</v>
      </c>
      <c r="C759" s="12">
        <v>9.4054257246597105E-203</v>
      </c>
      <c r="D759" s="7">
        <v>1</v>
      </c>
      <c r="E759" s="7">
        <v>1</v>
      </c>
      <c r="F759" s="7"/>
      <c r="G759" s="7" t="s">
        <v>267</v>
      </c>
      <c r="H759" s="7" t="s">
        <v>833</v>
      </c>
    </row>
    <row r="760" spans="1:8" x14ac:dyDescent="0.2">
      <c r="A760" s="7" t="s">
        <v>832</v>
      </c>
      <c r="B760" s="7" t="s">
        <v>811</v>
      </c>
      <c r="C760" s="12">
        <v>4.4713028773169903E-172</v>
      </c>
      <c r="D760" s="7">
        <v>0</v>
      </c>
      <c r="E760" s="7">
        <v>0</v>
      </c>
      <c r="F760" s="7"/>
      <c r="G760" s="7"/>
      <c r="H760" s="7" t="s">
        <v>831</v>
      </c>
    </row>
    <row r="761" spans="1:8" x14ac:dyDescent="0.2">
      <c r="A761" s="11" t="s">
        <v>741</v>
      </c>
      <c r="B761" s="7" t="s">
        <v>811</v>
      </c>
      <c r="C761" s="12">
        <v>7.50721096364465E-179</v>
      </c>
      <c r="D761" s="7">
        <v>1</v>
      </c>
      <c r="E761" s="7">
        <v>1</v>
      </c>
      <c r="F761" s="7"/>
      <c r="G761" s="7"/>
      <c r="H761" s="7" t="s">
        <v>740</v>
      </c>
    </row>
    <row r="762" spans="1:8" x14ac:dyDescent="0.2">
      <c r="A762" s="11" t="s">
        <v>830</v>
      </c>
      <c r="B762" s="7" t="s">
        <v>811</v>
      </c>
      <c r="C762" s="12">
        <v>6.8710447497969E-181</v>
      </c>
      <c r="D762" s="7">
        <v>1</v>
      </c>
      <c r="E762" s="7">
        <v>1</v>
      </c>
      <c r="F762" s="7"/>
      <c r="G762" s="7"/>
      <c r="H762" s="7" t="s">
        <v>829</v>
      </c>
    </row>
    <row r="763" spans="1:8" x14ac:dyDescent="0.2">
      <c r="A763" s="7" t="s">
        <v>781</v>
      </c>
      <c r="B763" s="7" t="s">
        <v>811</v>
      </c>
      <c r="C763" s="12">
        <v>7.1258193699017502E-189</v>
      </c>
      <c r="D763" s="7">
        <v>1</v>
      </c>
      <c r="E763" s="7">
        <v>0</v>
      </c>
      <c r="F763" s="7"/>
      <c r="G763" s="7"/>
      <c r="H763" s="7" t="s">
        <v>780</v>
      </c>
    </row>
    <row r="764" spans="1:8" x14ac:dyDescent="0.2">
      <c r="A764" s="7" t="s">
        <v>785</v>
      </c>
      <c r="B764" s="7" t="s">
        <v>811</v>
      </c>
      <c r="C764" s="12">
        <v>2.3127059757343901E-178</v>
      </c>
      <c r="D764" s="7">
        <v>1</v>
      </c>
      <c r="E764" s="7">
        <v>0</v>
      </c>
      <c r="F764" s="7" t="s">
        <v>341</v>
      </c>
      <c r="G764" s="7" t="s">
        <v>293</v>
      </c>
      <c r="H764" s="7" t="s">
        <v>784</v>
      </c>
    </row>
    <row r="765" spans="1:8" x14ac:dyDescent="0.2">
      <c r="A765" s="7" t="s">
        <v>706</v>
      </c>
      <c r="B765" s="7" t="s">
        <v>811</v>
      </c>
      <c r="C765" s="12">
        <v>2.5338519734015899E-166</v>
      </c>
      <c r="D765" s="7">
        <v>1</v>
      </c>
      <c r="E765" s="7">
        <v>0</v>
      </c>
      <c r="F765" s="7"/>
      <c r="G765" s="7"/>
      <c r="H765" s="7" t="s">
        <v>705</v>
      </c>
    </row>
    <row r="766" spans="1:8" x14ac:dyDescent="0.2">
      <c r="A766" s="11" t="s">
        <v>828</v>
      </c>
      <c r="B766" s="7" t="s">
        <v>811</v>
      </c>
      <c r="C766" s="12">
        <v>1.0765642319197399E-164</v>
      </c>
      <c r="D766" s="7">
        <v>0</v>
      </c>
      <c r="E766" s="7">
        <v>1</v>
      </c>
      <c r="F766" s="7"/>
      <c r="G766" s="7"/>
      <c r="H766" s="7" t="s">
        <v>827</v>
      </c>
    </row>
    <row r="767" spans="1:8" x14ac:dyDescent="0.2">
      <c r="A767" s="7" t="s">
        <v>826</v>
      </c>
      <c r="B767" s="7" t="s">
        <v>811</v>
      </c>
      <c r="C767" s="12">
        <v>1.19018622164392E-188</v>
      </c>
      <c r="D767" s="7">
        <v>1</v>
      </c>
      <c r="E767" s="7">
        <v>0</v>
      </c>
      <c r="F767" s="7"/>
      <c r="G767" s="7"/>
      <c r="H767" s="7" t="s">
        <v>825</v>
      </c>
    </row>
    <row r="768" spans="1:8" x14ac:dyDescent="0.2">
      <c r="A768" s="11" t="s">
        <v>824</v>
      </c>
      <c r="B768" s="7" t="s">
        <v>811</v>
      </c>
      <c r="C768" s="12">
        <v>9.60582297440404E-162</v>
      </c>
      <c r="D768" s="7">
        <v>1</v>
      </c>
      <c r="E768" s="7">
        <v>1</v>
      </c>
      <c r="F768" s="7"/>
      <c r="G768" s="7"/>
      <c r="H768" s="7" t="s">
        <v>823</v>
      </c>
    </row>
    <row r="769" spans="1:8" x14ac:dyDescent="0.2">
      <c r="A769" s="7" t="s">
        <v>775</v>
      </c>
      <c r="B769" s="7" t="s">
        <v>811</v>
      </c>
      <c r="C769" s="12">
        <v>4.7426542401350202E-167</v>
      </c>
      <c r="D769" s="7">
        <v>1</v>
      </c>
      <c r="E769" s="7">
        <v>0</v>
      </c>
      <c r="F769" s="7" t="s">
        <v>282</v>
      </c>
      <c r="G769" s="7"/>
      <c r="H769" s="7" t="s">
        <v>774</v>
      </c>
    </row>
    <row r="770" spans="1:8" x14ac:dyDescent="0.2">
      <c r="A770" s="7" t="s">
        <v>822</v>
      </c>
      <c r="B770" s="7" t="s">
        <v>811</v>
      </c>
      <c r="C770" s="12">
        <v>1.45806958951346E-158</v>
      </c>
      <c r="D770" s="7">
        <v>0</v>
      </c>
      <c r="E770" s="7">
        <v>0</v>
      </c>
      <c r="F770" s="7"/>
      <c r="G770" s="7"/>
      <c r="H770" s="7" t="s">
        <v>821</v>
      </c>
    </row>
    <row r="771" spans="1:8" x14ac:dyDescent="0.2">
      <c r="A771" s="7" t="s">
        <v>820</v>
      </c>
      <c r="B771" s="7" t="s">
        <v>811</v>
      </c>
      <c r="C771" s="12">
        <v>9.6096072058430996E-161</v>
      </c>
      <c r="D771" s="7">
        <v>1</v>
      </c>
      <c r="E771" s="7">
        <v>0</v>
      </c>
      <c r="F771" s="7"/>
      <c r="G771" s="7"/>
      <c r="H771" s="7" t="s">
        <v>819</v>
      </c>
    </row>
    <row r="772" spans="1:8" x14ac:dyDescent="0.2">
      <c r="A772" s="7" t="s">
        <v>818</v>
      </c>
      <c r="B772" s="7" t="s">
        <v>811</v>
      </c>
      <c r="C772" s="12">
        <v>1.4326343785431399E-183</v>
      </c>
      <c r="D772" s="7">
        <v>0</v>
      </c>
      <c r="E772" s="7">
        <v>0</v>
      </c>
      <c r="F772" s="7" t="s">
        <v>282</v>
      </c>
      <c r="G772" s="7" t="s">
        <v>293</v>
      </c>
      <c r="H772" s="7" t="s">
        <v>817</v>
      </c>
    </row>
    <row r="773" spans="1:8" x14ac:dyDescent="0.2">
      <c r="A773" s="7" t="s">
        <v>816</v>
      </c>
      <c r="B773" s="7" t="s">
        <v>811</v>
      </c>
      <c r="C773" s="12">
        <v>2.20279268317994E-160</v>
      </c>
      <c r="D773" s="7">
        <v>1</v>
      </c>
      <c r="E773" s="7">
        <v>0</v>
      </c>
      <c r="F773" s="7" t="s">
        <v>282</v>
      </c>
      <c r="G773" s="7"/>
      <c r="H773" s="7" t="s">
        <v>815</v>
      </c>
    </row>
    <row r="774" spans="1:8" x14ac:dyDescent="0.2">
      <c r="A774" s="7" t="s">
        <v>814</v>
      </c>
      <c r="B774" s="7" t="s">
        <v>811</v>
      </c>
      <c r="C774" s="12">
        <v>6.5329648262481398E-177</v>
      </c>
      <c r="D774" s="7">
        <v>0</v>
      </c>
      <c r="E774" s="7">
        <v>0</v>
      </c>
      <c r="F774" s="7"/>
      <c r="G774" s="7"/>
      <c r="H774" s="7" t="s">
        <v>813</v>
      </c>
    </row>
    <row r="775" spans="1:8" x14ac:dyDescent="0.2">
      <c r="A775" s="11" t="s">
        <v>812</v>
      </c>
      <c r="B775" s="7" t="s">
        <v>811</v>
      </c>
      <c r="C775" s="12">
        <v>2.5640715231465699E-153</v>
      </c>
      <c r="D775" s="7">
        <v>1</v>
      </c>
      <c r="E775" s="7">
        <v>1</v>
      </c>
      <c r="F775" s="7" t="s">
        <v>518</v>
      </c>
      <c r="G775" s="7"/>
      <c r="H775" s="7" t="s">
        <v>810</v>
      </c>
    </row>
    <row r="776" spans="1:8" x14ac:dyDescent="0.2">
      <c r="A776" s="11" t="s">
        <v>809</v>
      </c>
      <c r="B776" s="7" t="s">
        <v>643</v>
      </c>
      <c r="C776" s="7">
        <v>0</v>
      </c>
      <c r="D776" s="7">
        <v>1</v>
      </c>
      <c r="E776" s="7">
        <v>1</v>
      </c>
      <c r="F776" s="7"/>
      <c r="G776" s="7" t="s">
        <v>267</v>
      </c>
      <c r="H776" s="7" t="s">
        <v>808</v>
      </c>
    </row>
    <row r="777" spans="1:8" x14ac:dyDescent="0.2">
      <c r="A777" s="11" t="s">
        <v>807</v>
      </c>
      <c r="B777" s="7" t="s">
        <v>643</v>
      </c>
      <c r="C777" s="7">
        <v>0</v>
      </c>
      <c r="D777" s="7">
        <v>1</v>
      </c>
      <c r="E777" s="7">
        <v>1</v>
      </c>
      <c r="F777" s="7" t="s">
        <v>282</v>
      </c>
      <c r="G777" s="7"/>
      <c r="H777" s="7" t="s">
        <v>806</v>
      </c>
    </row>
    <row r="778" spans="1:8" x14ac:dyDescent="0.2">
      <c r="A778" s="7" t="s">
        <v>805</v>
      </c>
      <c r="B778" s="7" t="s">
        <v>643</v>
      </c>
      <c r="C778" s="7">
        <v>0</v>
      </c>
      <c r="D778" s="7">
        <v>1</v>
      </c>
      <c r="E778" s="7">
        <v>0</v>
      </c>
      <c r="F778" s="7"/>
      <c r="G778" s="7"/>
      <c r="H778" s="7" t="s">
        <v>804</v>
      </c>
    </row>
    <row r="779" spans="1:8" x14ac:dyDescent="0.2">
      <c r="A779" s="7" t="s">
        <v>803</v>
      </c>
      <c r="B779" s="7" t="s">
        <v>643</v>
      </c>
      <c r="C779" s="7">
        <v>0</v>
      </c>
      <c r="D779" s="7">
        <v>0</v>
      </c>
      <c r="E779" s="7">
        <v>0</v>
      </c>
      <c r="F779" s="7"/>
      <c r="G779" s="7"/>
      <c r="H779" s="7" t="s">
        <v>802</v>
      </c>
    </row>
    <row r="780" spans="1:8" x14ac:dyDescent="0.2">
      <c r="A780" s="11" t="s">
        <v>801</v>
      </c>
      <c r="B780" s="7" t="s">
        <v>643</v>
      </c>
      <c r="C780" s="7">
        <v>0</v>
      </c>
      <c r="D780" s="7">
        <v>1</v>
      </c>
      <c r="E780" s="7">
        <v>1</v>
      </c>
      <c r="F780" s="7"/>
      <c r="G780" s="7"/>
      <c r="H780" s="7" t="s">
        <v>800</v>
      </c>
    </row>
    <row r="781" spans="1:8" x14ac:dyDescent="0.2">
      <c r="A781" s="7" t="s">
        <v>799</v>
      </c>
      <c r="B781" s="7" t="s">
        <v>643</v>
      </c>
      <c r="C781" s="7">
        <v>0</v>
      </c>
      <c r="D781" s="7">
        <v>0</v>
      </c>
      <c r="E781" s="7">
        <v>0</v>
      </c>
      <c r="F781" s="7"/>
      <c r="G781" s="7"/>
      <c r="H781" s="7" t="s">
        <v>798</v>
      </c>
    </row>
    <row r="782" spans="1:8" x14ac:dyDescent="0.2">
      <c r="A782" s="7" t="s">
        <v>797</v>
      </c>
      <c r="B782" s="7" t="s">
        <v>643</v>
      </c>
      <c r="C782" s="7">
        <v>0</v>
      </c>
      <c r="D782" s="7">
        <v>1</v>
      </c>
      <c r="E782" s="7">
        <v>0</v>
      </c>
      <c r="F782" s="7"/>
      <c r="G782" s="7"/>
      <c r="H782" s="7" t="s">
        <v>796</v>
      </c>
    </row>
    <row r="783" spans="1:8" x14ac:dyDescent="0.2">
      <c r="A783" s="7" t="s">
        <v>795</v>
      </c>
      <c r="B783" s="7" t="s">
        <v>643</v>
      </c>
      <c r="C783" s="7">
        <v>0</v>
      </c>
      <c r="D783" s="7">
        <v>0</v>
      </c>
      <c r="E783" s="7">
        <v>0</v>
      </c>
      <c r="F783" s="7"/>
      <c r="G783" s="7"/>
      <c r="H783" s="7" t="s">
        <v>794</v>
      </c>
    </row>
    <row r="784" spans="1:8" x14ac:dyDescent="0.2">
      <c r="A784" s="7" t="s">
        <v>793</v>
      </c>
      <c r="B784" s="7" t="s">
        <v>643</v>
      </c>
      <c r="C784" s="7">
        <v>0</v>
      </c>
      <c r="D784" s="7">
        <v>1</v>
      </c>
      <c r="E784" s="7">
        <v>0</v>
      </c>
      <c r="F784" s="7"/>
      <c r="G784" s="7" t="s">
        <v>267</v>
      </c>
      <c r="H784" s="7" t="s">
        <v>792</v>
      </c>
    </row>
    <row r="785" spans="1:8" x14ac:dyDescent="0.2">
      <c r="A785" s="11" t="s">
        <v>791</v>
      </c>
      <c r="B785" s="7" t="s">
        <v>643</v>
      </c>
      <c r="C785" s="7">
        <v>0</v>
      </c>
      <c r="D785" s="7">
        <v>1</v>
      </c>
      <c r="E785" s="7">
        <v>1</v>
      </c>
      <c r="F785" s="7"/>
      <c r="G785" s="7"/>
      <c r="H785" s="7" t="s">
        <v>790</v>
      </c>
    </row>
    <row r="786" spans="1:8" x14ac:dyDescent="0.2">
      <c r="A786" s="7" t="s">
        <v>789</v>
      </c>
      <c r="B786" s="7" t="s">
        <v>643</v>
      </c>
      <c r="C786" s="7">
        <v>0</v>
      </c>
      <c r="D786" s="7">
        <v>0</v>
      </c>
      <c r="E786" s="7">
        <v>0</v>
      </c>
      <c r="F786" s="7"/>
      <c r="G786" s="7"/>
      <c r="H786" s="7" t="s">
        <v>788</v>
      </c>
    </row>
    <row r="787" spans="1:8" x14ac:dyDescent="0.2">
      <c r="A787" s="7" t="s">
        <v>787</v>
      </c>
      <c r="B787" s="7" t="s">
        <v>643</v>
      </c>
      <c r="C787" s="7">
        <v>0</v>
      </c>
      <c r="D787" s="7">
        <v>1</v>
      </c>
      <c r="E787" s="7">
        <v>0</v>
      </c>
      <c r="F787" s="7"/>
      <c r="G787" s="7"/>
      <c r="H787" s="7" t="s">
        <v>786</v>
      </c>
    </row>
    <row r="788" spans="1:8" x14ac:dyDescent="0.2">
      <c r="A788" s="7" t="s">
        <v>785</v>
      </c>
      <c r="B788" s="7" t="s">
        <v>643</v>
      </c>
      <c r="C788" s="7">
        <v>0</v>
      </c>
      <c r="D788" s="7">
        <v>1</v>
      </c>
      <c r="E788" s="7">
        <v>0</v>
      </c>
      <c r="F788" s="7" t="s">
        <v>341</v>
      </c>
      <c r="G788" s="7" t="s">
        <v>293</v>
      </c>
      <c r="H788" s="7" t="s">
        <v>784</v>
      </c>
    </row>
    <row r="789" spans="1:8" x14ac:dyDescent="0.2">
      <c r="A789" s="11" t="s">
        <v>783</v>
      </c>
      <c r="B789" s="7" t="s">
        <v>643</v>
      </c>
      <c r="C789" s="7">
        <v>0</v>
      </c>
      <c r="D789" s="7">
        <v>1</v>
      </c>
      <c r="E789" s="7">
        <v>1</v>
      </c>
      <c r="F789" s="7"/>
      <c r="G789" s="7"/>
      <c r="H789" s="7" t="s">
        <v>782</v>
      </c>
    </row>
    <row r="790" spans="1:8" x14ac:dyDescent="0.2">
      <c r="A790" s="7" t="s">
        <v>781</v>
      </c>
      <c r="B790" s="7" t="s">
        <v>643</v>
      </c>
      <c r="C790" s="7">
        <v>0</v>
      </c>
      <c r="D790" s="7">
        <v>1</v>
      </c>
      <c r="E790" s="7">
        <v>0</v>
      </c>
      <c r="F790" s="7"/>
      <c r="G790" s="7"/>
      <c r="H790" s="7" t="s">
        <v>780</v>
      </c>
    </row>
    <row r="791" spans="1:8" x14ac:dyDescent="0.2">
      <c r="A791" s="7" t="s">
        <v>779</v>
      </c>
      <c r="B791" s="7" t="s">
        <v>643</v>
      </c>
      <c r="C791" s="7">
        <v>0</v>
      </c>
      <c r="D791" s="7">
        <v>0</v>
      </c>
      <c r="E791" s="7">
        <v>0</v>
      </c>
      <c r="F791" s="7"/>
      <c r="G791" s="7"/>
      <c r="H791" s="7" t="s">
        <v>778</v>
      </c>
    </row>
    <row r="792" spans="1:8" x14ac:dyDescent="0.2">
      <c r="A792" s="7" t="s">
        <v>777</v>
      </c>
      <c r="B792" s="7" t="s">
        <v>643</v>
      </c>
      <c r="C792" s="7">
        <v>0</v>
      </c>
      <c r="D792" s="7">
        <v>1</v>
      </c>
      <c r="E792" s="7">
        <v>0</v>
      </c>
      <c r="F792" s="7"/>
      <c r="G792" s="7"/>
      <c r="H792" s="7" t="s">
        <v>776</v>
      </c>
    </row>
    <row r="793" spans="1:8" x14ac:dyDescent="0.2">
      <c r="A793" s="7" t="s">
        <v>775</v>
      </c>
      <c r="B793" s="7" t="s">
        <v>643</v>
      </c>
      <c r="C793" s="7">
        <v>0</v>
      </c>
      <c r="D793" s="7">
        <v>1</v>
      </c>
      <c r="E793" s="7">
        <v>0</v>
      </c>
      <c r="F793" s="7" t="s">
        <v>282</v>
      </c>
      <c r="G793" s="7"/>
      <c r="H793" s="7" t="s">
        <v>774</v>
      </c>
    </row>
    <row r="794" spans="1:8" x14ac:dyDescent="0.2">
      <c r="A794" s="7" t="s">
        <v>773</v>
      </c>
      <c r="B794" s="7" t="s">
        <v>643</v>
      </c>
      <c r="C794" s="7">
        <v>0</v>
      </c>
      <c r="D794" s="7">
        <v>1</v>
      </c>
      <c r="E794" s="7">
        <v>0</v>
      </c>
      <c r="F794" s="7"/>
      <c r="G794" s="7"/>
      <c r="H794" s="7" t="s">
        <v>772</v>
      </c>
    </row>
    <row r="795" spans="1:8" x14ac:dyDescent="0.2">
      <c r="A795" s="11" t="s">
        <v>771</v>
      </c>
      <c r="B795" s="7" t="s">
        <v>643</v>
      </c>
      <c r="C795" s="7">
        <v>0</v>
      </c>
      <c r="D795" s="7">
        <v>1</v>
      </c>
      <c r="E795" s="7">
        <v>1</v>
      </c>
      <c r="F795" s="7"/>
      <c r="G795" s="7"/>
      <c r="H795" s="7" t="s">
        <v>770</v>
      </c>
    </row>
    <row r="796" spans="1:8" x14ac:dyDescent="0.2">
      <c r="A796" s="11" t="s">
        <v>769</v>
      </c>
      <c r="B796" s="7" t="s">
        <v>643</v>
      </c>
      <c r="C796" s="7">
        <v>0</v>
      </c>
      <c r="D796" s="7">
        <v>1</v>
      </c>
      <c r="E796" s="7">
        <v>1</v>
      </c>
      <c r="F796" s="7"/>
      <c r="G796" s="7" t="s">
        <v>267</v>
      </c>
      <c r="H796" s="7" t="s">
        <v>768</v>
      </c>
    </row>
    <row r="797" spans="1:8" x14ac:dyDescent="0.2">
      <c r="A797" s="7" t="s">
        <v>767</v>
      </c>
      <c r="B797" s="7" t="s">
        <v>643</v>
      </c>
      <c r="C797" s="7">
        <v>0</v>
      </c>
      <c r="D797" s="7">
        <v>1</v>
      </c>
      <c r="E797" s="7">
        <v>0</v>
      </c>
      <c r="F797" s="7"/>
      <c r="G797" s="7"/>
      <c r="H797" s="7" t="s">
        <v>766</v>
      </c>
    </row>
    <row r="798" spans="1:8" x14ac:dyDescent="0.2">
      <c r="A798" s="11" t="s">
        <v>370</v>
      </c>
      <c r="B798" s="7" t="s">
        <v>643</v>
      </c>
      <c r="C798" s="7">
        <v>0</v>
      </c>
      <c r="D798" s="7">
        <v>1</v>
      </c>
      <c r="E798" s="7">
        <v>1</v>
      </c>
      <c r="F798" s="7"/>
      <c r="G798" s="7"/>
      <c r="H798" s="7" t="s">
        <v>369</v>
      </c>
    </row>
    <row r="799" spans="1:8" x14ac:dyDescent="0.2">
      <c r="A799" s="11" t="s">
        <v>765</v>
      </c>
      <c r="B799" s="7" t="s">
        <v>643</v>
      </c>
      <c r="C799" s="7">
        <v>0</v>
      </c>
      <c r="D799" s="7">
        <v>1</v>
      </c>
      <c r="E799" s="7">
        <v>1</v>
      </c>
      <c r="F799" s="7" t="s">
        <v>341</v>
      </c>
      <c r="G799" s="7"/>
      <c r="H799" s="7" t="s">
        <v>764</v>
      </c>
    </row>
    <row r="800" spans="1:8" x14ac:dyDescent="0.2">
      <c r="A800" s="7" t="s">
        <v>763</v>
      </c>
      <c r="B800" s="7" t="s">
        <v>643</v>
      </c>
      <c r="C800" s="7">
        <v>0</v>
      </c>
      <c r="D800" s="7">
        <v>1</v>
      </c>
      <c r="E800" s="7">
        <v>0</v>
      </c>
      <c r="F800" s="7"/>
      <c r="G800" s="7"/>
      <c r="H800" s="7" t="s">
        <v>762</v>
      </c>
    </row>
    <row r="801" spans="1:8" x14ac:dyDescent="0.2">
      <c r="A801" s="11" t="s">
        <v>761</v>
      </c>
      <c r="B801" s="7" t="s">
        <v>643</v>
      </c>
      <c r="C801" s="7">
        <v>0</v>
      </c>
      <c r="D801" s="7">
        <v>1</v>
      </c>
      <c r="E801" s="7">
        <v>1</v>
      </c>
      <c r="F801" s="7"/>
      <c r="G801" s="7"/>
      <c r="H801" s="7" t="s">
        <v>760</v>
      </c>
    </row>
    <row r="802" spans="1:8" x14ac:dyDescent="0.2">
      <c r="A802" s="7" t="s">
        <v>759</v>
      </c>
      <c r="B802" s="7" t="s">
        <v>643</v>
      </c>
      <c r="C802" s="7">
        <v>0</v>
      </c>
      <c r="D802" s="7">
        <v>1</v>
      </c>
      <c r="E802" s="7">
        <v>0</v>
      </c>
      <c r="F802" s="7"/>
      <c r="G802" s="7"/>
      <c r="H802" s="7" t="s">
        <v>758</v>
      </c>
    </row>
    <row r="803" spans="1:8" x14ac:dyDescent="0.2">
      <c r="A803" s="7" t="s">
        <v>757</v>
      </c>
      <c r="B803" s="7" t="s">
        <v>643</v>
      </c>
      <c r="C803" s="7">
        <v>0</v>
      </c>
      <c r="D803" s="7">
        <v>1</v>
      </c>
      <c r="E803" s="7">
        <v>0</v>
      </c>
      <c r="F803" s="7"/>
      <c r="G803" s="7"/>
      <c r="H803" s="7" t="s">
        <v>756</v>
      </c>
    </row>
    <row r="804" spans="1:8" x14ac:dyDescent="0.2">
      <c r="A804" s="11" t="s">
        <v>755</v>
      </c>
      <c r="B804" s="7" t="s">
        <v>643</v>
      </c>
      <c r="C804" s="7">
        <v>0</v>
      </c>
      <c r="D804" s="7">
        <v>1</v>
      </c>
      <c r="E804" s="7">
        <v>1</v>
      </c>
      <c r="F804" s="7"/>
      <c r="G804" s="7"/>
      <c r="H804" s="7" t="s">
        <v>754</v>
      </c>
    </row>
    <row r="805" spans="1:8" x14ac:dyDescent="0.2">
      <c r="A805" s="7" t="s">
        <v>753</v>
      </c>
      <c r="B805" s="7" t="s">
        <v>643</v>
      </c>
      <c r="C805" s="7">
        <v>0</v>
      </c>
      <c r="D805" s="7">
        <v>1</v>
      </c>
      <c r="E805" s="7">
        <v>0</v>
      </c>
      <c r="F805" s="7"/>
      <c r="G805" s="7"/>
      <c r="H805" s="7" t="s">
        <v>752</v>
      </c>
    </row>
    <row r="806" spans="1:8" x14ac:dyDescent="0.2">
      <c r="A806" s="11" t="s">
        <v>751</v>
      </c>
      <c r="B806" s="7" t="s">
        <v>643</v>
      </c>
      <c r="C806" s="7">
        <v>0</v>
      </c>
      <c r="D806" s="7">
        <v>0</v>
      </c>
      <c r="E806" s="7">
        <v>1</v>
      </c>
      <c r="F806" s="7"/>
      <c r="G806" s="7"/>
      <c r="H806" s="7" t="s">
        <v>750</v>
      </c>
    </row>
    <row r="807" spans="1:8" x14ac:dyDescent="0.2">
      <c r="A807" s="11" t="s">
        <v>749</v>
      </c>
      <c r="B807" s="7" t="s">
        <v>643</v>
      </c>
      <c r="C807" s="7">
        <v>0</v>
      </c>
      <c r="D807" s="7">
        <v>1</v>
      </c>
      <c r="E807" s="7">
        <v>1</v>
      </c>
      <c r="F807" s="7"/>
      <c r="G807" s="7"/>
      <c r="H807" s="7" t="s">
        <v>748</v>
      </c>
    </row>
    <row r="808" spans="1:8" x14ac:dyDescent="0.2">
      <c r="A808" s="7" t="s">
        <v>747</v>
      </c>
      <c r="B808" s="7" t="s">
        <v>643</v>
      </c>
      <c r="C808" s="7">
        <v>0</v>
      </c>
      <c r="D808" s="7">
        <v>1</v>
      </c>
      <c r="E808" s="7">
        <v>0</v>
      </c>
      <c r="F808" s="7"/>
      <c r="G808" s="7"/>
      <c r="H808" s="7" t="s">
        <v>746</v>
      </c>
    </row>
    <row r="809" spans="1:8" x14ac:dyDescent="0.2">
      <c r="A809" s="7" t="s">
        <v>745</v>
      </c>
      <c r="B809" s="7" t="s">
        <v>643</v>
      </c>
      <c r="C809" s="7">
        <v>0</v>
      </c>
      <c r="D809" s="7">
        <v>0</v>
      </c>
      <c r="E809" s="7">
        <v>0</v>
      </c>
      <c r="F809" s="7"/>
      <c r="G809" s="7"/>
      <c r="H809" s="7" t="s">
        <v>744</v>
      </c>
    </row>
    <row r="810" spans="1:8" x14ac:dyDescent="0.2">
      <c r="A810" s="7" t="s">
        <v>743</v>
      </c>
      <c r="B810" s="7" t="s">
        <v>643</v>
      </c>
      <c r="C810" s="7">
        <v>0</v>
      </c>
      <c r="D810" s="7">
        <v>1</v>
      </c>
      <c r="E810" s="7">
        <v>0</v>
      </c>
      <c r="F810" s="7"/>
      <c r="G810" s="7"/>
      <c r="H810" s="7" t="s">
        <v>742</v>
      </c>
    </row>
    <row r="811" spans="1:8" x14ac:dyDescent="0.2">
      <c r="A811" s="11" t="s">
        <v>741</v>
      </c>
      <c r="B811" s="7" t="s">
        <v>643</v>
      </c>
      <c r="C811" s="7">
        <v>0</v>
      </c>
      <c r="D811" s="7">
        <v>1</v>
      </c>
      <c r="E811" s="7">
        <v>1</v>
      </c>
      <c r="F811" s="7"/>
      <c r="G811" s="7"/>
      <c r="H811" s="7" t="s">
        <v>740</v>
      </c>
    </row>
    <row r="812" spans="1:8" x14ac:dyDescent="0.2">
      <c r="A812" s="7" t="s">
        <v>739</v>
      </c>
      <c r="B812" s="7" t="s">
        <v>643</v>
      </c>
      <c r="C812" s="7">
        <v>0</v>
      </c>
      <c r="D812" s="7">
        <v>1</v>
      </c>
      <c r="E812" s="7">
        <v>0</v>
      </c>
      <c r="F812" s="7"/>
      <c r="G812" s="7"/>
      <c r="H812" s="7" t="s">
        <v>738</v>
      </c>
    </row>
    <row r="813" spans="1:8" x14ac:dyDescent="0.2">
      <c r="A813" s="7" t="s">
        <v>737</v>
      </c>
      <c r="B813" s="7" t="s">
        <v>643</v>
      </c>
      <c r="C813" s="7">
        <v>0</v>
      </c>
      <c r="D813" s="7">
        <v>1</v>
      </c>
      <c r="E813" s="7">
        <v>0</v>
      </c>
      <c r="F813" s="7" t="s">
        <v>282</v>
      </c>
      <c r="G813" s="7"/>
      <c r="H813" s="7" t="s">
        <v>736</v>
      </c>
    </row>
    <row r="814" spans="1:8" x14ac:dyDescent="0.2">
      <c r="A814" s="11" t="s">
        <v>735</v>
      </c>
      <c r="B814" s="7" t="s">
        <v>643</v>
      </c>
      <c r="C814" s="7">
        <v>0</v>
      </c>
      <c r="D814" s="7">
        <v>1</v>
      </c>
      <c r="E814" s="7">
        <v>1</v>
      </c>
      <c r="F814" s="7"/>
      <c r="G814" s="7" t="s">
        <v>293</v>
      </c>
      <c r="H814" s="7" t="s">
        <v>734</v>
      </c>
    </row>
    <row r="815" spans="1:8" x14ac:dyDescent="0.2">
      <c r="A815" s="11" t="s">
        <v>733</v>
      </c>
      <c r="B815" s="7" t="s">
        <v>643</v>
      </c>
      <c r="C815" s="7">
        <v>0</v>
      </c>
      <c r="D815" s="7">
        <v>1</v>
      </c>
      <c r="E815" s="7">
        <v>1</v>
      </c>
      <c r="F815" s="7" t="s">
        <v>282</v>
      </c>
      <c r="G815" s="7"/>
      <c r="H815" s="7" t="s">
        <v>732</v>
      </c>
    </row>
    <row r="816" spans="1:8" x14ac:dyDescent="0.2">
      <c r="A816" s="7" t="s">
        <v>328</v>
      </c>
      <c r="B816" s="7" t="s">
        <v>643</v>
      </c>
      <c r="C816" s="7">
        <v>0</v>
      </c>
      <c r="D816" s="7">
        <v>1</v>
      </c>
      <c r="E816" s="7">
        <v>0</v>
      </c>
      <c r="F816" s="7"/>
      <c r="G816" s="7"/>
      <c r="H816" s="7" t="s">
        <v>327</v>
      </c>
    </row>
    <row r="817" spans="1:8" x14ac:dyDescent="0.2">
      <c r="A817" s="11" t="s">
        <v>731</v>
      </c>
      <c r="B817" s="7" t="s">
        <v>643</v>
      </c>
      <c r="C817" s="7">
        <v>0</v>
      </c>
      <c r="D817" s="7">
        <v>1</v>
      </c>
      <c r="E817" s="7">
        <v>1</v>
      </c>
      <c r="F817" s="7"/>
      <c r="G817" s="7"/>
      <c r="H817" s="7" t="s">
        <v>730</v>
      </c>
    </row>
    <row r="818" spans="1:8" x14ac:dyDescent="0.2">
      <c r="A818" s="7" t="s">
        <v>729</v>
      </c>
      <c r="B818" s="7" t="s">
        <v>643</v>
      </c>
      <c r="C818" s="7">
        <v>0</v>
      </c>
      <c r="D818" s="7">
        <v>1</v>
      </c>
      <c r="E818" s="7">
        <v>0</v>
      </c>
      <c r="F818" s="7"/>
      <c r="G818" s="7"/>
      <c r="H818" s="7" t="s">
        <v>728</v>
      </c>
    </row>
    <row r="819" spans="1:8" x14ac:dyDescent="0.2">
      <c r="A819" s="7" t="s">
        <v>380</v>
      </c>
      <c r="B819" s="7" t="s">
        <v>643</v>
      </c>
      <c r="C819" s="7">
        <v>0</v>
      </c>
      <c r="D819" s="7">
        <v>1</v>
      </c>
      <c r="E819" s="7">
        <v>0</v>
      </c>
      <c r="F819" s="7"/>
      <c r="G819" s="7"/>
      <c r="H819" s="7" t="s">
        <v>379</v>
      </c>
    </row>
    <row r="820" spans="1:8" x14ac:dyDescent="0.2">
      <c r="A820" s="7" t="s">
        <v>727</v>
      </c>
      <c r="B820" s="7" t="s">
        <v>643</v>
      </c>
      <c r="C820" s="7">
        <v>0</v>
      </c>
      <c r="D820" s="7">
        <v>1</v>
      </c>
      <c r="E820" s="7">
        <v>0</v>
      </c>
      <c r="F820" s="7"/>
      <c r="G820" s="7"/>
      <c r="H820" s="7" t="s">
        <v>726</v>
      </c>
    </row>
    <row r="821" spans="1:8" x14ac:dyDescent="0.2">
      <c r="A821" s="7" t="s">
        <v>725</v>
      </c>
      <c r="B821" s="7" t="s">
        <v>643</v>
      </c>
      <c r="C821" s="7">
        <v>0</v>
      </c>
      <c r="D821" s="7">
        <v>0</v>
      </c>
      <c r="E821" s="7">
        <v>0</v>
      </c>
      <c r="F821" s="7"/>
      <c r="G821" s="7"/>
      <c r="H821" s="7" t="s">
        <v>724</v>
      </c>
    </row>
    <row r="822" spans="1:8" x14ac:dyDescent="0.2">
      <c r="A822" s="11" t="s">
        <v>723</v>
      </c>
      <c r="B822" s="7" t="s">
        <v>643</v>
      </c>
      <c r="C822" s="7">
        <v>0</v>
      </c>
      <c r="D822" s="7">
        <v>1</v>
      </c>
      <c r="E822" s="7">
        <v>1</v>
      </c>
      <c r="F822" s="7"/>
      <c r="G822" s="7"/>
      <c r="H822" s="7" t="s">
        <v>722</v>
      </c>
    </row>
    <row r="823" spans="1:8" x14ac:dyDescent="0.2">
      <c r="A823" s="7" t="s">
        <v>721</v>
      </c>
      <c r="B823" s="7" t="s">
        <v>643</v>
      </c>
      <c r="C823" s="7">
        <v>0</v>
      </c>
      <c r="D823" s="7">
        <v>0</v>
      </c>
      <c r="E823" s="7">
        <v>0</v>
      </c>
      <c r="F823" s="7" t="s">
        <v>334</v>
      </c>
      <c r="G823" s="7" t="s">
        <v>293</v>
      </c>
      <c r="H823" s="7" t="s">
        <v>720</v>
      </c>
    </row>
    <row r="824" spans="1:8" x14ac:dyDescent="0.2">
      <c r="A824" s="11" t="s">
        <v>719</v>
      </c>
      <c r="B824" s="7" t="s">
        <v>643</v>
      </c>
      <c r="C824" s="7">
        <v>0</v>
      </c>
      <c r="D824" s="7">
        <v>1</v>
      </c>
      <c r="E824" s="7">
        <v>1</v>
      </c>
      <c r="F824" s="7" t="s">
        <v>718</v>
      </c>
      <c r="G824" s="7" t="s">
        <v>293</v>
      </c>
      <c r="H824" s="7" t="s">
        <v>717</v>
      </c>
    </row>
    <row r="825" spans="1:8" x14ac:dyDescent="0.2">
      <c r="A825" s="11" t="s">
        <v>716</v>
      </c>
      <c r="B825" s="7" t="s">
        <v>643</v>
      </c>
      <c r="C825" s="7">
        <v>0</v>
      </c>
      <c r="D825" s="7">
        <v>0</v>
      </c>
      <c r="E825" s="7">
        <v>1</v>
      </c>
      <c r="F825" s="7"/>
      <c r="G825" s="7"/>
      <c r="H825" s="7" t="s">
        <v>715</v>
      </c>
    </row>
    <row r="826" spans="1:8" x14ac:dyDescent="0.2">
      <c r="A826" s="11" t="s">
        <v>714</v>
      </c>
      <c r="B826" s="7" t="s">
        <v>643</v>
      </c>
      <c r="C826" s="7">
        <v>0</v>
      </c>
      <c r="D826" s="7">
        <v>1</v>
      </c>
      <c r="E826" s="7">
        <v>1</v>
      </c>
      <c r="F826" s="7"/>
      <c r="G826" s="7" t="s">
        <v>267</v>
      </c>
      <c r="H826" s="7" t="s">
        <v>713</v>
      </c>
    </row>
    <row r="827" spans="1:8" x14ac:dyDescent="0.2">
      <c r="A827" s="11" t="s">
        <v>712</v>
      </c>
      <c r="B827" s="7" t="s">
        <v>643</v>
      </c>
      <c r="C827" s="7">
        <v>0</v>
      </c>
      <c r="D827" s="7">
        <v>1</v>
      </c>
      <c r="E827" s="7">
        <v>1</v>
      </c>
      <c r="F827" s="7"/>
      <c r="G827" s="7"/>
      <c r="H827" s="7" t="s">
        <v>711</v>
      </c>
    </row>
    <row r="828" spans="1:8" x14ac:dyDescent="0.2">
      <c r="A828" s="7" t="s">
        <v>431</v>
      </c>
      <c r="B828" s="7" t="s">
        <v>643</v>
      </c>
      <c r="C828" s="7">
        <v>0</v>
      </c>
      <c r="D828" s="7">
        <v>1</v>
      </c>
      <c r="E828" s="7">
        <v>0</v>
      </c>
      <c r="F828" s="7"/>
      <c r="G828" s="7"/>
      <c r="H828" s="7" t="s">
        <v>430</v>
      </c>
    </row>
    <row r="829" spans="1:8" x14ac:dyDescent="0.2">
      <c r="A829" s="11" t="s">
        <v>710</v>
      </c>
      <c r="B829" s="7" t="s">
        <v>643</v>
      </c>
      <c r="C829" s="7">
        <v>0</v>
      </c>
      <c r="D829" s="7">
        <v>1</v>
      </c>
      <c r="E829" s="7">
        <v>1</v>
      </c>
      <c r="F829" s="7" t="s">
        <v>341</v>
      </c>
      <c r="G829" s="7" t="s">
        <v>293</v>
      </c>
      <c r="H829" s="7" t="s">
        <v>709</v>
      </c>
    </row>
    <row r="830" spans="1:8" x14ac:dyDescent="0.2">
      <c r="A830" s="7" t="s">
        <v>708</v>
      </c>
      <c r="B830" s="7" t="s">
        <v>643</v>
      </c>
      <c r="C830" s="7">
        <v>0</v>
      </c>
      <c r="D830" s="7">
        <v>1</v>
      </c>
      <c r="E830" s="7">
        <v>0</v>
      </c>
      <c r="F830" s="7"/>
      <c r="G830" s="7"/>
      <c r="H830" s="7" t="s">
        <v>707</v>
      </c>
    </row>
    <row r="831" spans="1:8" x14ac:dyDescent="0.2">
      <c r="A831" s="7" t="s">
        <v>706</v>
      </c>
      <c r="B831" s="7" t="s">
        <v>643</v>
      </c>
      <c r="C831" s="7">
        <v>0</v>
      </c>
      <c r="D831" s="7">
        <v>1</v>
      </c>
      <c r="E831" s="7">
        <v>0</v>
      </c>
      <c r="F831" s="7"/>
      <c r="G831" s="7"/>
      <c r="H831" s="7" t="s">
        <v>705</v>
      </c>
    </row>
    <row r="832" spans="1:8" x14ac:dyDescent="0.2">
      <c r="A832" s="7" t="s">
        <v>704</v>
      </c>
      <c r="B832" s="7" t="s">
        <v>643</v>
      </c>
      <c r="C832" s="7">
        <v>0</v>
      </c>
      <c r="D832" s="7">
        <v>1</v>
      </c>
      <c r="E832" s="7">
        <v>0</v>
      </c>
      <c r="F832" s="7" t="s">
        <v>334</v>
      </c>
      <c r="G832" s="7" t="s">
        <v>293</v>
      </c>
      <c r="H832" s="7" t="s">
        <v>703</v>
      </c>
    </row>
    <row r="833" spans="1:8" x14ac:dyDescent="0.2">
      <c r="A833" s="7" t="s">
        <v>335</v>
      </c>
      <c r="B833" s="7" t="s">
        <v>643</v>
      </c>
      <c r="C833" s="7">
        <v>0</v>
      </c>
      <c r="D833" s="7">
        <v>1</v>
      </c>
      <c r="E833" s="7">
        <v>0</v>
      </c>
      <c r="F833" s="7" t="s">
        <v>334</v>
      </c>
      <c r="G833" s="7" t="s">
        <v>293</v>
      </c>
      <c r="H833" s="7" t="s">
        <v>333</v>
      </c>
    </row>
    <row r="834" spans="1:8" x14ac:dyDescent="0.2">
      <c r="A834" s="7" t="s">
        <v>318</v>
      </c>
      <c r="B834" s="7" t="s">
        <v>643</v>
      </c>
      <c r="C834" s="7">
        <v>0</v>
      </c>
      <c r="D834" s="7">
        <v>1</v>
      </c>
      <c r="E834" s="7">
        <v>0</v>
      </c>
      <c r="F834" s="7"/>
      <c r="G834" s="7"/>
      <c r="H834" s="7" t="s">
        <v>317</v>
      </c>
    </row>
    <row r="835" spans="1:8" x14ac:dyDescent="0.2">
      <c r="A835" s="11" t="s">
        <v>702</v>
      </c>
      <c r="B835" s="7" t="s">
        <v>643</v>
      </c>
      <c r="C835" s="7">
        <v>0</v>
      </c>
      <c r="D835" s="7">
        <v>1</v>
      </c>
      <c r="E835" s="7">
        <v>1</v>
      </c>
      <c r="F835" s="7"/>
      <c r="G835" s="7" t="s">
        <v>267</v>
      </c>
      <c r="H835" s="7" t="s">
        <v>701</v>
      </c>
    </row>
    <row r="836" spans="1:8" x14ac:dyDescent="0.2">
      <c r="A836" s="7" t="s">
        <v>274</v>
      </c>
      <c r="B836" s="7" t="s">
        <v>643</v>
      </c>
      <c r="C836" s="7">
        <v>0</v>
      </c>
      <c r="D836" s="7">
        <v>1</v>
      </c>
      <c r="E836" s="7">
        <v>0</v>
      </c>
      <c r="F836" s="7"/>
      <c r="G836" s="7"/>
      <c r="H836" s="7" t="s">
        <v>273</v>
      </c>
    </row>
    <row r="837" spans="1:8" x14ac:dyDescent="0.2">
      <c r="A837" s="11" t="s">
        <v>700</v>
      </c>
      <c r="B837" s="7" t="s">
        <v>643</v>
      </c>
      <c r="C837" s="7">
        <v>0</v>
      </c>
      <c r="D837" s="7">
        <v>1</v>
      </c>
      <c r="E837" s="7">
        <v>1</v>
      </c>
      <c r="F837" s="7" t="s">
        <v>282</v>
      </c>
      <c r="G837" s="7" t="s">
        <v>267</v>
      </c>
      <c r="H837" s="7" t="s">
        <v>699</v>
      </c>
    </row>
    <row r="838" spans="1:8" x14ac:dyDescent="0.2">
      <c r="A838" s="11" t="s">
        <v>698</v>
      </c>
      <c r="B838" s="7" t="s">
        <v>643</v>
      </c>
      <c r="C838" s="7">
        <v>0</v>
      </c>
      <c r="D838" s="7">
        <v>1</v>
      </c>
      <c r="E838" s="7">
        <v>1</v>
      </c>
      <c r="F838" s="7" t="s">
        <v>518</v>
      </c>
      <c r="G838" s="7"/>
      <c r="H838" s="7" t="s">
        <v>697</v>
      </c>
    </row>
    <row r="839" spans="1:8" x14ac:dyDescent="0.2">
      <c r="A839" s="11" t="s">
        <v>696</v>
      </c>
      <c r="B839" s="7" t="s">
        <v>643</v>
      </c>
      <c r="C839" s="7">
        <v>0</v>
      </c>
      <c r="D839" s="7">
        <v>1</v>
      </c>
      <c r="E839" s="7">
        <v>1</v>
      </c>
      <c r="F839" s="7"/>
      <c r="G839" s="7" t="s">
        <v>267</v>
      </c>
      <c r="H839" s="7" t="s">
        <v>695</v>
      </c>
    </row>
    <row r="840" spans="1:8" x14ac:dyDescent="0.2">
      <c r="A840" s="7" t="s">
        <v>694</v>
      </c>
      <c r="B840" s="7" t="s">
        <v>643</v>
      </c>
      <c r="C840" s="7">
        <v>0</v>
      </c>
      <c r="D840" s="7">
        <v>1</v>
      </c>
      <c r="E840" s="7">
        <v>0</v>
      </c>
      <c r="F840" s="7" t="s">
        <v>282</v>
      </c>
      <c r="G840" s="7" t="s">
        <v>293</v>
      </c>
      <c r="H840" s="7" t="s">
        <v>693</v>
      </c>
    </row>
    <row r="841" spans="1:8" x14ac:dyDescent="0.2">
      <c r="A841" s="7" t="s">
        <v>692</v>
      </c>
      <c r="B841" s="7" t="s">
        <v>643</v>
      </c>
      <c r="C841" s="7">
        <v>0</v>
      </c>
      <c r="D841" s="7">
        <v>1</v>
      </c>
      <c r="E841" s="7">
        <v>0</v>
      </c>
      <c r="F841" s="7"/>
      <c r="G841" s="7"/>
      <c r="H841" s="7" t="s">
        <v>691</v>
      </c>
    </row>
    <row r="842" spans="1:8" x14ac:dyDescent="0.2">
      <c r="A842" s="11" t="s">
        <v>690</v>
      </c>
      <c r="B842" s="7" t="s">
        <v>643</v>
      </c>
      <c r="C842" s="7">
        <v>0</v>
      </c>
      <c r="D842" s="7">
        <v>0</v>
      </c>
      <c r="E842" s="7">
        <v>1</v>
      </c>
      <c r="F842" s="7"/>
      <c r="G842" s="7"/>
      <c r="H842" s="7" t="s">
        <v>689</v>
      </c>
    </row>
    <row r="843" spans="1:8" x14ac:dyDescent="0.2">
      <c r="A843" s="7" t="s">
        <v>688</v>
      </c>
      <c r="B843" s="7" t="s">
        <v>643</v>
      </c>
      <c r="C843" s="7">
        <v>0</v>
      </c>
      <c r="D843" s="7">
        <v>1</v>
      </c>
      <c r="E843" s="7">
        <v>0</v>
      </c>
      <c r="F843" s="7"/>
      <c r="G843" s="7"/>
      <c r="H843" s="7" t="s">
        <v>687</v>
      </c>
    </row>
    <row r="844" spans="1:8" x14ac:dyDescent="0.2">
      <c r="A844" s="7" t="s">
        <v>686</v>
      </c>
      <c r="B844" s="7" t="s">
        <v>643</v>
      </c>
      <c r="C844" s="7">
        <v>0</v>
      </c>
      <c r="D844" s="7">
        <v>1</v>
      </c>
      <c r="E844" s="7">
        <v>0</v>
      </c>
      <c r="F844" s="7"/>
      <c r="G844" s="7"/>
      <c r="H844" s="7" t="s">
        <v>685</v>
      </c>
    </row>
    <row r="845" spans="1:8" x14ac:dyDescent="0.2">
      <c r="A845" s="7" t="s">
        <v>684</v>
      </c>
      <c r="B845" s="7" t="s">
        <v>643</v>
      </c>
      <c r="C845" s="7">
        <v>0</v>
      </c>
      <c r="D845" s="7">
        <v>0</v>
      </c>
      <c r="E845" s="7">
        <v>0</v>
      </c>
      <c r="F845" s="7"/>
      <c r="G845" s="7"/>
      <c r="H845" s="7" t="s">
        <v>683</v>
      </c>
    </row>
    <row r="846" spans="1:8" x14ac:dyDescent="0.2">
      <c r="A846" s="7" t="s">
        <v>682</v>
      </c>
      <c r="B846" s="7" t="s">
        <v>643</v>
      </c>
      <c r="C846" s="7">
        <v>0</v>
      </c>
      <c r="D846" s="7">
        <v>1</v>
      </c>
      <c r="E846" s="7">
        <v>0</v>
      </c>
      <c r="F846" s="7"/>
      <c r="G846" s="7"/>
      <c r="H846" s="7" t="s">
        <v>681</v>
      </c>
    </row>
    <row r="847" spans="1:8" x14ac:dyDescent="0.2">
      <c r="A847" s="11" t="s">
        <v>289</v>
      </c>
      <c r="B847" s="7" t="s">
        <v>643</v>
      </c>
      <c r="C847" s="7">
        <v>0</v>
      </c>
      <c r="D847" s="7">
        <v>1</v>
      </c>
      <c r="E847" s="7">
        <v>1</v>
      </c>
      <c r="F847" s="7"/>
      <c r="G847" s="7"/>
      <c r="H847" s="7" t="s">
        <v>288</v>
      </c>
    </row>
    <row r="848" spans="1:8" x14ac:dyDescent="0.2">
      <c r="A848" s="7" t="s">
        <v>680</v>
      </c>
      <c r="B848" s="7" t="s">
        <v>643</v>
      </c>
      <c r="C848" s="7">
        <v>0</v>
      </c>
      <c r="D848" s="7">
        <v>1</v>
      </c>
      <c r="E848" s="7">
        <v>0</v>
      </c>
      <c r="F848" s="7"/>
      <c r="G848" s="7"/>
      <c r="H848" s="7" t="s">
        <v>679</v>
      </c>
    </row>
    <row r="849" spans="1:8" x14ac:dyDescent="0.2">
      <c r="A849" s="11" t="s">
        <v>678</v>
      </c>
      <c r="B849" s="7" t="s">
        <v>643</v>
      </c>
      <c r="C849" s="7">
        <v>0</v>
      </c>
      <c r="D849" s="7">
        <v>0</v>
      </c>
      <c r="E849" s="7">
        <v>1</v>
      </c>
      <c r="F849" s="7" t="s">
        <v>341</v>
      </c>
      <c r="G849" s="7"/>
      <c r="H849" s="7" t="s">
        <v>677</v>
      </c>
    </row>
    <row r="850" spans="1:8" x14ac:dyDescent="0.2">
      <c r="A850" s="7" t="s">
        <v>676</v>
      </c>
      <c r="B850" s="7" t="s">
        <v>643</v>
      </c>
      <c r="C850" s="7">
        <v>0</v>
      </c>
      <c r="D850" s="7">
        <v>0</v>
      </c>
      <c r="E850" s="7">
        <v>0</v>
      </c>
      <c r="F850" s="7"/>
      <c r="G850" s="7"/>
      <c r="H850" s="7" t="s">
        <v>675</v>
      </c>
    </row>
    <row r="851" spans="1:8" x14ac:dyDescent="0.2">
      <c r="A851" s="7" t="s">
        <v>674</v>
      </c>
      <c r="B851" s="7" t="s">
        <v>643</v>
      </c>
      <c r="C851" s="7">
        <v>0</v>
      </c>
      <c r="D851" s="7">
        <v>1</v>
      </c>
      <c r="E851" s="7">
        <v>0</v>
      </c>
      <c r="F851" s="7" t="s">
        <v>341</v>
      </c>
      <c r="G851" s="7"/>
      <c r="H851" s="7" t="s">
        <v>673</v>
      </c>
    </row>
    <row r="852" spans="1:8" x14ac:dyDescent="0.2">
      <c r="A852" s="11" t="s">
        <v>672</v>
      </c>
      <c r="B852" s="7" t="s">
        <v>643</v>
      </c>
      <c r="C852" s="7">
        <v>0</v>
      </c>
      <c r="D852" s="7">
        <v>1</v>
      </c>
      <c r="E852" s="7">
        <v>1</v>
      </c>
      <c r="F852" s="7" t="s">
        <v>282</v>
      </c>
      <c r="G852" s="7"/>
      <c r="H852" s="7" t="s">
        <v>671</v>
      </c>
    </row>
    <row r="853" spans="1:8" x14ac:dyDescent="0.2">
      <c r="A853" s="11" t="s">
        <v>670</v>
      </c>
      <c r="B853" s="7" t="s">
        <v>643</v>
      </c>
      <c r="C853" s="7">
        <v>0</v>
      </c>
      <c r="D853" s="7">
        <v>1</v>
      </c>
      <c r="E853" s="7">
        <v>1</v>
      </c>
      <c r="F853" s="7" t="s">
        <v>341</v>
      </c>
      <c r="G853" s="7"/>
      <c r="H853" s="7" t="s">
        <v>669</v>
      </c>
    </row>
    <row r="854" spans="1:8" x14ac:dyDescent="0.2">
      <c r="A854" s="7" t="s">
        <v>668</v>
      </c>
      <c r="B854" s="7" t="s">
        <v>643</v>
      </c>
      <c r="C854" s="7">
        <v>0</v>
      </c>
      <c r="D854" s="7">
        <v>0</v>
      </c>
      <c r="E854" s="7">
        <v>0</v>
      </c>
      <c r="F854" s="7"/>
      <c r="G854" s="7"/>
      <c r="H854" s="7" t="s">
        <v>667</v>
      </c>
    </row>
    <row r="855" spans="1:8" x14ac:dyDescent="0.2">
      <c r="A855" s="11" t="s">
        <v>666</v>
      </c>
      <c r="B855" s="7" t="s">
        <v>643</v>
      </c>
      <c r="C855" s="7">
        <v>0</v>
      </c>
      <c r="D855" s="7">
        <v>0</v>
      </c>
      <c r="E855" s="7">
        <v>1</v>
      </c>
      <c r="F855" s="7"/>
      <c r="G855" s="7"/>
      <c r="H855" s="7" t="s">
        <v>665</v>
      </c>
    </row>
    <row r="856" spans="1:8" x14ac:dyDescent="0.2">
      <c r="A856" s="11" t="s">
        <v>664</v>
      </c>
      <c r="B856" s="7" t="s">
        <v>643</v>
      </c>
      <c r="C856" s="7">
        <v>0</v>
      </c>
      <c r="D856" s="7">
        <v>1</v>
      </c>
      <c r="E856" s="7">
        <v>1</v>
      </c>
      <c r="F856" s="7"/>
      <c r="G856" s="7"/>
      <c r="H856" s="7" t="s">
        <v>663</v>
      </c>
    </row>
    <row r="857" spans="1:8" x14ac:dyDescent="0.2">
      <c r="A857" s="7" t="s">
        <v>662</v>
      </c>
      <c r="B857" s="7" t="s">
        <v>643</v>
      </c>
      <c r="C857" s="7">
        <v>0</v>
      </c>
      <c r="D857" s="7">
        <v>0</v>
      </c>
      <c r="E857" s="7">
        <v>0</v>
      </c>
      <c r="F857" s="7"/>
      <c r="G857" s="7"/>
      <c r="H857" s="7" t="s">
        <v>661</v>
      </c>
    </row>
    <row r="858" spans="1:8" x14ac:dyDescent="0.2">
      <c r="A858" s="7" t="s">
        <v>660</v>
      </c>
      <c r="B858" s="7" t="s">
        <v>643</v>
      </c>
      <c r="C858" s="7">
        <v>0</v>
      </c>
      <c r="D858" s="7">
        <v>0</v>
      </c>
      <c r="E858" s="7">
        <v>0</v>
      </c>
      <c r="F858" s="7"/>
      <c r="G858" s="7" t="s">
        <v>267</v>
      </c>
      <c r="H858" s="7" t="s">
        <v>659</v>
      </c>
    </row>
    <row r="859" spans="1:8" x14ac:dyDescent="0.2">
      <c r="A859" s="7" t="s">
        <v>658</v>
      </c>
      <c r="B859" s="7" t="s">
        <v>643</v>
      </c>
      <c r="C859" s="7">
        <v>0</v>
      </c>
      <c r="D859" s="7">
        <v>1</v>
      </c>
      <c r="E859" s="7">
        <v>0</v>
      </c>
      <c r="F859" s="7"/>
      <c r="G859" s="7"/>
      <c r="H859" s="7" t="s">
        <v>657</v>
      </c>
    </row>
    <row r="860" spans="1:8" x14ac:dyDescent="0.2">
      <c r="A860" s="7" t="s">
        <v>656</v>
      </c>
      <c r="B860" s="7" t="s">
        <v>643</v>
      </c>
      <c r="C860" s="7">
        <v>0</v>
      </c>
      <c r="D860" s="7">
        <v>0</v>
      </c>
      <c r="E860" s="7">
        <v>0</v>
      </c>
      <c r="F860" s="7"/>
      <c r="G860" s="7"/>
      <c r="H860" s="7" t="s">
        <v>655</v>
      </c>
    </row>
    <row r="861" spans="1:8" x14ac:dyDescent="0.2">
      <c r="A861" s="7" t="s">
        <v>654</v>
      </c>
      <c r="B861" s="7" t="s">
        <v>643</v>
      </c>
      <c r="C861" s="7">
        <v>0</v>
      </c>
      <c r="D861" s="7">
        <v>0</v>
      </c>
      <c r="E861" s="7">
        <v>0</v>
      </c>
      <c r="F861" s="7"/>
      <c r="G861" s="7"/>
      <c r="H861" s="7" t="s">
        <v>653</v>
      </c>
    </row>
    <row r="862" spans="1:8" x14ac:dyDescent="0.2">
      <c r="A862" s="7" t="s">
        <v>652</v>
      </c>
      <c r="B862" s="7" t="s">
        <v>643</v>
      </c>
      <c r="C862" s="7">
        <v>0</v>
      </c>
      <c r="D862" s="7">
        <v>0</v>
      </c>
      <c r="E862" s="7">
        <v>0</v>
      </c>
      <c r="F862" s="7"/>
      <c r="G862" s="7"/>
      <c r="H862" s="7" t="s">
        <v>651</v>
      </c>
    </row>
    <row r="863" spans="1:8" x14ac:dyDescent="0.2">
      <c r="A863" s="7" t="s">
        <v>650</v>
      </c>
      <c r="B863" s="7" t="s">
        <v>643</v>
      </c>
      <c r="C863" s="7">
        <v>0</v>
      </c>
      <c r="D863" s="7">
        <v>0</v>
      </c>
      <c r="E863" s="7">
        <v>0</v>
      </c>
      <c r="F863" s="7"/>
      <c r="G863" s="7"/>
      <c r="H863" s="7" t="s">
        <v>649</v>
      </c>
    </row>
    <row r="864" spans="1:8" x14ac:dyDescent="0.2">
      <c r="A864" s="7" t="s">
        <v>648</v>
      </c>
      <c r="B864" s="7" t="s">
        <v>643</v>
      </c>
      <c r="C864" s="7">
        <v>0</v>
      </c>
      <c r="D864" s="7">
        <v>0</v>
      </c>
      <c r="E864" s="7">
        <v>0</v>
      </c>
      <c r="F864" s="7"/>
      <c r="G864" s="7"/>
      <c r="H864" s="7" t="s">
        <v>647</v>
      </c>
    </row>
    <row r="865" spans="1:8" x14ac:dyDescent="0.2">
      <c r="A865" s="7" t="s">
        <v>646</v>
      </c>
      <c r="B865" s="7" t="s">
        <v>643</v>
      </c>
      <c r="C865" s="7">
        <v>0</v>
      </c>
      <c r="D865" s="7">
        <v>1</v>
      </c>
      <c r="E865" s="7">
        <v>0</v>
      </c>
      <c r="F865" s="7"/>
      <c r="G865" s="7"/>
      <c r="H865" s="7" t="s">
        <v>645</v>
      </c>
    </row>
    <row r="866" spans="1:8" x14ac:dyDescent="0.2">
      <c r="A866" s="7" t="s">
        <v>644</v>
      </c>
      <c r="B866" s="7" t="s">
        <v>643</v>
      </c>
      <c r="C866" s="7">
        <v>0</v>
      </c>
      <c r="D866" s="7">
        <v>1</v>
      </c>
      <c r="E866" s="7">
        <v>0</v>
      </c>
      <c r="F866" s="7"/>
      <c r="G866" s="7"/>
      <c r="H866" s="7" t="s">
        <v>642</v>
      </c>
    </row>
    <row r="867" spans="1:8" x14ac:dyDescent="0.2">
      <c r="A867" s="11" t="s">
        <v>641</v>
      </c>
      <c r="B867" s="7" t="s">
        <v>451</v>
      </c>
      <c r="C867" s="7">
        <v>0</v>
      </c>
      <c r="D867" s="7">
        <v>1</v>
      </c>
      <c r="E867" s="7">
        <v>1</v>
      </c>
      <c r="F867" s="7"/>
      <c r="G867" s="7"/>
      <c r="H867" s="7" t="s">
        <v>640</v>
      </c>
    </row>
    <row r="868" spans="1:8" x14ac:dyDescent="0.2">
      <c r="A868" s="11" t="s">
        <v>639</v>
      </c>
      <c r="B868" s="7" t="s">
        <v>451</v>
      </c>
      <c r="C868" s="7">
        <v>0</v>
      </c>
      <c r="D868" s="7">
        <v>1</v>
      </c>
      <c r="E868" s="7">
        <v>1</v>
      </c>
      <c r="F868" s="7"/>
      <c r="G868" s="7"/>
      <c r="H868" s="7" t="s">
        <v>638</v>
      </c>
    </row>
    <row r="869" spans="1:8" x14ac:dyDescent="0.2">
      <c r="A869" s="11" t="s">
        <v>637</v>
      </c>
      <c r="B869" s="7" t="s">
        <v>451</v>
      </c>
      <c r="C869" s="7">
        <v>0</v>
      </c>
      <c r="D869" s="7">
        <v>1</v>
      </c>
      <c r="E869" s="7">
        <v>1</v>
      </c>
      <c r="F869" s="7" t="s">
        <v>341</v>
      </c>
      <c r="G869" s="7"/>
      <c r="H869" s="7" t="s">
        <v>636</v>
      </c>
    </row>
    <row r="870" spans="1:8" x14ac:dyDescent="0.2">
      <c r="A870" s="11" t="s">
        <v>635</v>
      </c>
      <c r="B870" s="7" t="s">
        <v>451</v>
      </c>
      <c r="C870" s="7">
        <v>0</v>
      </c>
      <c r="D870" s="7">
        <v>1</v>
      </c>
      <c r="E870" s="7">
        <v>1</v>
      </c>
      <c r="F870" s="7"/>
      <c r="G870" s="7"/>
      <c r="H870" s="7" t="s">
        <v>634</v>
      </c>
    </row>
    <row r="871" spans="1:8" x14ac:dyDescent="0.2">
      <c r="A871" s="11" t="s">
        <v>633</v>
      </c>
      <c r="B871" s="7" t="s">
        <v>451</v>
      </c>
      <c r="C871" s="7">
        <v>0</v>
      </c>
      <c r="D871" s="7">
        <v>1</v>
      </c>
      <c r="E871" s="7">
        <v>1</v>
      </c>
      <c r="F871" s="7" t="s">
        <v>282</v>
      </c>
      <c r="G871" s="7"/>
      <c r="H871" s="7" t="s">
        <v>632</v>
      </c>
    </row>
    <row r="872" spans="1:8" x14ac:dyDescent="0.2">
      <c r="A872" s="11" t="s">
        <v>631</v>
      </c>
      <c r="B872" s="7" t="s">
        <v>451</v>
      </c>
      <c r="C872" s="7">
        <v>0</v>
      </c>
      <c r="D872" s="7">
        <v>1</v>
      </c>
      <c r="E872" s="7">
        <v>1</v>
      </c>
      <c r="F872" s="7" t="s">
        <v>518</v>
      </c>
      <c r="G872" s="7"/>
      <c r="H872" s="7" t="s">
        <v>630</v>
      </c>
    </row>
    <row r="873" spans="1:8" x14ac:dyDescent="0.2">
      <c r="A873" s="11" t="s">
        <v>629</v>
      </c>
      <c r="B873" s="7" t="s">
        <v>451</v>
      </c>
      <c r="C873" s="7">
        <v>0</v>
      </c>
      <c r="D873" s="7">
        <v>1</v>
      </c>
      <c r="E873" s="7">
        <v>1</v>
      </c>
      <c r="F873" s="7" t="s">
        <v>282</v>
      </c>
      <c r="G873" s="7"/>
      <c r="H873" s="7" t="s">
        <v>628</v>
      </c>
    </row>
    <row r="874" spans="1:8" x14ac:dyDescent="0.2">
      <c r="A874" s="11" t="s">
        <v>627</v>
      </c>
      <c r="B874" s="7" t="s">
        <v>451</v>
      </c>
      <c r="C874" s="7">
        <v>0</v>
      </c>
      <c r="D874" s="7">
        <v>1</v>
      </c>
      <c r="E874" s="7">
        <v>1</v>
      </c>
      <c r="F874" s="7"/>
      <c r="G874" s="7"/>
      <c r="H874" s="7" t="s">
        <v>626</v>
      </c>
    </row>
    <row r="875" spans="1:8" x14ac:dyDescent="0.2">
      <c r="A875" s="11" t="s">
        <v>625</v>
      </c>
      <c r="B875" s="7" t="s">
        <v>451</v>
      </c>
      <c r="C875" s="7">
        <v>0</v>
      </c>
      <c r="D875" s="7">
        <v>1</v>
      </c>
      <c r="E875" s="7">
        <v>1</v>
      </c>
      <c r="F875" s="7" t="s">
        <v>518</v>
      </c>
      <c r="G875" s="7"/>
      <c r="H875" s="7" t="s">
        <v>624</v>
      </c>
    </row>
    <row r="876" spans="1:8" x14ac:dyDescent="0.2">
      <c r="A876" s="11" t="s">
        <v>623</v>
      </c>
      <c r="B876" s="7" t="s">
        <v>451</v>
      </c>
      <c r="C876" s="7">
        <v>0</v>
      </c>
      <c r="D876" s="7">
        <v>1</v>
      </c>
      <c r="E876" s="7">
        <v>1</v>
      </c>
      <c r="F876" s="7"/>
      <c r="G876" s="7"/>
      <c r="H876" s="7" t="s">
        <v>622</v>
      </c>
    </row>
    <row r="877" spans="1:8" x14ac:dyDescent="0.2">
      <c r="A877" s="11" t="s">
        <v>621</v>
      </c>
      <c r="B877" s="7" t="s">
        <v>451</v>
      </c>
      <c r="C877" s="7">
        <v>0</v>
      </c>
      <c r="D877" s="7">
        <v>1</v>
      </c>
      <c r="E877" s="7">
        <v>1</v>
      </c>
      <c r="F877" s="7" t="s">
        <v>341</v>
      </c>
      <c r="G877" s="7"/>
      <c r="H877" s="7" t="s">
        <v>620</v>
      </c>
    </row>
    <row r="878" spans="1:8" x14ac:dyDescent="0.2">
      <c r="A878" s="11" t="s">
        <v>619</v>
      </c>
      <c r="B878" s="7" t="s">
        <v>451</v>
      </c>
      <c r="C878" s="7">
        <v>0</v>
      </c>
      <c r="D878" s="7">
        <v>1</v>
      </c>
      <c r="E878" s="7">
        <v>1</v>
      </c>
      <c r="F878" s="7" t="s">
        <v>282</v>
      </c>
      <c r="G878" s="7"/>
      <c r="H878" s="7" t="s">
        <v>618</v>
      </c>
    </row>
    <row r="879" spans="1:8" x14ac:dyDescent="0.2">
      <c r="A879" s="11" t="s">
        <v>617</v>
      </c>
      <c r="B879" s="7" t="s">
        <v>451</v>
      </c>
      <c r="C879" s="7">
        <v>0</v>
      </c>
      <c r="D879" s="7">
        <v>1</v>
      </c>
      <c r="E879" s="7">
        <v>1</v>
      </c>
      <c r="F879" s="7"/>
      <c r="G879" s="7"/>
      <c r="H879" s="7" t="s">
        <v>616</v>
      </c>
    </row>
    <row r="880" spans="1:8" x14ac:dyDescent="0.2">
      <c r="A880" s="11" t="s">
        <v>615</v>
      </c>
      <c r="B880" s="7" t="s">
        <v>451</v>
      </c>
      <c r="C880" s="7">
        <v>0</v>
      </c>
      <c r="D880" s="7">
        <v>1</v>
      </c>
      <c r="E880" s="7">
        <v>1</v>
      </c>
      <c r="F880" s="7" t="s">
        <v>341</v>
      </c>
      <c r="G880" s="7" t="s">
        <v>293</v>
      </c>
      <c r="H880" s="7" t="s">
        <v>614</v>
      </c>
    </row>
    <row r="881" spans="1:8" x14ac:dyDescent="0.2">
      <c r="A881" s="11" t="s">
        <v>613</v>
      </c>
      <c r="B881" s="7" t="s">
        <v>451</v>
      </c>
      <c r="C881" s="7">
        <v>0</v>
      </c>
      <c r="D881" s="7">
        <v>1</v>
      </c>
      <c r="E881" s="7">
        <v>1</v>
      </c>
      <c r="F881" s="7" t="s">
        <v>341</v>
      </c>
      <c r="G881" s="7" t="s">
        <v>293</v>
      </c>
      <c r="H881" s="7" t="s">
        <v>612</v>
      </c>
    </row>
    <row r="882" spans="1:8" x14ac:dyDescent="0.2">
      <c r="A882" s="7" t="s">
        <v>611</v>
      </c>
      <c r="B882" s="7" t="s">
        <v>451</v>
      </c>
      <c r="C882" s="7">
        <v>0</v>
      </c>
      <c r="D882" s="7">
        <v>1</v>
      </c>
      <c r="E882" s="7">
        <v>0</v>
      </c>
      <c r="F882" s="7"/>
      <c r="G882" s="7" t="s">
        <v>267</v>
      </c>
      <c r="H882" s="7" t="s">
        <v>610</v>
      </c>
    </row>
    <row r="883" spans="1:8" x14ac:dyDescent="0.2">
      <c r="A883" s="11" t="s">
        <v>609</v>
      </c>
      <c r="B883" s="7" t="s">
        <v>451</v>
      </c>
      <c r="C883" s="7">
        <v>0</v>
      </c>
      <c r="D883" s="7">
        <v>1</v>
      </c>
      <c r="E883" s="7">
        <v>1</v>
      </c>
      <c r="F883" s="7"/>
      <c r="G883" s="7"/>
      <c r="H883" s="7" t="s">
        <v>608</v>
      </c>
    </row>
    <row r="884" spans="1:8" x14ac:dyDescent="0.2">
      <c r="A884" s="11" t="s">
        <v>607</v>
      </c>
      <c r="B884" s="7" t="s">
        <v>451</v>
      </c>
      <c r="C884" s="7">
        <v>0</v>
      </c>
      <c r="D884" s="7">
        <v>1</v>
      </c>
      <c r="E884" s="7">
        <v>1</v>
      </c>
      <c r="F884" s="7" t="s">
        <v>341</v>
      </c>
      <c r="G884" s="7" t="s">
        <v>293</v>
      </c>
      <c r="H884" s="7" t="s">
        <v>606</v>
      </c>
    </row>
    <row r="885" spans="1:8" x14ac:dyDescent="0.2">
      <c r="A885" s="11" t="s">
        <v>605</v>
      </c>
      <c r="B885" s="7" t="s">
        <v>451</v>
      </c>
      <c r="C885" s="7">
        <v>0</v>
      </c>
      <c r="D885" s="7">
        <v>1</v>
      </c>
      <c r="E885" s="7">
        <v>1</v>
      </c>
      <c r="F885" s="7" t="s">
        <v>282</v>
      </c>
      <c r="G885" s="7"/>
      <c r="H885" s="7" t="s">
        <v>604</v>
      </c>
    </row>
    <row r="886" spans="1:8" x14ac:dyDescent="0.2">
      <c r="A886" s="7" t="s">
        <v>603</v>
      </c>
      <c r="B886" s="7" t="s">
        <v>451</v>
      </c>
      <c r="C886" s="7">
        <v>0</v>
      </c>
      <c r="D886" s="7">
        <v>1</v>
      </c>
      <c r="E886" s="7">
        <v>0</v>
      </c>
      <c r="F886" s="7"/>
      <c r="G886" s="7"/>
      <c r="H886" s="7" t="s">
        <v>602</v>
      </c>
    </row>
    <row r="887" spans="1:8" x14ac:dyDescent="0.2">
      <c r="A887" s="11" t="s">
        <v>601</v>
      </c>
      <c r="B887" s="7" t="s">
        <v>451</v>
      </c>
      <c r="C887" s="7">
        <v>0</v>
      </c>
      <c r="D887" s="7">
        <v>1</v>
      </c>
      <c r="E887" s="7">
        <v>1</v>
      </c>
      <c r="F887" s="7" t="s">
        <v>282</v>
      </c>
      <c r="G887" s="7"/>
      <c r="H887" s="7" t="s">
        <v>600</v>
      </c>
    </row>
    <row r="888" spans="1:8" x14ac:dyDescent="0.2">
      <c r="A888" s="7" t="s">
        <v>599</v>
      </c>
      <c r="B888" s="7" t="s">
        <v>451</v>
      </c>
      <c r="C888" s="7">
        <v>0</v>
      </c>
      <c r="D888" s="7">
        <v>1</v>
      </c>
      <c r="E888" s="7">
        <v>0</v>
      </c>
      <c r="F888" s="7"/>
      <c r="G888" s="7"/>
      <c r="H888" s="7" t="s">
        <v>598</v>
      </c>
    </row>
    <row r="889" spans="1:8" x14ac:dyDescent="0.2">
      <c r="A889" s="11" t="s">
        <v>597</v>
      </c>
      <c r="B889" s="7" t="s">
        <v>451</v>
      </c>
      <c r="C889" s="7">
        <v>0</v>
      </c>
      <c r="D889" s="7">
        <v>1</v>
      </c>
      <c r="E889" s="7">
        <v>1</v>
      </c>
      <c r="F889" s="7" t="s">
        <v>282</v>
      </c>
      <c r="G889" s="7" t="s">
        <v>293</v>
      </c>
      <c r="H889" s="7" t="s">
        <v>596</v>
      </c>
    </row>
    <row r="890" spans="1:8" x14ac:dyDescent="0.2">
      <c r="A890" s="7" t="s">
        <v>595</v>
      </c>
      <c r="B890" s="7" t="s">
        <v>451</v>
      </c>
      <c r="C890" s="7">
        <v>0</v>
      </c>
      <c r="D890" s="7">
        <v>0</v>
      </c>
      <c r="E890" s="7">
        <v>0</v>
      </c>
      <c r="F890" s="7"/>
      <c r="G890" s="7"/>
      <c r="H890" s="7" t="s">
        <v>594</v>
      </c>
    </row>
    <row r="891" spans="1:8" x14ac:dyDescent="0.2">
      <c r="A891" s="7" t="s">
        <v>593</v>
      </c>
      <c r="B891" s="7" t="s">
        <v>451</v>
      </c>
      <c r="C891" s="7">
        <v>0</v>
      </c>
      <c r="D891" s="7">
        <v>1</v>
      </c>
      <c r="E891" s="7">
        <v>0</v>
      </c>
      <c r="F891" s="7"/>
      <c r="G891" s="7"/>
      <c r="H891" s="7" t="s">
        <v>592</v>
      </c>
    </row>
    <row r="892" spans="1:8" x14ac:dyDescent="0.2">
      <c r="A892" s="11" t="s">
        <v>591</v>
      </c>
      <c r="B892" s="7" t="s">
        <v>451</v>
      </c>
      <c r="C892" s="7">
        <v>0</v>
      </c>
      <c r="D892" s="7">
        <v>1</v>
      </c>
      <c r="E892" s="7">
        <v>1</v>
      </c>
      <c r="F892" s="7"/>
      <c r="G892" s="7"/>
      <c r="H892" s="7" t="s">
        <v>590</v>
      </c>
    </row>
    <row r="893" spans="1:8" x14ac:dyDescent="0.2">
      <c r="A893" s="7" t="s">
        <v>589</v>
      </c>
      <c r="B893" s="7" t="s">
        <v>451</v>
      </c>
      <c r="C893" s="7">
        <v>0</v>
      </c>
      <c r="D893" s="7">
        <v>0</v>
      </c>
      <c r="E893" s="7">
        <v>0</v>
      </c>
      <c r="F893" s="7"/>
      <c r="G893" s="7"/>
      <c r="H893" s="7" t="s">
        <v>588</v>
      </c>
    </row>
    <row r="894" spans="1:8" x14ac:dyDescent="0.2">
      <c r="A894" s="11" t="s">
        <v>587</v>
      </c>
      <c r="B894" s="7" t="s">
        <v>451</v>
      </c>
      <c r="C894" s="7">
        <v>0</v>
      </c>
      <c r="D894" s="7">
        <v>1</v>
      </c>
      <c r="E894" s="7">
        <v>1</v>
      </c>
      <c r="F894" s="7"/>
      <c r="G894" s="7"/>
      <c r="H894" s="7" t="s">
        <v>586</v>
      </c>
    </row>
    <row r="895" spans="1:8" x14ac:dyDescent="0.2">
      <c r="A895" s="11" t="s">
        <v>585</v>
      </c>
      <c r="B895" s="7" t="s">
        <v>451</v>
      </c>
      <c r="C895" s="7">
        <v>0</v>
      </c>
      <c r="D895" s="7">
        <v>1</v>
      </c>
      <c r="E895" s="7">
        <v>1</v>
      </c>
      <c r="F895" s="7"/>
      <c r="G895" s="7"/>
      <c r="H895" s="7" t="s">
        <v>584</v>
      </c>
    </row>
    <row r="896" spans="1:8" x14ac:dyDescent="0.2">
      <c r="A896" s="11" t="s">
        <v>583</v>
      </c>
      <c r="B896" s="7" t="s">
        <v>451</v>
      </c>
      <c r="C896" s="7">
        <v>0</v>
      </c>
      <c r="D896" s="7">
        <v>1</v>
      </c>
      <c r="E896" s="7">
        <v>1</v>
      </c>
      <c r="F896" s="7"/>
      <c r="G896" s="7"/>
      <c r="H896" s="7" t="s">
        <v>582</v>
      </c>
    </row>
    <row r="897" spans="1:8" x14ac:dyDescent="0.2">
      <c r="A897" s="11" t="s">
        <v>581</v>
      </c>
      <c r="B897" s="7" t="s">
        <v>451</v>
      </c>
      <c r="C897" s="7">
        <v>0</v>
      </c>
      <c r="D897" s="7">
        <v>1</v>
      </c>
      <c r="E897" s="7">
        <v>1</v>
      </c>
      <c r="F897" s="7"/>
      <c r="G897" s="7"/>
      <c r="H897" s="7" t="s">
        <v>580</v>
      </c>
    </row>
    <row r="898" spans="1:8" x14ac:dyDescent="0.2">
      <c r="A898" s="11" t="s">
        <v>579</v>
      </c>
      <c r="B898" s="7" t="s">
        <v>451</v>
      </c>
      <c r="C898" s="7">
        <v>0</v>
      </c>
      <c r="D898" s="7">
        <v>0</v>
      </c>
      <c r="E898" s="7">
        <v>1</v>
      </c>
      <c r="F898" s="7" t="s">
        <v>341</v>
      </c>
      <c r="G898" s="7" t="s">
        <v>293</v>
      </c>
      <c r="H898" s="7" t="s">
        <v>578</v>
      </c>
    </row>
    <row r="899" spans="1:8" x14ac:dyDescent="0.2">
      <c r="A899" s="11" t="s">
        <v>577</v>
      </c>
      <c r="B899" s="7" t="s">
        <v>451</v>
      </c>
      <c r="C899" s="7">
        <v>0</v>
      </c>
      <c r="D899" s="7">
        <v>0</v>
      </c>
      <c r="E899" s="7">
        <v>1</v>
      </c>
      <c r="F899" s="7" t="s">
        <v>282</v>
      </c>
      <c r="G899" s="7"/>
      <c r="H899" s="7" t="s">
        <v>576</v>
      </c>
    </row>
    <row r="900" spans="1:8" x14ac:dyDescent="0.2">
      <c r="A900" s="11" t="s">
        <v>575</v>
      </c>
      <c r="B900" s="7" t="s">
        <v>451</v>
      </c>
      <c r="C900" s="7">
        <v>0</v>
      </c>
      <c r="D900" s="7">
        <v>1</v>
      </c>
      <c r="E900" s="7">
        <v>1</v>
      </c>
      <c r="F900" s="7"/>
      <c r="G900" s="7"/>
      <c r="H900" s="7" t="s">
        <v>574</v>
      </c>
    </row>
    <row r="901" spans="1:8" x14ac:dyDescent="0.2">
      <c r="A901" s="11" t="s">
        <v>573</v>
      </c>
      <c r="B901" s="7" t="s">
        <v>451</v>
      </c>
      <c r="C901" s="7">
        <v>0</v>
      </c>
      <c r="D901" s="7">
        <v>1</v>
      </c>
      <c r="E901" s="7">
        <v>1</v>
      </c>
      <c r="F901" s="7"/>
      <c r="G901" s="7"/>
      <c r="H901" s="7" t="s">
        <v>572</v>
      </c>
    </row>
    <row r="902" spans="1:8" x14ac:dyDescent="0.2">
      <c r="A902" s="11" t="s">
        <v>571</v>
      </c>
      <c r="B902" s="7" t="s">
        <v>451</v>
      </c>
      <c r="C902" s="7">
        <v>0</v>
      </c>
      <c r="D902" s="7">
        <v>1</v>
      </c>
      <c r="E902" s="7">
        <v>1</v>
      </c>
      <c r="F902" s="7"/>
      <c r="G902" s="7"/>
      <c r="H902" s="7" t="s">
        <v>570</v>
      </c>
    </row>
    <row r="903" spans="1:8" x14ac:dyDescent="0.2">
      <c r="A903" s="11" t="s">
        <v>569</v>
      </c>
      <c r="B903" s="7" t="s">
        <v>451</v>
      </c>
      <c r="C903" s="7">
        <v>0</v>
      </c>
      <c r="D903" s="7">
        <v>1</v>
      </c>
      <c r="E903" s="7">
        <v>1</v>
      </c>
      <c r="F903" s="7"/>
      <c r="G903" s="7"/>
      <c r="H903" s="7" t="s">
        <v>568</v>
      </c>
    </row>
    <row r="904" spans="1:8" x14ac:dyDescent="0.2">
      <c r="A904" s="11" t="s">
        <v>567</v>
      </c>
      <c r="B904" s="7" t="s">
        <v>451</v>
      </c>
      <c r="C904" s="7">
        <v>0</v>
      </c>
      <c r="D904" s="7">
        <v>1</v>
      </c>
      <c r="E904" s="7">
        <v>1</v>
      </c>
      <c r="F904" s="7"/>
      <c r="G904" s="7"/>
      <c r="H904" s="7" t="s">
        <v>566</v>
      </c>
    </row>
    <row r="905" spans="1:8" x14ac:dyDescent="0.2">
      <c r="A905" s="11" t="s">
        <v>565</v>
      </c>
      <c r="B905" s="7" t="s">
        <v>451</v>
      </c>
      <c r="C905" s="7">
        <v>0</v>
      </c>
      <c r="D905" s="7">
        <v>1</v>
      </c>
      <c r="E905" s="7">
        <v>1</v>
      </c>
      <c r="F905" s="7"/>
      <c r="G905" s="7"/>
      <c r="H905" s="7" t="s">
        <v>564</v>
      </c>
    </row>
    <row r="906" spans="1:8" x14ac:dyDescent="0.2">
      <c r="A906" s="11" t="s">
        <v>563</v>
      </c>
      <c r="B906" s="7" t="s">
        <v>451</v>
      </c>
      <c r="C906" s="7">
        <v>0</v>
      </c>
      <c r="D906" s="7">
        <v>1</v>
      </c>
      <c r="E906" s="7">
        <v>1</v>
      </c>
      <c r="F906" s="7"/>
      <c r="G906" s="7"/>
      <c r="H906" s="7" t="s">
        <v>562</v>
      </c>
    </row>
    <row r="907" spans="1:8" x14ac:dyDescent="0.2">
      <c r="A907" s="11" t="s">
        <v>561</v>
      </c>
      <c r="B907" s="7" t="s">
        <v>451</v>
      </c>
      <c r="C907" s="7">
        <v>0</v>
      </c>
      <c r="D907" s="7">
        <v>1</v>
      </c>
      <c r="E907" s="7">
        <v>1</v>
      </c>
      <c r="F907" s="7"/>
      <c r="G907" s="7"/>
      <c r="H907" s="7" t="s">
        <v>560</v>
      </c>
    </row>
    <row r="908" spans="1:8" x14ac:dyDescent="0.2">
      <c r="A908" s="11" t="s">
        <v>559</v>
      </c>
      <c r="B908" s="7" t="s">
        <v>451</v>
      </c>
      <c r="C908" s="7">
        <v>0</v>
      </c>
      <c r="D908" s="7">
        <v>1</v>
      </c>
      <c r="E908" s="7">
        <v>1</v>
      </c>
      <c r="F908" s="7"/>
      <c r="G908" s="7"/>
      <c r="H908" s="7" t="s">
        <v>558</v>
      </c>
    </row>
    <row r="909" spans="1:8" x14ac:dyDescent="0.2">
      <c r="A909" s="11" t="s">
        <v>557</v>
      </c>
      <c r="B909" s="7" t="s">
        <v>451</v>
      </c>
      <c r="C909" s="7">
        <v>0</v>
      </c>
      <c r="D909" s="7">
        <v>0</v>
      </c>
      <c r="E909" s="7">
        <v>1</v>
      </c>
      <c r="F909" s="7" t="s">
        <v>341</v>
      </c>
      <c r="G909" s="7" t="s">
        <v>267</v>
      </c>
      <c r="H909" s="7" t="s">
        <v>556</v>
      </c>
    </row>
    <row r="910" spans="1:8" x14ac:dyDescent="0.2">
      <c r="A910" s="7" t="s">
        <v>555</v>
      </c>
      <c r="B910" s="7" t="s">
        <v>451</v>
      </c>
      <c r="C910" s="7">
        <v>0</v>
      </c>
      <c r="D910" s="7">
        <v>1</v>
      </c>
      <c r="E910" s="7">
        <v>0</v>
      </c>
      <c r="F910" s="7"/>
      <c r="G910" s="7"/>
      <c r="H910" s="7" t="s">
        <v>554</v>
      </c>
    </row>
    <row r="911" spans="1:8" x14ac:dyDescent="0.2">
      <c r="A911" s="11" t="s">
        <v>553</v>
      </c>
      <c r="B911" s="7" t="s">
        <v>451</v>
      </c>
      <c r="C911" s="7">
        <v>0</v>
      </c>
      <c r="D911" s="7">
        <v>1</v>
      </c>
      <c r="E911" s="7">
        <v>1</v>
      </c>
      <c r="F911" s="7"/>
      <c r="G911" s="7"/>
      <c r="H911" s="7" t="s">
        <v>552</v>
      </c>
    </row>
    <row r="912" spans="1:8" x14ac:dyDescent="0.2">
      <c r="A912" s="11" t="s">
        <v>551</v>
      </c>
      <c r="B912" s="7" t="s">
        <v>451</v>
      </c>
      <c r="C912" s="7">
        <v>0</v>
      </c>
      <c r="D912" s="7">
        <v>0</v>
      </c>
      <c r="E912" s="7">
        <v>1</v>
      </c>
      <c r="F912" s="7"/>
      <c r="G912" s="7"/>
      <c r="H912" s="7" t="s">
        <v>550</v>
      </c>
    </row>
    <row r="913" spans="1:8" x14ac:dyDescent="0.2">
      <c r="A913" s="11" t="s">
        <v>549</v>
      </c>
      <c r="B913" s="7" t="s">
        <v>451</v>
      </c>
      <c r="C913" s="7">
        <v>0</v>
      </c>
      <c r="D913" s="7">
        <v>0</v>
      </c>
      <c r="E913" s="7">
        <v>1</v>
      </c>
      <c r="F913" s="7" t="s">
        <v>282</v>
      </c>
      <c r="G913" s="7" t="s">
        <v>293</v>
      </c>
      <c r="H913" s="7" t="s">
        <v>548</v>
      </c>
    </row>
    <row r="914" spans="1:8" x14ac:dyDescent="0.2">
      <c r="A914" s="11" t="s">
        <v>547</v>
      </c>
      <c r="B914" s="7" t="s">
        <v>451</v>
      </c>
      <c r="C914" s="7">
        <v>0</v>
      </c>
      <c r="D914" s="7">
        <v>1</v>
      </c>
      <c r="E914" s="7">
        <v>1</v>
      </c>
      <c r="F914" s="7"/>
      <c r="G914" s="7"/>
      <c r="H914" s="7" t="s">
        <v>546</v>
      </c>
    </row>
    <row r="915" spans="1:8" x14ac:dyDescent="0.2">
      <c r="A915" s="11" t="s">
        <v>545</v>
      </c>
      <c r="B915" s="7" t="s">
        <v>451</v>
      </c>
      <c r="C915" s="7">
        <v>0</v>
      </c>
      <c r="D915" s="7">
        <v>0</v>
      </c>
      <c r="E915" s="7">
        <v>1</v>
      </c>
      <c r="F915" s="7"/>
      <c r="G915" s="7"/>
      <c r="H915" s="7" t="s">
        <v>544</v>
      </c>
    </row>
    <row r="916" spans="1:8" x14ac:dyDescent="0.2">
      <c r="A916" s="11" t="s">
        <v>543</v>
      </c>
      <c r="B916" s="7" t="s">
        <v>451</v>
      </c>
      <c r="C916" s="7">
        <v>0</v>
      </c>
      <c r="D916" s="7">
        <v>1</v>
      </c>
      <c r="E916" s="7">
        <v>1</v>
      </c>
      <c r="F916" s="7"/>
      <c r="G916" s="7" t="s">
        <v>267</v>
      </c>
      <c r="H916" s="7" t="s">
        <v>542</v>
      </c>
    </row>
    <row r="917" spans="1:8" x14ac:dyDescent="0.2">
      <c r="A917" s="11" t="s">
        <v>541</v>
      </c>
      <c r="B917" s="7" t="s">
        <v>451</v>
      </c>
      <c r="C917" s="7">
        <v>0</v>
      </c>
      <c r="D917" s="7">
        <v>1</v>
      </c>
      <c r="E917" s="7">
        <v>1</v>
      </c>
      <c r="F917" s="7"/>
      <c r="G917" s="7"/>
      <c r="H917" s="7" t="s">
        <v>540</v>
      </c>
    </row>
    <row r="918" spans="1:8" x14ac:dyDescent="0.2">
      <c r="A918" s="11" t="s">
        <v>539</v>
      </c>
      <c r="B918" s="7" t="s">
        <v>451</v>
      </c>
      <c r="C918" s="7">
        <v>0</v>
      </c>
      <c r="D918" s="7">
        <v>1</v>
      </c>
      <c r="E918" s="7">
        <v>1</v>
      </c>
      <c r="F918" s="7"/>
      <c r="G918" s="7"/>
      <c r="H918" s="7" t="s">
        <v>538</v>
      </c>
    </row>
    <row r="919" spans="1:8" x14ac:dyDescent="0.2">
      <c r="A919" s="11" t="s">
        <v>537</v>
      </c>
      <c r="B919" s="7" t="s">
        <v>451</v>
      </c>
      <c r="C919" s="7">
        <v>0</v>
      </c>
      <c r="D919" s="7">
        <v>0</v>
      </c>
      <c r="E919" s="7">
        <v>1</v>
      </c>
      <c r="F919" s="7"/>
      <c r="G919" s="7"/>
      <c r="H919" s="7" t="s">
        <v>536</v>
      </c>
    </row>
    <row r="920" spans="1:8" x14ac:dyDescent="0.2">
      <c r="A920" s="7" t="s">
        <v>535</v>
      </c>
      <c r="B920" s="7" t="s">
        <v>451</v>
      </c>
      <c r="C920" s="7">
        <v>0</v>
      </c>
      <c r="D920" s="7">
        <v>0</v>
      </c>
      <c r="E920" s="7">
        <v>0</v>
      </c>
      <c r="F920" s="7"/>
      <c r="G920" s="7"/>
      <c r="H920" s="7" t="s">
        <v>534</v>
      </c>
    </row>
    <row r="921" spans="1:8" x14ac:dyDescent="0.2">
      <c r="A921" s="7" t="s">
        <v>533</v>
      </c>
      <c r="B921" s="7" t="s">
        <v>451</v>
      </c>
      <c r="C921" s="7">
        <v>0</v>
      </c>
      <c r="D921" s="7">
        <v>1</v>
      </c>
      <c r="E921" s="7">
        <v>0</v>
      </c>
      <c r="F921" s="7"/>
      <c r="G921" s="7"/>
      <c r="H921" s="7" t="s">
        <v>532</v>
      </c>
    </row>
    <row r="922" spans="1:8" x14ac:dyDescent="0.2">
      <c r="A922" s="11" t="s">
        <v>531</v>
      </c>
      <c r="B922" s="7" t="s">
        <v>451</v>
      </c>
      <c r="C922" s="7">
        <v>0</v>
      </c>
      <c r="D922" s="7">
        <v>1</v>
      </c>
      <c r="E922" s="7">
        <v>1</v>
      </c>
      <c r="F922" s="7"/>
      <c r="G922" s="7"/>
      <c r="H922" s="7" t="s">
        <v>530</v>
      </c>
    </row>
    <row r="923" spans="1:8" x14ac:dyDescent="0.2">
      <c r="A923" s="11" t="s">
        <v>529</v>
      </c>
      <c r="B923" s="7" t="s">
        <v>451</v>
      </c>
      <c r="C923" s="7">
        <v>0</v>
      </c>
      <c r="D923" s="7">
        <v>1</v>
      </c>
      <c r="E923" s="7">
        <v>1</v>
      </c>
      <c r="F923" s="7"/>
      <c r="G923" s="7"/>
      <c r="H923" s="7" t="s">
        <v>528</v>
      </c>
    </row>
    <row r="924" spans="1:8" x14ac:dyDescent="0.2">
      <c r="A924" s="11" t="s">
        <v>527</v>
      </c>
      <c r="B924" s="7" t="s">
        <v>451</v>
      </c>
      <c r="C924" s="7">
        <v>0</v>
      </c>
      <c r="D924" s="7">
        <v>1</v>
      </c>
      <c r="E924" s="7">
        <v>1</v>
      </c>
      <c r="F924" s="7" t="s">
        <v>341</v>
      </c>
      <c r="G924" s="7" t="s">
        <v>293</v>
      </c>
      <c r="H924" s="7" t="s">
        <v>526</v>
      </c>
    </row>
    <row r="925" spans="1:8" x14ac:dyDescent="0.2">
      <c r="A925" s="11" t="s">
        <v>525</v>
      </c>
      <c r="B925" s="7" t="s">
        <v>451</v>
      </c>
      <c r="C925" s="7">
        <v>0</v>
      </c>
      <c r="D925" s="7">
        <v>0</v>
      </c>
      <c r="E925" s="7">
        <v>1</v>
      </c>
      <c r="F925" s="7"/>
      <c r="G925" s="7" t="s">
        <v>293</v>
      </c>
      <c r="H925" s="7" t="s">
        <v>524</v>
      </c>
    </row>
    <row r="926" spans="1:8" x14ac:dyDescent="0.2">
      <c r="A926" s="11" t="s">
        <v>523</v>
      </c>
      <c r="B926" s="7" t="s">
        <v>451</v>
      </c>
      <c r="C926" s="7">
        <v>0</v>
      </c>
      <c r="D926" s="7">
        <v>1</v>
      </c>
      <c r="E926" s="7">
        <v>1</v>
      </c>
      <c r="F926" s="7"/>
      <c r="G926" s="7"/>
      <c r="H926" s="7" t="s">
        <v>522</v>
      </c>
    </row>
    <row r="927" spans="1:8" x14ac:dyDescent="0.2">
      <c r="A927" s="11" t="s">
        <v>521</v>
      </c>
      <c r="B927" s="7" t="s">
        <v>451</v>
      </c>
      <c r="C927" s="7">
        <v>0</v>
      </c>
      <c r="D927" s="7">
        <v>0</v>
      </c>
      <c r="E927" s="7">
        <v>1</v>
      </c>
      <c r="F927" s="7"/>
      <c r="G927" s="7" t="s">
        <v>293</v>
      </c>
      <c r="H927" s="7" t="s">
        <v>520</v>
      </c>
    </row>
    <row r="928" spans="1:8" x14ac:dyDescent="0.2">
      <c r="A928" s="11" t="s">
        <v>519</v>
      </c>
      <c r="B928" s="7" t="s">
        <v>451</v>
      </c>
      <c r="C928" s="7">
        <v>0</v>
      </c>
      <c r="D928" s="7">
        <v>1</v>
      </c>
      <c r="E928" s="7">
        <v>1</v>
      </c>
      <c r="F928" s="7" t="s">
        <v>518</v>
      </c>
      <c r="G928" s="7"/>
      <c r="H928" s="7" t="s">
        <v>517</v>
      </c>
    </row>
    <row r="929" spans="1:8" x14ac:dyDescent="0.2">
      <c r="A929" s="11" t="s">
        <v>516</v>
      </c>
      <c r="B929" s="7" t="s">
        <v>451</v>
      </c>
      <c r="C929" s="7">
        <v>0</v>
      </c>
      <c r="D929" s="7">
        <v>0</v>
      </c>
      <c r="E929" s="7">
        <v>1</v>
      </c>
      <c r="F929" s="7" t="s">
        <v>341</v>
      </c>
      <c r="G929" s="7"/>
      <c r="H929" s="7" t="s">
        <v>515</v>
      </c>
    </row>
    <row r="930" spans="1:8" x14ac:dyDescent="0.2">
      <c r="A930" s="11" t="s">
        <v>514</v>
      </c>
      <c r="B930" s="7" t="s">
        <v>451</v>
      </c>
      <c r="C930" s="7">
        <v>0</v>
      </c>
      <c r="D930" s="7">
        <v>1</v>
      </c>
      <c r="E930" s="7">
        <v>1</v>
      </c>
      <c r="F930" s="7"/>
      <c r="G930" s="7"/>
      <c r="H930" s="7" t="s">
        <v>513</v>
      </c>
    </row>
    <row r="931" spans="1:8" x14ac:dyDescent="0.2">
      <c r="A931" s="11" t="s">
        <v>512</v>
      </c>
      <c r="B931" s="7" t="s">
        <v>451</v>
      </c>
      <c r="C931" s="7">
        <v>0</v>
      </c>
      <c r="D931" s="7">
        <v>1</v>
      </c>
      <c r="E931" s="7">
        <v>1</v>
      </c>
      <c r="F931" s="7"/>
      <c r="G931" s="7"/>
      <c r="H931" s="7" t="s">
        <v>511</v>
      </c>
    </row>
    <row r="932" spans="1:8" x14ac:dyDescent="0.2">
      <c r="A932" s="11" t="s">
        <v>510</v>
      </c>
      <c r="B932" s="7" t="s">
        <v>451</v>
      </c>
      <c r="C932" s="7">
        <v>0</v>
      </c>
      <c r="D932" s="7">
        <v>0</v>
      </c>
      <c r="E932" s="7">
        <v>1</v>
      </c>
      <c r="F932" s="7"/>
      <c r="G932" s="7"/>
      <c r="H932" s="7" t="s">
        <v>509</v>
      </c>
    </row>
    <row r="933" spans="1:8" x14ac:dyDescent="0.2">
      <c r="A933" s="11" t="s">
        <v>508</v>
      </c>
      <c r="B933" s="7" t="s">
        <v>451</v>
      </c>
      <c r="C933" s="7">
        <v>0</v>
      </c>
      <c r="D933" s="7">
        <v>0</v>
      </c>
      <c r="E933" s="7">
        <v>1</v>
      </c>
      <c r="F933" s="7"/>
      <c r="G933" s="7"/>
      <c r="H933" s="7" t="s">
        <v>507</v>
      </c>
    </row>
    <row r="934" spans="1:8" x14ac:dyDescent="0.2">
      <c r="A934" s="11" t="s">
        <v>506</v>
      </c>
      <c r="B934" s="7" t="s">
        <v>451</v>
      </c>
      <c r="C934" s="7">
        <v>0</v>
      </c>
      <c r="D934" s="7">
        <v>1</v>
      </c>
      <c r="E934" s="7">
        <v>1</v>
      </c>
      <c r="F934" s="7"/>
      <c r="G934" s="7"/>
      <c r="H934" s="7" t="s">
        <v>505</v>
      </c>
    </row>
    <row r="935" spans="1:8" x14ac:dyDescent="0.2">
      <c r="A935" s="11" t="s">
        <v>504</v>
      </c>
      <c r="B935" s="7" t="s">
        <v>451</v>
      </c>
      <c r="C935" s="7">
        <v>0</v>
      </c>
      <c r="D935" s="7">
        <v>0</v>
      </c>
      <c r="E935" s="7">
        <v>1</v>
      </c>
      <c r="F935" s="7"/>
      <c r="G935" s="7"/>
      <c r="H935" s="7" t="s">
        <v>503</v>
      </c>
    </row>
    <row r="936" spans="1:8" x14ac:dyDescent="0.2">
      <c r="A936" s="11" t="s">
        <v>502</v>
      </c>
      <c r="B936" s="7" t="s">
        <v>451</v>
      </c>
      <c r="C936" s="7">
        <v>0</v>
      </c>
      <c r="D936" s="7">
        <v>1</v>
      </c>
      <c r="E936" s="7">
        <v>1</v>
      </c>
      <c r="F936" s="7"/>
      <c r="G936" s="7"/>
      <c r="H936" s="7" t="s">
        <v>501</v>
      </c>
    </row>
    <row r="937" spans="1:8" x14ac:dyDescent="0.2">
      <c r="A937" s="11" t="s">
        <v>500</v>
      </c>
      <c r="B937" s="7" t="s">
        <v>451</v>
      </c>
      <c r="C937" s="7">
        <v>0</v>
      </c>
      <c r="D937" s="7">
        <v>0</v>
      </c>
      <c r="E937" s="7">
        <v>1</v>
      </c>
      <c r="F937" s="7"/>
      <c r="G937" s="7"/>
      <c r="H937" s="7" t="s">
        <v>499</v>
      </c>
    </row>
    <row r="938" spans="1:8" x14ac:dyDescent="0.2">
      <c r="A938" s="11" t="s">
        <v>498</v>
      </c>
      <c r="B938" s="7" t="s">
        <v>451</v>
      </c>
      <c r="C938" s="7">
        <v>0</v>
      </c>
      <c r="D938" s="7">
        <v>1</v>
      </c>
      <c r="E938" s="7">
        <v>1</v>
      </c>
      <c r="F938" s="7"/>
      <c r="G938" s="7"/>
      <c r="H938" s="7" t="s">
        <v>497</v>
      </c>
    </row>
    <row r="939" spans="1:8" x14ac:dyDescent="0.2">
      <c r="A939" s="7" t="s">
        <v>496</v>
      </c>
      <c r="B939" s="7" t="s">
        <v>451</v>
      </c>
      <c r="C939" s="7">
        <v>0</v>
      </c>
      <c r="D939" s="7">
        <v>1</v>
      </c>
      <c r="E939" s="7">
        <v>0</v>
      </c>
      <c r="F939" s="7"/>
      <c r="G939" s="7"/>
      <c r="H939" s="7" t="s">
        <v>495</v>
      </c>
    </row>
    <row r="940" spans="1:8" x14ac:dyDescent="0.2">
      <c r="A940" s="11" t="s">
        <v>494</v>
      </c>
      <c r="B940" s="7" t="s">
        <v>451</v>
      </c>
      <c r="C940" s="7">
        <v>0</v>
      </c>
      <c r="D940" s="7">
        <v>0</v>
      </c>
      <c r="E940" s="7">
        <v>1</v>
      </c>
      <c r="F940" s="7"/>
      <c r="G940" s="7"/>
      <c r="H940" s="7" t="s">
        <v>493</v>
      </c>
    </row>
    <row r="941" spans="1:8" x14ac:dyDescent="0.2">
      <c r="A941" s="11" t="s">
        <v>492</v>
      </c>
      <c r="B941" s="7" t="s">
        <v>451</v>
      </c>
      <c r="C941" s="7">
        <v>0</v>
      </c>
      <c r="D941" s="7">
        <v>0</v>
      </c>
      <c r="E941" s="7">
        <v>1</v>
      </c>
      <c r="F941" s="7"/>
      <c r="G941" s="7" t="s">
        <v>267</v>
      </c>
      <c r="H941" s="7" t="s">
        <v>491</v>
      </c>
    </row>
    <row r="942" spans="1:8" x14ac:dyDescent="0.2">
      <c r="A942" s="11" t="s">
        <v>490</v>
      </c>
      <c r="B942" s="7" t="s">
        <v>451</v>
      </c>
      <c r="C942" s="7">
        <v>0</v>
      </c>
      <c r="D942" s="7">
        <v>1</v>
      </c>
      <c r="E942" s="7">
        <v>1</v>
      </c>
      <c r="F942" s="7"/>
      <c r="G942" s="7" t="s">
        <v>293</v>
      </c>
      <c r="H942" s="7" t="s">
        <v>489</v>
      </c>
    </row>
    <row r="943" spans="1:8" x14ac:dyDescent="0.2">
      <c r="A943" s="7" t="s">
        <v>488</v>
      </c>
      <c r="B943" s="7" t="s">
        <v>451</v>
      </c>
      <c r="C943" s="7">
        <v>0</v>
      </c>
      <c r="D943" s="7">
        <v>0</v>
      </c>
      <c r="E943" s="7">
        <v>0</v>
      </c>
      <c r="F943" s="7" t="s">
        <v>282</v>
      </c>
      <c r="G943" s="7" t="s">
        <v>293</v>
      </c>
      <c r="H943" s="7" t="s">
        <v>487</v>
      </c>
    </row>
    <row r="944" spans="1:8" x14ac:dyDescent="0.2">
      <c r="A944" s="11" t="s">
        <v>486</v>
      </c>
      <c r="B944" s="7" t="s">
        <v>451</v>
      </c>
      <c r="C944" s="7">
        <v>0</v>
      </c>
      <c r="D944" s="7">
        <v>1</v>
      </c>
      <c r="E944" s="7">
        <v>1</v>
      </c>
      <c r="F944" s="7"/>
      <c r="G944" s="7"/>
      <c r="H944" s="7" t="s">
        <v>485</v>
      </c>
    </row>
    <row r="945" spans="1:8" x14ac:dyDescent="0.2">
      <c r="A945" s="11" t="s">
        <v>484</v>
      </c>
      <c r="B945" s="7" t="s">
        <v>451</v>
      </c>
      <c r="C945" s="7">
        <v>0</v>
      </c>
      <c r="D945" s="7">
        <v>1</v>
      </c>
      <c r="E945" s="7">
        <v>1</v>
      </c>
      <c r="F945" s="7"/>
      <c r="G945" s="7"/>
      <c r="H945" s="7" t="s">
        <v>483</v>
      </c>
    </row>
    <row r="946" spans="1:8" x14ac:dyDescent="0.2">
      <c r="A946" s="11" t="s">
        <v>482</v>
      </c>
      <c r="B946" s="7" t="s">
        <v>451</v>
      </c>
      <c r="C946" s="7">
        <v>0</v>
      </c>
      <c r="D946" s="7">
        <v>0</v>
      </c>
      <c r="E946" s="7">
        <v>1</v>
      </c>
      <c r="F946" s="7"/>
      <c r="G946" s="7"/>
      <c r="H946" s="7" t="s">
        <v>481</v>
      </c>
    </row>
    <row r="947" spans="1:8" x14ac:dyDescent="0.2">
      <c r="A947" s="11" t="s">
        <v>480</v>
      </c>
      <c r="B947" s="7" t="s">
        <v>451</v>
      </c>
      <c r="C947" s="7">
        <v>0</v>
      </c>
      <c r="D947" s="7">
        <v>0</v>
      </c>
      <c r="E947" s="7">
        <v>1</v>
      </c>
      <c r="F947" s="7"/>
      <c r="G947" s="7"/>
      <c r="H947" s="7" t="s">
        <v>479</v>
      </c>
    </row>
    <row r="948" spans="1:8" x14ac:dyDescent="0.2">
      <c r="A948" s="11" t="s">
        <v>478</v>
      </c>
      <c r="B948" s="7" t="s">
        <v>451</v>
      </c>
      <c r="C948" s="7">
        <v>0</v>
      </c>
      <c r="D948" s="7">
        <v>0</v>
      </c>
      <c r="E948" s="7">
        <v>1</v>
      </c>
      <c r="F948" s="7"/>
      <c r="G948" s="7" t="s">
        <v>293</v>
      </c>
      <c r="H948" s="7" t="s">
        <v>477</v>
      </c>
    </row>
    <row r="949" spans="1:8" x14ac:dyDescent="0.2">
      <c r="A949" s="11" t="s">
        <v>476</v>
      </c>
      <c r="B949" s="7" t="s">
        <v>451</v>
      </c>
      <c r="C949" s="7">
        <v>0</v>
      </c>
      <c r="D949" s="7">
        <v>0</v>
      </c>
      <c r="E949" s="7">
        <v>1</v>
      </c>
      <c r="F949" s="7"/>
      <c r="G949" s="7"/>
      <c r="H949" s="7" t="s">
        <v>475</v>
      </c>
    </row>
    <row r="950" spans="1:8" x14ac:dyDescent="0.2">
      <c r="A950" s="11" t="s">
        <v>474</v>
      </c>
      <c r="B950" s="7" t="s">
        <v>451</v>
      </c>
      <c r="C950" s="7">
        <v>0</v>
      </c>
      <c r="D950" s="7">
        <v>0</v>
      </c>
      <c r="E950" s="7">
        <v>1</v>
      </c>
      <c r="F950" s="7"/>
      <c r="G950" s="7"/>
      <c r="H950" s="7" t="s">
        <v>473</v>
      </c>
    </row>
    <row r="951" spans="1:8" x14ac:dyDescent="0.2">
      <c r="A951" s="11" t="s">
        <v>472</v>
      </c>
      <c r="B951" s="7" t="s">
        <v>451</v>
      </c>
      <c r="C951" s="7">
        <v>0</v>
      </c>
      <c r="D951" s="7">
        <v>0</v>
      </c>
      <c r="E951" s="7">
        <v>1</v>
      </c>
      <c r="F951" s="7"/>
      <c r="G951" s="7"/>
      <c r="H951" s="7" t="s">
        <v>471</v>
      </c>
    </row>
    <row r="952" spans="1:8" x14ac:dyDescent="0.2">
      <c r="A952" s="11" t="s">
        <v>470</v>
      </c>
      <c r="B952" s="7" t="s">
        <v>451</v>
      </c>
      <c r="C952" s="7">
        <v>0</v>
      </c>
      <c r="D952" s="7">
        <v>0</v>
      </c>
      <c r="E952" s="7">
        <v>1</v>
      </c>
      <c r="F952" s="7"/>
      <c r="G952" s="7"/>
      <c r="H952" s="7" t="s">
        <v>469</v>
      </c>
    </row>
    <row r="953" spans="1:8" x14ac:dyDescent="0.2">
      <c r="A953" s="11" t="s">
        <v>468</v>
      </c>
      <c r="B953" s="7" t="s">
        <v>451</v>
      </c>
      <c r="C953" s="7">
        <v>0</v>
      </c>
      <c r="D953" s="7">
        <v>0</v>
      </c>
      <c r="E953" s="7">
        <v>1</v>
      </c>
      <c r="F953" s="7"/>
      <c r="G953" s="7"/>
      <c r="H953" s="7" t="s">
        <v>467</v>
      </c>
    </row>
    <row r="954" spans="1:8" x14ac:dyDescent="0.2">
      <c r="A954" s="11" t="s">
        <v>466</v>
      </c>
      <c r="B954" s="7" t="s">
        <v>451</v>
      </c>
      <c r="C954" s="7">
        <v>0</v>
      </c>
      <c r="D954" s="7">
        <v>1</v>
      </c>
      <c r="E954" s="7">
        <v>1</v>
      </c>
      <c r="F954" s="7"/>
      <c r="G954" s="7"/>
      <c r="H954" s="7" t="s">
        <v>465</v>
      </c>
    </row>
    <row r="955" spans="1:8" x14ac:dyDescent="0.2">
      <c r="A955" s="11" t="s">
        <v>464</v>
      </c>
      <c r="B955" s="7" t="s">
        <v>451</v>
      </c>
      <c r="C955" s="7">
        <v>0</v>
      </c>
      <c r="D955" s="7">
        <v>0</v>
      </c>
      <c r="E955" s="7">
        <v>1</v>
      </c>
      <c r="F955" s="7"/>
      <c r="G955" s="7"/>
      <c r="H955" s="7" t="s">
        <v>463</v>
      </c>
    </row>
    <row r="956" spans="1:8" x14ac:dyDescent="0.2">
      <c r="A956" s="7" t="s">
        <v>462</v>
      </c>
      <c r="B956" s="7" t="s">
        <v>451</v>
      </c>
      <c r="C956" s="7">
        <v>0</v>
      </c>
      <c r="D956" s="7">
        <v>0</v>
      </c>
      <c r="E956" s="7">
        <v>0</v>
      </c>
      <c r="F956" s="7"/>
      <c r="G956" s="7" t="s">
        <v>293</v>
      </c>
      <c r="H956" s="7" t="s">
        <v>461</v>
      </c>
    </row>
    <row r="957" spans="1:8" x14ac:dyDescent="0.2">
      <c r="A957" s="11" t="s">
        <v>460</v>
      </c>
      <c r="B957" s="7" t="s">
        <v>451</v>
      </c>
      <c r="C957" s="7">
        <v>0</v>
      </c>
      <c r="D957" s="7">
        <v>1</v>
      </c>
      <c r="E957" s="7">
        <v>1</v>
      </c>
      <c r="F957" s="7"/>
      <c r="G957" s="7"/>
      <c r="H957" s="7" t="s">
        <v>459</v>
      </c>
    </row>
    <row r="958" spans="1:8" x14ac:dyDescent="0.2">
      <c r="A958" s="7" t="s">
        <v>458</v>
      </c>
      <c r="B958" s="7" t="s">
        <v>451</v>
      </c>
      <c r="C958" s="7">
        <v>0</v>
      </c>
      <c r="D958" s="7">
        <v>0</v>
      </c>
      <c r="E958" s="7">
        <v>0</v>
      </c>
      <c r="F958" s="7"/>
      <c r="G958" s="7"/>
      <c r="H958" s="7" t="s">
        <v>457</v>
      </c>
    </row>
    <row r="959" spans="1:8" x14ac:dyDescent="0.2">
      <c r="A959" s="11" t="s">
        <v>456</v>
      </c>
      <c r="B959" s="7" t="s">
        <v>451</v>
      </c>
      <c r="C959" s="7">
        <v>0</v>
      </c>
      <c r="D959" s="7">
        <v>0</v>
      </c>
      <c r="E959" s="7">
        <v>1</v>
      </c>
      <c r="F959" s="7"/>
      <c r="G959" s="7"/>
      <c r="H959" s="7" t="s">
        <v>455</v>
      </c>
    </row>
    <row r="960" spans="1:8" x14ac:dyDescent="0.2">
      <c r="A960" s="7" t="s">
        <v>454</v>
      </c>
      <c r="B960" s="7" t="s">
        <v>451</v>
      </c>
      <c r="C960" s="7">
        <v>0</v>
      </c>
      <c r="D960" s="7">
        <v>0</v>
      </c>
      <c r="E960" s="7">
        <v>0</v>
      </c>
      <c r="F960" s="7"/>
      <c r="G960" s="7"/>
      <c r="H960" s="7" t="s">
        <v>453</v>
      </c>
    </row>
    <row r="961" spans="1:8" x14ac:dyDescent="0.2">
      <c r="A961" s="11" t="s">
        <v>452</v>
      </c>
      <c r="B961" s="7" t="s">
        <v>451</v>
      </c>
      <c r="C961" s="7">
        <v>0</v>
      </c>
      <c r="D961" s="7">
        <v>1</v>
      </c>
      <c r="E961" s="7">
        <v>1</v>
      </c>
      <c r="F961" s="7"/>
      <c r="G961" s="7"/>
      <c r="H961" s="7" t="s">
        <v>450</v>
      </c>
    </row>
    <row r="962" spans="1:8" x14ac:dyDescent="0.2">
      <c r="A962" s="11" t="s">
        <v>449</v>
      </c>
      <c r="B962" s="7" t="s">
        <v>262</v>
      </c>
      <c r="C962" s="7">
        <v>0</v>
      </c>
      <c r="D962" s="7">
        <v>0</v>
      </c>
      <c r="E962" s="7">
        <v>1</v>
      </c>
      <c r="F962" s="7"/>
      <c r="G962" s="7"/>
      <c r="H962" s="7" t="s">
        <v>448</v>
      </c>
    </row>
    <row r="963" spans="1:8" x14ac:dyDescent="0.2">
      <c r="A963" s="11" t="s">
        <v>447</v>
      </c>
      <c r="B963" s="7" t="s">
        <v>262</v>
      </c>
      <c r="C963" s="7">
        <v>0</v>
      </c>
      <c r="D963" s="7">
        <v>0</v>
      </c>
      <c r="E963" s="7">
        <v>1</v>
      </c>
      <c r="F963" s="7" t="s">
        <v>282</v>
      </c>
      <c r="G963" s="7"/>
      <c r="H963" s="7" t="s">
        <v>446</v>
      </c>
    </row>
    <row r="964" spans="1:8" x14ac:dyDescent="0.2">
      <c r="A964" s="7" t="s">
        <v>445</v>
      </c>
      <c r="B964" s="7" t="s">
        <v>262</v>
      </c>
      <c r="C964" s="7">
        <v>0</v>
      </c>
      <c r="D964" s="7">
        <v>0</v>
      </c>
      <c r="E964" s="7">
        <v>0</v>
      </c>
      <c r="F964" s="7"/>
      <c r="G964" s="7"/>
      <c r="H964" s="7" t="s">
        <v>444</v>
      </c>
    </row>
    <row r="965" spans="1:8" x14ac:dyDescent="0.2">
      <c r="A965" s="11" t="s">
        <v>443</v>
      </c>
      <c r="B965" s="7" t="s">
        <v>262</v>
      </c>
      <c r="C965" s="7">
        <v>0</v>
      </c>
      <c r="D965" s="7">
        <v>0</v>
      </c>
      <c r="E965" s="7">
        <v>1</v>
      </c>
      <c r="F965" s="7"/>
      <c r="G965" s="7"/>
      <c r="H965" s="7" t="s">
        <v>442</v>
      </c>
    </row>
    <row r="966" spans="1:8" x14ac:dyDescent="0.2">
      <c r="A966" s="11" t="s">
        <v>441</v>
      </c>
      <c r="B966" s="7" t="s">
        <v>262</v>
      </c>
      <c r="C966" s="7">
        <v>0</v>
      </c>
      <c r="D966" s="7">
        <v>0</v>
      </c>
      <c r="E966" s="7">
        <v>1</v>
      </c>
      <c r="F966" s="7" t="s">
        <v>282</v>
      </c>
      <c r="G966" s="7"/>
      <c r="H966" s="7" t="s">
        <v>440</v>
      </c>
    </row>
    <row r="967" spans="1:8" x14ac:dyDescent="0.2">
      <c r="A967" s="7" t="s">
        <v>439</v>
      </c>
      <c r="B967" s="7" t="s">
        <v>262</v>
      </c>
      <c r="C967" s="7">
        <v>0</v>
      </c>
      <c r="D967" s="7">
        <v>0</v>
      </c>
      <c r="E967" s="7">
        <v>0</v>
      </c>
      <c r="F967" s="7"/>
      <c r="G967" s="7"/>
      <c r="H967" s="7" t="s">
        <v>438</v>
      </c>
    </row>
    <row r="968" spans="1:8" x14ac:dyDescent="0.2">
      <c r="A968" s="11" t="s">
        <v>437</v>
      </c>
      <c r="B968" s="7" t="s">
        <v>262</v>
      </c>
      <c r="C968" s="7">
        <v>0</v>
      </c>
      <c r="D968" s="7">
        <v>0</v>
      </c>
      <c r="E968" s="7">
        <v>1</v>
      </c>
      <c r="F968" s="7"/>
      <c r="G968" s="7"/>
      <c r="H968" s="7" t="s">
        <v>436</v>
      </c>
    </row>
    <row r="969" spans="1:8" x14ac:dyDescent="0.2">
      <c r="A969" s="7" t="s">
        <v>435</v>
      </c>
      <c r="B969" s="7" t="s">
        <v>262</v>
      </c>
      <c r="C969" s="7">
        <v>0</v>
      </c>
      <c r="D969" s="7">
        <v>0</v>
      </c>
      <c r="E969" s="7">
        <v>0</v>
      </c>
      <c r="F969" s="7"/>
      <c r="G969" s="7"/>
      <c r="H969" s="7" t="s">
        <v>434</v>
      </c>
    </row>
    <row r="970" spans="1:8" x14ac:dyDescent="0.2">
      <c r="A970" s="7" t="s">
        <v>433</v>
      </c>
      <c r="B970" s="7" t="s">
        <v>262</v>
      </c>
      <c r="C970" s="7">
        <v>0</v>
      </c>
      <c r="D970" s="7">
        <v>0</v>
      </c>
      <c r="E970" s="7">
        <v>0</v>
      </c>
      <c r="F970" s="7"/>
      <c r="G970" s="7"/>
      <c r="H970" s="7" t="s">
        <v>432</v>
      </c>
    </row>
    <row r="971" spans="1:8" x14ac:dyDescent="0.2">
      <c r="A971" s="7" t="s">
        <v>431</v>
      </c>
      <c r="B971" s="7" t="s">
        <v>262</v>
      </c>
      <c r="C971" s="7">
        <v>0</v>
      </c>
      <c r="D971" s="7">
        <v>1</v>
      </c>
      <c r="E971" s="7">
        <v>0</v>
      </c>
      <c r="F971" s="7"/>
      <c r="G971" s="7"/>
      <c r="H971" s="7" t="s">
        <v>430</v>
      </c>
    </row>
    <row r="972" spans="1:8" x14ac:dyDescent="0.2">
      <c r="A972" s="11" t="s">
        <v>429</v>
      </c>
      <c r="B972" s="7" t="s">
        <v>262</v>
      </c>
      <c r="C972" s="7">
        <v>0</v>
      </c>
      <c r="D972" s="7">
        <v>0</v>
      </c>
      <c r="E972" s="7">
        <v>1</v>
      </c>
      <c r="F972" s="7"/>
      <c r="G972" s="7"/>
      <c r="H972" s="7" t="s">
        <v>428</v>
      </c>
    </row>
    <row r="973" spans="1:8" x14ac:dyDescent="0.2">
      <c r="A973" s="11" t="s">
        <v>427</v>
      </c>
      <c r="B973" s="7" t="s">
        <v>262</v>
      </c>
      <c r="C973" s="7">
        <v>0</v>
      </c>
      <c r="D973" s="7">
        <v>0</v>
      </c>
      <c r="E973" s="7">
        <v>1</v>
      </c>
      <c r="F973" s="7"/>
      <c r="G973" s="7"/>
      <c r="H973" s="7" t="s">
        <v>426</v>
      </c>
    </row>
    <row r="974" spans="1:8" x14ac:dyDescent="0.2">
      <c r="A974" s="11" t="s">
        <v>425</v>
      </c>
      <c r="B974" s="7" t="s">
        <v>262</v>
      </c>
      <c r="C974" s="7">
        <v>0</v>
      </c>
      <c r="D974" s="7">
        <v>1</v>
      </c>
      <c r="E974" s="7">
        <v>1</v>
      </c>
      <c r="F974" s="7"/>
      <c r="G974" s="7"/>
      <c r="H974" s="7" t="s">
        <v>424</v>
      </c>
    </row>
    <row r="975" spans="1:8" x14ac:dyDescent="0.2">
      <c r="A975" s="7" t="s">
        <v>423</v>
      </c>
      <c r="B975" s="7" t="s">
        <v>262</v>
      </c>
      <c r="C975" s="7">
        <v>0</v>
      </c>
      <c r="D975" s="7">
        <v>0</v>
      </c>
      <c r="E975" s="7">
        <v>0</v>
      </c>
      <c r="F975" s="7"/>
      <c r="G975" s="7"/>
      <c r="H975" s="7" t="s">
        <v>422</v>
      </c>
    </row>
    <row r="976" spans="1:8" x14ac:dyDescent="0.2">
      <c r="A976" s="7" t="s">
        <v>421</v>
      </c>
      <c r="B976" s="7" t="s">
        <v>262</v>
      </c>
      <c r="C976" s="7">
        <v>0</v>
      </c>
      <c r="D976" s="7">
        <v>0</v>
      </c>
      <c r="E976" s="7">
        <v>0</v>
      </c>
      <c r="F976" s="7"/>
      <c r="G976" s="7"/>
      <c r="H976" s="7" t="s">
        <v>420</v>
      </c>
    </row>
    <row r="977" spans="1:8" x14ac:dyDescent="0.2">
      <c r="A977" s="7" t="s">
        <v>419</v>
      </c>
      <c r="B977" s="7" t="s">
        <v>262</v>
      </c>
      <c r="C977" s="7">
        <v>0</v>
      </c>
      <c r="D977" s="7">
        <v>0</v>
      </c>
      <c r="E977" s="7">
        <v>0</v>
      </c>
      <c r="F977" s="7"/>
      <c r="G977" s="7"/>
      <c r="H977" s="7" t="s">
        <v>418</v>
      </c>
    </row>
    <row r="978" spans="1:8" x14ac:dyDescent="0.2">
      <c r="A978" s="11" t="s">
        <v>417</v>
      </c>
      <c r="B978" s="7" t="s">
        <v>262</v>
      </c>
      <c r="C978" s="7">
        <v>0</v>
      </c>
      <c r="D978" s="7">
        <v>1</v>
      </c>
      <c r="E978" s="7">
        <v>1</v>
      </c>
      <c r="F978" s="7"/>
      <c r="G978" s="7"/>
      <c r="H978" s="7" t="s">
        <v>416</v>
      </c>
    </row>
    <row r="979" spans="1:8" x14ac:dyDescent="0.2">
      <c r="A979" s="7" t="s">
        <v>415</v>
      </c>
      <c r="B979" s="7" t="s">
        <v>262</v>
      </c>
      <c r="C979" s="7">
        <v>0</v>
      </c>
      <c r="D979" s="7">
        <v>0</v>
      </c>
      <c r="E979" s="7">
        <v>0</v>
      </c>
      <c r="F979" s="7" t="s">
        <v>414</v>
      </c>
      <c r="G979" s="7" t="s">
        <v>293</v>
      </c>
      <c r="H979" s="7" t="s">
        <v>413</v>
      </c>
    </row>
    <row r="980" spans="1:8" x14ac:dyDescent="0.2">
      <c r="A980" s="11" t="s">
        <v>412</v>
      </c>
      <c r="B980" s="7" t="s">
        <v>262</v>
      </c>
      <c r="C980" s="7">
        <v>0</v>
      </c>
      <c r="D980" s="7">
        <v>0</v>
      </c>
      <c r="E980" s="7">
        <v>1</v>
      </c>
      <c r="F980" s="7"/>
      <c r="G980" s="7"/>
      <c r="H980" s="7" t="s">
        <v>411</v>
      </c>
    </row>
    <row r="981" spans="1:8" x14ac:dyDescent="0.2">
      <c r="A981" s="7" t="s">
        <v>410</v>
      </c>
      <c r="B981" s="7" t="s">
        <v>262</v>
      </c>
      <c r="C981" s="7">
        <v>0</v>
      </c>
      <c r="D981" s="7">
        <v>0</v>
      </c>
      <c r="E981" s="7">
        <v>0</v>
      </c>
      <c r="F981" s="7" t="s">
        <v>282</v>
      </c>
      <c r="G981" s="7"/>
      <c r="H981" s="7" t="s">
        <v>409</v>
      </c>
    </row>
    <row r="982" spans="1:8" x14ac:dyDescent="0.2">
      <c r="A982" s="7" t="s">
        <v>408</v>
      </c>
      <c r="B982" s="7" t="s">
        <v>262</v>
      </c>
      <c r="C982" s="7">
        <v>0</v>
      </c>
      <c r="D982" s="7">
        <v>0</v>
      </c>
      <c r="E982" s="7">
        <v>0</v>
      </c>
      <c r="F982" s="7"/>
      <c r="G982" s="7"/>
      <c r="H982" s="7" t="s">
        <v>407</v>
      </c>
    </row>
    <row r="983" spans="1:8" x14ac:dyDescent="0.2">
      <c r="A983" s="11" t="s">
        <v>406</v>
      </c>
      <c r="B983" s="7" t="s">
        <v>262</v>
      </c>
      <c r="C983" s="7">
        <v>0</v>
      </c>
      <c r="D983" s="7">
        <v>1</v>
      </c>
      <c r="E983" s="7">
        <v>1</v>
      </c>
      <c r="F983" s="7"/>
      <c r="G983" s="7"/>
      <c r="H983" s="7" t="s">
        <v>405</v>
      </c>
    </row>
    <row r="984" spans="1:8" x14ac:dyDescent="0.2">
      <c r="A984" s="7" t="s">
        <v>404</v>
      </c>
      <c r="B984" s="7" t="s">
        <v>262</v>
      </c>
      <c r="C984" s="7">
        <v>0</v>
      </c>
      <c r="D984" s="7">
        <v>0</v>
      </c>
      <c r="E984" s="7">
        <v>0</v>
      </c>
      <c r="F984" s="7"/>
      <c r="G984" s="7"/>
      <c r="H984" s="7" t="s">
        <v>403</v>
      </c>
    </row>
    <row r="985" spans="1:8" x14ac:dyDescent="0.2">
      <c r="A985" s="7" t="s">
        <v>402</v>
      </c>
      <c r="B985" s="7" t="s">
        <v>262</v>
      </c>
      <c r="C985" s="7">
        <v>0</v>
      </c>
      <c r="D985" s="7">
        <v>0</v>
      </c>
      <c r="E985" s="7">
        <v>0</v>
      </c>
      <c r="F985" s="7" t="s">
        <v>341</v>
      </c>
      <c r="G985" s="7"/>
      <c r="H985" s="7" t="s">
        <v>401</v>
      </c>
    </row>
    <row r="986" spans="1:8" x14ac:dyDescent="0.2">
      <c r="A986" s="7" t="s">
        <v>400</v>
      </c>
      <c r="B986" s="7" t="s">
        <v>262</v>
      </c>
      <c r="C986" s="7">
        <v>0</v>
      </c>
      <c r="D986" s="7">
        <v>0</v>
      </c>
      <c r="E986" s="7">
        <v>0</v>
      </c>
      <c r="F986" s="7"/>
      <c r="G986" s="7" t="s">
        <v>293</v>
      </c>
      <c r="H986" s="7" t="s">
        <v>399</v>
      </c>
    </row>
    <row r="987" spans="1:8" x14ac:dyDescent="0.2">
      <c r="A987" s="7" t="s">
        <v>398</v>
      </c>
      <c r="B987" s="7" t="s">
        <v>262</v>
      </c>
      <c r="C987" s="7">
        <v>0</v>
      </c>
      <c r="D987" s="7">
        <v>0</v>
      </c>
      <c r="E987" s="7">
        <v>0</v>
      </c>
      <c r="F987" s="7"/>
      <c r="G987" s="7"/>
      <c r="H987" s="7" t="s">
        <v>397</v>
      </c>
    </row>
    <row r="988" spans="1:8" x14ac:dyDescent="0.2">
      <c r="A988" s="7" t="s">
        <v>396</v>
      </c>
      <c r="B988" s="7" t="s">
        <v>262</v>
      </c>
      <c r="C988" s="7">
        <v>0</v>
      </c>
      <c r="D988" s="7">
        <v>0</v>
      </c>
      <c r="E988" s="7">
        <v>0</v>
      </c>
      <c r="F988" s="7"/>
      <c r="G988" s="7"/>
      <c r="H988" s="7" t="s">
        <v>395</v>
      </c>
    </row>
    <row r="989" spans="1:8" x14ac:dyDescent="0.2">
      <c r="A989" s="7" t="s">
        <v>394</v>
      </c>
      <c r="B989" s="7" t="s">
        <v>262</v>
      </c>
      <c r="C989" s="7">
        <v>0</v>
      </c>
      <c r="D989" s="7">
        <v>0</v>
      </c>
      <c r="E989" s="7">
        <v>0</v>
      </c>
      <c r="F989" s="7" t="s">
        <v>341</v>
      </c>
      <c r="G989" s="7"/>
      <c r="H989" s="7" t="s">
        <v>393</v>
      </c>
    </row>
    <row r="990" spans="1:8" x14ac:dyDescent="0.2">
      <c r="A990" s="11" t="s">
        <v>392</v>
      </c>
      <c r="B990" s="7" t="s">
        <v>262</v>
      </c>
      <c r="C990" s="7">
        <v>0</v>
      </c>
      <c r="D990" s="7">
        <v>0</v>
      </c>
      <c r="E990" s="7">
        <v>1</v>
      </c>
      <c r="F990" s="7"/>
      <c r="G990" s="7"/>
      <c r="H990" s="7" t="s">
        <v>391</v>
      </c>
    </row>
    <row r="991" spans="1:8" x14ac:dyDescent="0.2">
      <c r="A991" s="7" t="s">
        <v>390</v>
      </c>
      <c r="B991" s="7" t="s">
        <v>262</v>
      </c>
      <c r="C991" s="7">
        <v>0</v>
      </c>
      <c r="D991" s="7">
        <v>1</v>
      </c>
      <c r="E991" s="7">
        <v>0</v>
      </c>
      <c r="F991" s="7"/>
      <c r="G991" s="7"/>
      <c r="H991" s="7" t="s">
        <v>389</v>
      </c>
    </row>
    <row r="992" spans="1:8" x14ac:dyDescent="0.2">
      <c r="A992" s="7" t="s">
        <v>388</v>
      </c>
      <c r="B992" s="7" t="s">
        <v>262</v>
      </c>
      <c r="C992" s="7">
        <v>0</v>
      </c>
      <c r="D992" s="7">
        <v>0</v>
      </c>
      <c r="E992" s="7">
        <v>0</v>
      </c>
      <c r="F992" s="7"/>
      <c r="G992" s="7"/>
      <c r="H992" s="7" t="s">
        <v>387</v>
      </c>
    </row>
    <row r="993" spans="1:8" x14ac:dyDescent="0.2">
      <c r="A993" s="7" t="s">
        <v>386</v>
      </c>
      <c r="B993" s="7" t="s">
        <v>262</v>
      </c>
      <c r="C993" s="7">
        <v>0</v>
      </c>
      <c r="D993" s="7">
        <v>0</v>
      </c>
      <c r="E993" s="7">
        <v>0</v>
      </c>
      <c r="F993" s="7"/>
      <c r="G993" s="7"/>
      <c r="H993" s="7" t="s">
        <v>385</v>
      </c>
    </row>
    <row r="994" spans="1:8" x14ac:dyDescent="0.2">
      <c r="A994" s="7" t="s">
        <v>384</v>
      </c>
      <c r="B994" s="7" t="s">
        <v>262</v>
      </c>
      <c r="C994" s="7">
        <v>0</v>
      </c>
      <c r="D994" s="7">
        <v>0</v>
      </c>
      <c r="E994" s="7">
        <v>0</v>
      </c>
      <c r="F994" s="7" t="s">
        <v>282</v>
      </c>
      <c r="G994" s="7"/>
      <c r="H994" s="7" t="s">
        <v>383</v>
      </c>
    </row>
    <row r="995" spans="1:8" x14ac:dyDescent="0.2">
      <c r="A995" s="11" t="s">
        <v>382</v>
      </c>
      <c r="B995" s="7" t="s">
        <v>262</v>
      </c>
      <c r="C995" s="7">
        <v>0</v>
      </c>
      <c r="D995" s="7">
        <v>0</v>
      </c>
      <c r="E995" s="7">
        <v>1</v>
      </c>
      <c r="F995" s="7"/>
      <c r="G995" s="7"/>
      <c r="H995" s="7" t="s">
        <v>381</v>
      </c>
    </row>
    <row r="996" spans="1:8" x14ac:dyDescent="0.2">
      <c r="A996" s="7" t="s">
        <v>380</v>
      </c>
      <c r="B996" s="7" t="s">
        <v>262</v>
      </c>
      <c r="C996" s="7">
        <v>0</v>
      </c>
      <c r="D996" s="7">
        <v>1</v>
      </c>
      <c r="E996" s="7">
        <v>0</v>
      </c>
      <c r="F996" s="7"/>
      <c r="G996" s="7"/>
      <c r="H996" s="7" t="s">
        <v>379</v>
      </c>
    </row>
    <row r="997" spans="1:8" x14ac:dyDescent="0.2">
      <c r="A997" s="7" t="s">
        <v>378</v>
      </c>
      <c r="B997" s="7" t="s">
        <v>262</v>
      </c>
      <c r="C997" s="7">
        <v>0</v>
      </c>
      <c r="D997" s="7">
        <v>0</v>
      </c>
      <c r="E997" s="7">
        <v>0</v>
      </c>
      <c r="F997" s="7"/>
      <c r="G997" s="7"/>
      <c r="H997" s="7" t="s">
        <v>377</v>
      </c>
    </row>
    <row r="998" spans="1:8" x14ac:dyDescent="0.2">
      <c r="A998" s="7" t="s">
        <v>376</v>
      </c>
      <c r="B998" s="7" t="s">
        <v>262</v>
      </c>
      <c r="C998" s="7">
        <v>0</v>
      </c>
      <c r="D998" s="7">
        <v>0</v>
      </c>
      <c r="E998" s="7">
        <v>0</v>
      </c>
      <c r="F998" s="7"/>
      <c r="G998" s="7"/>
      <c r="H998" s="7" t="s">
        <v>375</v>
      </c>
    </row>
    <row r="999" spans="1:8" x14ac:dyDescent="0.2">
      <c r="A999" s="11" t="s">
        <v>374</v>
      </c>
      <c r="B999" s="7" t="s">
        <v>262</v>
      </c>
      <c r="C999" s="7">
        <v>0</v>
      </c>
      <c r="D999" s="7">
        <v>1</v>
      </c>
      <c r="E999" s="7">
        <v>1</v>
      </c>
      <c r="F999" s="7"/>
      <c r="G999" s="7"/>
      <c r="H999" s="7" t="s">
        <v>373</v>
      </c>
    </row>
    <row r="1000" spans="1:8" x14ac:dyDescent="0.2">
      <c r="A1000" s="7" t="s">
        <v>372</v>
      </c>
      <c r="B1000" s="7" t="s">
        <v>262</v>
      </c>
      <c r="C1000" s="7">
        <v>0</v>
      </c>
      <c r="D1000" s="7">
        <v>0</v>
      </c>
      <c r="E1000" s="7">
        <v>0</v>
      </c>
      <c r="F1000" s="7"/>
      <c r="G1000" s="7"/>
      <c r="H1000" s="7" t="s">
        <v>371</v>
      </c>
    </row>
    <row r="1001" spans="1:8" x14ac:dyDescent="0.2">
      <c r="A1001" s="11" t="s">
        <v>370</v>
      </c>
      <c r="B1001" s="7" t="s">
        <v>262</v>
      </c>
      <c r="C1001" s="7">
        <v>0</v>
      </c>
      <c r="D1001" s="7">
        <v>1</v>
      </c>
      <c r="E1001" s="7">
        <v>1</v>
      </c>
      <c r="F1001" s="7"/>
      <c r="G1001" s="7"/>
      <c r="H1001" s="7" t="s">
        <v>369</v>
      </c>
    </row>
    <row r="1002" spans="1:8" x14ac:dyDescent="0.2">
      <c r="A1002" s="11" t="s">
        <v>368</v>
      </c>
      <c r="B1002" s="7" t="s">
        <v>262</v>
      </c>
      <c r="C1002" s="7">
        <v>0</v>
      </c>
      <c r="D1002" s="7">
        <v>0</v>
      </c>
      <c r="E1002" s="7">
        <v>1</v>
      </c>
      <c r="F1002" s="7"/>
      <c r="G1002" s="7"/>
      <c r="H1002" s="7" t="s">
        <v>367</v>
      </c>
    </row>
    <row r="1003" spans="1:8" x14ac:dyDescent="0.2">
      <c r="A1003" s="11" t="s">
        <v>366</v>
      </c>
      <c r="B1003" s="7" t="s">
        <v>262</v>
      </c>
      <c r="C1003" s="7">
        <v>0</v>
      </c>
      <c r="D1003" s="7">
        <v>0</v>
      </c>
      <c r="E1003" s="7">
        <v>1</v>
      </c>
      <c r="F1003" s="7"/>
      <c r="G1003" s="7"/>
      <c r="H1003" s="7" t="s">
        <v>365</v>
      </c>
    </row>
    <row r="1004" spans="1:8" x14ac:dyDescent="0.2">
      <c r="A1004" s="7" t="s">
        <v>364</v>
      </c>
      <c r="B1004" s="7" t="s">
        <v>262</v>
      </c>
      <c r="C1004" s="7">
        <v>0</v>
      </c>
      <c r="D1004" s="7">
        <v>0</v>
      </c>
      <c r="E1004" s="7">
        <v>0</v>
      </c>
      <c r="F1004" s="7" t="s">
        <v>282</v>
      </c>
      <c r="G1004" s="7"/>
      <c r="H1004" s="7" t="s">
        <v>363</v>
      </c>
    </row>
    <row r="1005" spans="1:8" x14ac:dyDescent="0.2">
      <c r="A1005" s="7" t="s">
        <v>362</v>
      </c>
      <c r="B1005" s="7" t="s">
        <v>262</v>
      </c>
      <c r="C1005" s="7">
        <v>0</v>
      </c>
      <c r="D1005" s="7">
        <v>0</v>
      </c>
      <c r="E1005" s="7">
        <v>0</v>
      </c>
      <c r="F1005" s="7"/>
      <c r="G1005" s="7"/>
      <c r="H1005" s="7" t="s">
        <v>361</v>
      </c>
    </row>
    <row r="1006" spans="1:8" x14ac:dyDescent="0.2">
      <c r="A1006" s="7" t="s">
        <v>360</v>
      </c>
      <c r="B1006" s="7" t="s">
        <v>262</v>
      </c>
      <c r="C1006" s="7">
        <v>0</v>
      </c>
      <c r="D1006" s="7">
        <v>0</v>
      </c>
      <c r="E1006" s="7">
        <v>0</v>
      </c>
      <c r="F1006" s="7"/>
      <c r="G1006" s="7"/>
      <c r="H1006" s="7" t="s">
        <v>359</v>
      </c>
    </row>
    <row r="1007" spans="1:8" x14ac:dyDescent="0.2">
      <c r="A1007" s="7" t="s">
        <v>358</v>
      </c>
      <c r="B1007" s="7" t="s">
        <v>262</v>
      </c>
      <c r="C1007" s="7">
        <v>0</v>
      </c>
      <c r="D1007" s="7">
        <v>0</v>
      </c>
      <c r="E1007" s="7">
        <v>0</v>
      </c>
      <c r="F1007" s="7"/>
      <c r="G1007" s="7"/>
      <c r="H1007" s="7" t="s">
        <v>357</v>
      </c>
    </row>
    <row r="1008" spans="1:8" x14ac:dyDescent="0.2">
      <c r="A1008" s="7" t="s">
        <v>356</v>
      </c>
      <c r="B1008" s="7" t="s">
        <v>262</v>
      </c>
      <c r="C1008" s="7">
        <v>0</v>
      </c>
      <c r="D1008" s="7">
        <v>0</v>
      </c>
      <c r="E1008" s="7">
        <v>0</v>
      </c>
      <c r="F1008" s="7"/>
      <c r="G1008" s="7"/>
      <c r="H1008" s="7" t="s">
        <v>355</v>
      </c>
    </row>
    <row r="1009" spans="1:8" x14ac:dyDescent="0.2">
      <c r="A1009" s="11" t="s">
        <v>354</v>
      </c>
      <c r="B1009" s="7" t="s">
        <v>262</v>
      </c>
      <c r="C1009" s="7">
        <v>0</v>
      </c>
      <c r="D1009" s="7">
        <v>0</v>
      </c>
      <c r="E1009" s="7">
        <v>1</v>
      </c>
      <c r="F1009" s="7"/>
      <c r="G1009" s="7"/>
      <c r="H1009" s="7" t="s">
        <v>353</v>
      </c>
    </row>
    <row r="1010" spans="1:8" x14ac:dyDescent="0.2">
      <c r="A1010" s="7" t="s">
        <v>352</v>
      </c>
      <c r="B1010" s="7" t="s">
        <v>262</v>
      </c>
      <c r="C1010" s="7">
        <v>0</v>
      </c>
      <c r="D1010" s="7">
        <v>0</v>
      </c>
      <c r="E1010" s="7">
        <v>0</v>
      </c>
      <c r="F1010" s="7"/>
      <c r="G1010" s="7"/>
      <c r="H1010" s="7" t="s">
        <v>351</v>
      </c>
    </row>
    <row r="1011" spans="1:8" x14ac:dyDescent="0.2">
      <c r="A1011" s="7" t="s">
        <v>350</v>
      </c>
      <c r="B1011" s="7" t="s">
        <v>262</v>
      </c>
      <c r="C1011" s="7">
        <v>0</v>
      </c>
      <c r="D1011" s="7">
        <v>0</v>
      </c>
      <c r="E1011" s="7">
        <v>0</v>
      </c>
      <c r="F1011" s="7"/>
      <c r="G1011" s="7" t="s">
        <v>267</v>
      </c>
      <c r="H1011" s="7" t="s">
        <v>349</v>
      </c>
    </row>
    <row r="1012" spans="1:8" x14ac:dyDescent="0.2">
      <c r="A1012" s="7" t="s">
        <v>348</v>
      </c>
      <c r="B1012" s="7" t="s">
        <v>262</v>
      </c>
      <c r="C1012" s="7">
        <v>0</v>
      </c>
      <c r="D1012" s="7">
        <v>0</v>
      </c>
      <c r="E1012" s="7">
        <v>0</v>
      </c>
      <c r="F1012" s="7"/>
      <c r="G1012" s="7"/>
      <c r="H1012" s="7" t="s">
        <v>347</v>
      </c>
    </row>
    <row r="1013" spans="1:8" x14ac:dyDescent="0.2">
      <c r="A1013" s="11" t="s">
        <v>346</v>
      </c>
      <c r="B1013" s="7" t="s">
        <v>262</v>
      </c>
      <c r="C1013" s="7">
        <v>0</v>
      </c>
      <c r="D1013" s="7">
        <v>0</v>
      </c>
      <c r="E1013" s="7">
        <v>1</v>
      </c>
      <c r="F1013" s="7"/>
      <c r="G1013" s="7"/>
      <c r="H1013" s="7" t="s">
        <v>345</v>
      </c>
    </row>
    <row r="1014" spans="1:8" x14ac:dyDescent="0.2">
      <c r="A1014" s="7" t="s">
        <v>344</v>
      </c>
      <c r="B1014" s="7" t="s">
        <v>262</v>
      </c>
      <c r="C1014" s="7">
        <v>0</v>
      </c>
      <c r="D1014" s="7">
        <v>0</v>
      </c>
      <c r="E1014" s="7">
        <v>0</v>
      </c>
      <c r="F1014" s="7"/>
      <c r="G1014" s="7"/>
      <c r="H1014" s="7" t="s">
        <v>343</v>
      </c>
    </row>
    <row r="1015" spans="1:8" x14ac:dyDescent="0.2">
      <c r="A1015" s="7" t="s">
        <v>342</v>
      </c>
      <c r="B1015" s="7" t="s">
        <v>262</v>
      </c>
      <c r="C1015" s="7">
        <v>0</v>
      </c>
      <c r="D1015" s="7">
        <v>0</v>
      </c>
      <c r="E1015" s="7">
        <v>0</v>
      </c>
      <c r="F1015" s="7" t="s">
        <v>341</v>
      </c>
      <c r="G1015" s="7"/>
      <c r="H1015" s="7" t="s">
        <v>340</v>
      </c>
    </row>
    <row r="1016" spans="1:8" x14ac:dyDescent="0.2">
      <c r="A1016" s="11" t="s">
        <v>339</v>
      </c>
      <c r="B1016" s="7" t="s">
        <v>262</v>
      </c>
      <c r="C1016" s="7">
        <v>0</v>
      </c>
      <c r="D1016" s="7">
        <v>0</v>
      </c>
      <c r="E1016" s="7">
        <v>1</v>
      </c>
      <c r="F1016" s="7" t="s">
        <v>282</v>
      </c>
      <c r="G1016" s="7"/>
      <c r="H1016" s="7" t="s">
        <v>338</v>
      </c>
    </row>
    <row r="1017" spans="1:8" x14ac:dyDescent="0.2">
      <c r="A1017" s="7" t="s">
        <v>337</v>
      </c>
      <c r="B1017" s="7" t="s">
        <v>262</v>
      </c>
      <c r="C1017" s="7">
        <v>0</v>
      </c>
      <c r="D1017" s="7">
        <v>0</v>
      </c>
      <c r="E1017" s="7">
        <v>0</v>
      </c>
      <c r="F1017" s="7" t="s">
        <v>282</v>
      </c>
      <c r="G1017" s="7"/>
      <c r="H1017" s="7" t="s">
        <v>336</v>
      </c>
    </row>
    <row r="1018" spans="1:8" x14ac:dyDescent="0.2">
      <c r="A1018" s="7" t="s">
        <v>335</v>
      </c>
      <c r="B1018" s="7" t="s">
        <v>262</v>
      </c>
      <c r="C1018" s="7">
        <v>0</v>
      </c>
      <c r="D1018" s="7">
        <v>1</v>
      </c>
      <c r="E1018" s="7">
        <v>0</v>
      </c>
      <c r="F1018" s="7" t="s">
        <v>334</v>
      </c>
      <c r="G1018" s="7" t="s">
        <v>293</v>
      </c>
      <c r="H1018" s="7" t="s">
        <v>333</v>
      </c>
    </row>
    <row r="1019" spans="1:8" x14ac:dyDescent="0.2">
      <c r="A1019" s="7" t="s">
        <v>332</v>
      </c>
      <c r="B1019" s="7" t="s">
        <v>262</v>
      </c>
      <c r="C1019" s="7">
        <v>0</v>
      </c>
      <c r="D1019" s="7">
        <v>0</v>
      </c>
      <c r="E1019" s="7">
        <v>0</v>
      </c>
      <c r="F1019" s="7"/>
      <c r="G1019" s="7"/>
      <c r="H1019" s="7" t="s">
        <v>331</v>
      </c>
    </row>
    <row r="1020" spans="1:8" x14ac:dyDescent="0.2">
      <c r="A1020" s="7" t="s">
        <v>330</v>
      </c>
      <c r="B1020" s="7" t="s">
        <v>262</v>
      </c>
      <c r="C1020" s="7">
        <v>0</v>
      </c>
      <c r="D1020" s="7">
        <v>0</v>
      </c>
      <c r="E1020" s="7">
        <v>0</v>
      </c>
      <c r="F1020" s="7"/>
      <c r="G1020" s="7"/>
      <c r="H1020" s="7" t="s">
        <v>329</v>
      </c>
    </row>
    <row r="1021" spans="1:8" x14ac:dyDescent="0.2">
      <c r="A1021" s="7" t="s">
        <v>328</v>
      </c>
      <c r="B1021" s="7" t="s">
        <v>262</v>
      </c>
      <c r="C1021" s="7">
        <v>0</v>
      </c>
      <c r="D1021" s="7">
        <v>1</v>
      </c>
      <c r="E1021" s="7">
        <v>0</v>
      </c>
      <c r="F1021" s="7"/>
      <c r="G1021" s="7"/>
      <c r="H1021" s="7" t="s">
        <v>327</v>
      </c>
    </row>
    <row r="1022" spans="1:8" x14ac:dyDescent="0.2">
      <c r="A1022" s="7" t="s">
        <v>326</v>
      </c>
      <c r="B1022" s="7" t="s">
        <v>262</v>
      </c>
      <c r="C1022" s="7">
        <v>0</v>
      </c>
      <c r="D1022" s="7">
        <v>0</v>
      </c>
      <c r="E1022" s="7">
        <v>0</v>
      </c>
      <c r="F1022" s="7"/>
      <c r="G1022" s="7" t="s">
        <v>267</v>
      </c>
      <c r="H1022" s="7" t="s">
        <v>325</v>
      </c>
    </row>
    <row r="1023" spans="1:8" x14ac:dyDescent="0.2">
      <c r="A1023" s="7" t="s">
        <v>324</v>
      </c>
      <c r="B1023" s="7" t="s">
        <v>262</v>
      </c>
      <c r="C1023" s="7">
        <v>0</v>
      </c>
      <c r="D1023" s="7">
        <v>0</v>
      </c>
      <c r="E1023" s="7">
        <v>0</v>
      </c>
      <c r="F1023" s="7"/>
      <c r="G1023" s="7" t="s">
        <v>267</v>
      </c>
      <c r="H1023" s="7" t="s">
        <v>323</v>
      </c>
    </row>
    <row r="1024" spans="1:8" x14ac:dyDescent="0.2">
      <c r="A1024" s="7" t="s">
        <v>322</v>
      </c>
      <c r="B1024" s="7" t="s">
        <v>262</v>
      </c>
      <c r="C1024" s="7">
        <v>0</v>
      </c>
      <c r="D1024" s="7">
        <v>0</v>
      </c>
      <c r="E1024" s="7">
        <v>0</v>
      </c>
      <c r="F1024" s="7"/>
      <c r="G1024" s="7"/>
      <c r="H1024" s="7" t="s">
        <v>321</v>
      </c>
    </row>
    <row r="1025" spans="1:8" x14ac:dyDescent="0.2">
      <c r="A1025" s="7" t="s">
        <v>320</v>
      </c>
      <c r="B1025" s="7" t="s">
        <v>262</v>
      </c>
      <c r="C1025" s="7">
        <v>0</v>
      </c>
      <c r="D1025" s="7">
        <v>0</v>
      </c>
      <c r="E1025" s="7">
        <v>0</v>
      </c>
      <c r="F1025" s="7"/>
      <c r="G1025" s="7"/>
      <c r="H1025" s="7" t="s">
        <v>319</v>
      </c>
    </row>
    <row r="1026" spans="1:8" x14ac:dyDescent="0.2">
      <c r="A1026" s="7" t="s">
        <v>318</v>
      </c>
      <c r="B1026" s="7" t="s">
        <v>262</v>
      </c>
      <c r="C1026" s="7">
        <v>0</v>
      </c>
      <c r="D1026" s="7">
        <v>1</v>
      </c>
      <c r="E1026" s="7">
        <v>0</v>
      </c>
      <c r="F1026" s="7"/>
      <c r="G1026" s="7"/>
      <c r="H1026" s="7" t="s">
        <v>317</v>
      </c>
    </row>
    <row r="1027" spans="1:8" x14ac:dyDescent="0.2">
      <c r="A1027" s="7" t="s">
        <v>316</v>
      </c>
      <c r="B1027" s="7" t="s">
        <v>262</v>
      </c>
      <c r="C1027" s="7">
        <v>0</v>
      </c>
      <c r="D1027" s="7">
        <v>0</v>
      </c>
      <c r="E1027" s="7">
        <v>0</v>
      </c>
      <c r="F1027" s="7"/>
      <c r="G1027" s="7" t="s">
        <v>267</v>
      </c>
      <c r="H1027" s="7" t="s">
        <v>315</v>
      </c>
    </row>
    <row r="1028" spans="1:8" x14ac:dyDescent="0.2">
      <c r="A1028" s="7" t="s">
        <v>314</v>
      </c>
      <c r="B1028" s="7" t="s">
        <v>262</v>
      </c>
      <c r="C1028" s="7">
        <v>0</v>
      </c>
      <c r="D1028" s="7">
        <v>0</v>
      </c>
      <c r="E1028" s="7">
        <v>0</v>
      </c>
      <c r="F1028" s="7"/>
      <c r="G1028" s="7"/>
      <c r="H1028" s="7" t="s">
        <v>313</v>
      </c>
    </row>
    <row r="1029" spans="1:8" x14ac:dyDescent="0.2">
      <c r="A1029" s="7" t="s">
        <v>312</v>
      </c>
      <c r="B1029" s="7" t="s">
        <v>262</v>
      </c>
      <c r="C1029" s="7">
        <v>0</v>
      </c>
      <c r="D1029" s="7">
        <v>0</v>
      </c>
      <c r="E1029" s="7">
        <v>0</v>
      </c>
      <c r="F1029" s="7"/>
      <c r="G1029" s="7"/>
      <c r="H1029" s="7" t="s">
        <v>311</v>
      </c>
    </row>
    <row r="1030" spans="1:8" x14ac:dyDescent="0.2">
      <c r="A1030" s="11" t="s">
        <v>310</v>
      </c>
      <c r="B1030" s="7" t="s">
        <v>262</v>
      </c>
      <c r="C1030" s="7">
        <v>0</v>
      </c>
      <c r="D1030" s="7">
        <v>1</v>
      </c>
      <c r="E1030" s="7">
        <v>1</v>
      </c>
      <c r="F1030" s="7"/>
      <c r="G1030" s="7"/>
      <c r="H1030" s="7" t="s">
        <v>309</v>
      </c>
    </row>
    <row r="1031" spans="1:8" x14ac:dyDescent="0.2">
      <c r="A1031" s="7" t="s">
        <v>308</v>
      </c>
      <c r="B1031" s="7" t="s">
        <v>262</v>
      </c>
      <c r="C1031" s="7">
        <v>0</v>
      </c>
      <c r="D1031" s="7">
        <v>0</v>
      </c>
      <c r="E1031" s="7">
        <v>0</v>
      </c>
      <c r="F1031" s="7"/>
      <c r="G1031" s="7"/>
      <c r="H1031" s="7" t="s">
        <v>307</v>
      </c>
    </row>
    <row r="1032" spans="1:8" x14ac:dyDescent="0.2">
      <c r="A1032" s="7" t="s">
        <v>306</v>
      </c>
      <c r="B1032" s="7" t="s">
        <v>262</v>
      </c>
      <c r="C1032" s="7">
        <v>0</v>
      </c>
      <c r="D1032" s="7">
        <v>0</v>
      </c>
      <c r="E1032" s="7">
        <v>0</v>
      </c>
      <c r="F1032" s="7" t="s">
        <v>282</v>
      </c>
      <c r="G1032" s="7"/>
      <c r="H1032" s="7" t="s">
        <v>305</v>
      </c>
    </row>
    <row r="1033" spans="1:8" x14ac:dyDescent="0.2">
      <c r="A1033" s="7" t="s">
        <v>304</v>
      </c>
      <c r="B1033" s="7" t="s">
        <v>262</v>
      </c>
      <c r="C1033" s="7">
        <v>0</v>
      </c>
      <c r="D1033" s="7">
        <v>0</v>
      </c>
      <c r="E1033" s="7">
        <v>0</v>
      </c>
      <c r="F1033" s="7"/>
      <c r="G1033" s="7"/>
      <c r="H1033" s="7" t="s">
        <v>303</v>
      </c>
    </row>
    <row r="1034" spans="1:8" x14ac:dyDescent="0.2">
      <c r="A1034" s="7" t="s">
        <v>302</v>
      </c>
      <c r="B1034" s="7" t="s">
        <v>262</v>
      </c>
      <c r="C1034" s="7">
        <v>0</v>
      </c>
      <c r="D1034" s="7">
        <v>0</v>
      </c>
      <c r="E1034" s="7">
        <v>0</v>
      </c>
      <c r="F1034" s="7"/>
      <c r="G1034" s="7"/>
      <c r="H1034" s="7" t="s">
        <v>301</v>
      </c>
    </row>
    <row r="1035" spans="1:8" x14ac:dyDescent="0.2">
      <c r="A1035" s="7" t="s">
        <v>300</v>
      </c>
      <c r="B1035" s="7" t="s">
        <v>262</v>
      </c>
      <c r="C1035" s="7">
        <v>0</v>
      </c>
      <c r="D1035" s="7">
        <v>0</v>
      </c>
      <c r="E1035" s="7">
        <v>0</v>
      </c>
      <c r="F1035" s="7"/>
      <c r="G1035" s="7" t="s">
        <v>267</v>
      </c>
      <c r="H1035" s="7" t="s">
        <v>299</v>
      </c>
    </row>
    <row r="1036" spans="1:8" x14ac:dyDescent="0.2">
      <c r="A1036" s="7" t="s">
        <v>298</v>
      </c>
      <c r="B1036" s="7" t="s">
        <v>262</v>
      </c>
      <c r="C1036" s="7">
        <v>0</v>
      </c>
      <c r="D1036" s="7">
        <v>0</v>
      </c>
      <c r="E1036" s="7">
        <v>0</v>
      </c>
      <c r="F1036" s="7"/>
      <c r="G1036" s="7" t="s">
        <v>267</v>
      </c>
      <c r="H1036" s="7" t="s">
        <v>297</v>
      </c>
    </row>
    <row r="1037" spans="1:8" x14ac:dyDescent="0.2">
      <c r="A1037" s="7" t="s">
        <v>296</v>
      </c>
      <c r="B1037" s="7" t="s">
        <v>262</v>
      </c>
      <c r="C1037" s="7">
        <v>0</v>
      </c>
      <c r="D1037" s="7">
        <v>1</v>
      </c>
      <c r="E1037" s="7">
        <v>0</v>
      </c>
      <c r="F1037" s="7"/>
      <c r="G1037" s="7" t="s">
        <v>293</v>
      </c>
      <c r="H1037" s="7" t="s">
        <v>295</v>
      </c>
    </row>
    <row r="1038" spans="1:8" x14ac:dyDescent="0.2">
      <c r="A1038" s="7" t="s">
        <v>294</v>
      </c>
      <c r="B1038" s="7" t="s">
        <v>262</v>
      </c>
      <c r="C1038" s="7">
        <v>0</v>
      </c>
      <c r="D1038" s="7">
        <v>1</v>
      </c>
      <c r="E1038" s="7">
        <v>0</v>
      </c>
      <c r="F1038" s="7"/>
      <c r="G1038" s="7" t="s">
        <v>293</v>
      </c>
      <c r="H1038" s="7" t="s">
        <v>292</v>
      </c>
    </row>
    <row r="1039" spans="1:8" x14ac:dyDescent="0.2">
      <c r="A1039" s="11" t="s">
        <v>291</v>
      </c>
      <c r="B1039" s="7" t="s">
        <v>262</v>
      </c>
      <c r="C1039" s="7">
        <v>0</v>
      </c>
      <c r="D1039" s="7">
        <v>0</v>
      </c>
      <c r="E1039" s="7">
        <v>1</v>
      </c>
      <c r="F1039" s="7"/>
      <c r="G1039" s="7"/>
      <c r="H1039" s="7" t="s">
        <v>290</v>
      </c>
    </row>
    <row r="1040" spans="1:8" x14ac:dyDescent="0.2">
      <c r="A1040" s="11" t="s">
        <v>289</v>
      </c>
      <c r="B1040" s="7" t="s">
        <v>262</v>
      </c>
      <c r="C1040" s="7">
        <v>0</v>
      </c>
      <c r="D1040" s="7">
        <v>1</v>
      </c>
      <c r="E1040" s="7">
        <v>1</v>
      </c>
      <c r="F1040" s="7"/>
      <c r="G1040" s="7"/>
      <c r="H1040" s="7" t="s">
        <v>288</v>
      </c>
    </row>
    <row r="1041" spans="1:8" x14ac:dyDescent="0.2">
      <c r="A1041" s="7" t="s">
        <v>287</v>
      </c>
      <c r="B1041" s="7" t="s">
        <v>262</v>
      </c>
      <c r="C1041" s="7">
        <v>0</v>
      </c>
      <c r="D1041" s="7">
        <v>0</v>
      </c>
      <c r="E1041" s="7">
        <v>0</v>
      </c>
      <c r="F1041" s="7"/>
      <c r="G1041" s="7"/>
      <c r="H1041" s="7" t="s">
        <v>286</v>
      </c>
    </row>
    <row r="1042" spans="1:8" x14ac:dyDescent="0.2">
      <c r="A1042" s="7" t="s">
        <v>285</v>
      </c>
      <c r="B1042" s="7" t="s">
        <v>262</v>
      </c>
      <c r="C1042" s="7">
        <v>0</v>
      </c>
      <c r="D1042" s="7">
        <v>0</v>
      </c>
      <c r="E1042" s="7">
        <v>0</v>
      </c>
      <c r="F1042" s="7"/>
      <c r="G1042" s="7"/>
      <c r="H1042" s="7" t="s">
        <v>284</v>
      </c>
    </row>
    <row r="1043" spans="1:8" x14ac:dyDescent="0.2">
      <c r="A1043" s="7" t="s">
        <v>283</v>
      </c>
      <c r="B1043" s="7" t="s">
        <v>262</v>
      </c>
      <c r="C1043" s="7">
        <v>0</v>
      </c>
      <c r="D1043" s="7">
        <v>0</v>
      </c>
      <c r="E1043" s="7">
        <v>0</v>
      </c>
      <c r="F1043" s="7" t="s">
        <v>282</v>
      </c>
      <c r="G1043" s="7"/>
      <c r="H1043" s="7" t="s">
        <v>281</v>
      </c>
    </row>
    <row r="1044" spans="1:8" x14ac:dyDescent="0.2">
      <c r="A1044" s="7" t="s">
        <v>280</v>
      </c>
      <c r="B1044" s="7" t="s">
        <v>262</v>
      </c>
      <c r="C1044" s="7">
        <v>0</v>
      </c>
      <c r="D1044" s="7">
        <v>1</v>
      </c>
      <c r="E1044" s="7">
        <v>0</v>
      </c>
      <c r="F1044" s="7"/>
      <c r="G1044" s="7"/>
      <c r="H1044" s="7" t="s">
        <v>279</v>
      </c>
    </row>
    <row r="1045" spans="1:8" x14ac:dyDescent="0.2">
      <c r="A1045" s="11" t="s">
        <v>278</v>
      </c>
      <c r="B1045" s="7" t="s">
        <v>262</v>
      </c>
      <c r="C1045" s="7">
        <v>0</v>
      </c>
      <c r="D1045" s="7">
        <v>0</v>
      </c>
      <c r="E1045" s="7">
        <v>1</v>
      </c>
      <c r="F1045" s="7"/>
      <c r="G1045" s="7"/>
      <c r="H1045" s="7" t="s">
        <v>277</v>
      </c>
    </row>
    <row r="1046" spans="1:8" x14ac:dyDescent="0.2">
      <c r="A1046" s="7" t="s">
        <v>276</v>
      </c>
      <c r="B1046" s="7" t="s">
        <v>262</v>
      </c>
      <c r="C1046" s="7">
        <v>0</v>
      </c>
      <c r="D1046" s="7">
        <v>1</v>
      </c>
      <c r="E1046" s="7">
        <v>0</v>
      </c>
      <c r="F1046" s="7"/>
      <c r="G1046" s="7"/>
      <c r="H1046" s="7" t="s">
        <v>275</v>
      </c>
    </row>
    <row r="1047" spans="1:8" x14ac:dyDescent="0.2">
      <c r="A1047" s="7" t="s">
        <v>274</v>
      </c>
      <c r="B1047" s="7" t="s">
        <v>262</v>
      </c>
      <c r="C1047" s="7">
        <v>0</v>
      </c>
      <c r="D1047" s="7">
        <v>1</v>
      </c>
      <c r="E1047" s="7">
        <v>0</v>
      </c>
      <c r="F1047" s="7"/>
      <c r="G1047" s="7"/>
      <c r="H1047" s="7" t="s">
        <v>273</v>
      </c>
    </row>
    <row r="1048" spans="1:8" x14ac:dyDescent="0.2">
      <c r="A1048" s="7" t="s">
        <v>272</v>
      </c>
      <c r="B1048" s="7" t="s">
        <v>262</v>
      </c>
      <c r="C1048" s="7">
        <v>0</v>
      </c>
      <c r="D1048" s="7">
        <v>1</v>
      </c>
      <c r="E1048" s="7">
        <v>0</v>
      </c>
      <c r="F1048" s="7"/>
      <c r="G1048" s="7"/>
      <c r="H1048" s="7" t="s">
        <v>271</v>
      </c>
    </row>
    <row r="1049" spans="1:8" x14ac:dyDescent="0.2">
      <c r="A1049" s="7" t="s">
        <v>270</v>
      </c>
      <c r="B1049" s="7" t="s">
        <v>262</v>
      </c>
      <c r="C1049" s="7">
        <v>0</v>
      </c>
      <c r="D1049" s="7">
        <v>0</v>
      </c>
      <c r="E1049" s="7">
        <v>0</v>
      </c>
      <c r="F1049" s="7"/>
      <c r="G1049" s="7"/>
      <c r="H1049" s="7" t="s">
        <v>269</v>
      </c>
    </row>
    <row r="1050" spans="1:8" x14ac:dyDescent="0.2">
      <c r="A1050" s="7" t="s">
        <v>268</v>
      </c>
      <c r="B1050" s="7" t="s">
        <v>262</v>
      </c>
      <c r="C1050" s="7">
        <v>0</v>
      </c>
      <c r="D1050" s="7">
        <v>1</v>
      </c>
      <c r="E1050" s="7">
        <v>0</v>
      </c>
      <c r="F1050" s="7"/>
      <c r="G1050" s="7" t="s">
        <v>267</v>
      </c>
      <c r="H1050" s="7" t="s">
        <v>266</v>
      </c>
    </row>
    <row r="1051" spans="1:8" x14ac:dyDescent="0.2">
      <c r="A1051" s="7" t="s">
        <v>265</v>
      </c>
      <c r="B1051" s="7" t="s">
        <v>262</v>
      </c>
      <c r="C1051" s="7">
        <v>0</v>
      </c>
      <c r="D1051" s="7">
        <v>0</v>
      </c>
      <c r="E1051" s="7">
        <v>0</v>
      </c>
      <c r="F1051" s="7"/>
      <c r="G1051" s="7"/>
      <c r="H1051" s="7" t="s">
        <v>264</v>
      </c>
    </row>
    <row r="1052" spans="1:8" x14ac:dyDescent="0.2">
      <c r="A1052" s="11" t="s">
        <v>263</v>
      </c>
      <c r="B1052" s="7" t="s">
        <v>262</v>
      </c>
      <c r="C1052" s="7">
        <v>0</v>
      </c>
      <c r="D1052" s="7">
        <v>0</v>
      </c>
      <c r="E1052" s="7">
        <v>1</v>
      </c>
      <c r="F1052" s="7"/>
      <c r="G1052" s="7"/>
      <c r="H1052" s="7" t="s">
        <v>261</v>
      </c>
    </row>
  </sheetData>
  <conditionalFormatting sqref="F1">
    <cfRule type="colorScale" priority="1">
      <colorScale>
        <cfvo type="num" val="1"/>
        <cfvo type="num" val="16"/>
        <cfvo type="num" val="37"/>
        <color rgb="FFFF0000"/>
        <color rgb="FFFFEB84"/>
        <color rgb="FF3E5F27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DB636-BB85-324E-9B46-FC95EECDC24F}">
  <dimension ref="A1:F1078"/>
  <sheetViews>
    <sheetView workbookViewId="0">
      <selection activeCell="E6" sqref="E6"/>
    </sheetView>
  </sheetViews>
  <sheetFormatPr baseColWidth="10" defaultRowHeight="16" x14ac:dyDescent="0.2"/>
  <cols>
    <col min="1" max="1" width="15.1640625" customWidth="1"/>
    <col min="2" max="2" width="15" customWidth="1"/>
    <col min="3" max="3" width="14" customWidth="1"/>
    <col min="4" max="4" width="24.1640625" customWidth="1"/>
    <col min="5" max="5" width="22.1640625" customWidth="1"/>
    <col min="6" max="6" width="16.5" customWidth="1"/>
  </cols>
  <sheetData>
    <row r="1" spans="1:6" x14ac:dyDescent="0.2">
      <c r="A1" s="4" t="s">
        <v>1740</v>
      </c>
      <c r="B1" s="4" t="s">
        <v>1737</v>
      </c>
      <c r="C1" s="4" t="s">
        <v>1741</v>
      </c>
      <c r="D1" s="4" t="s">
        <v>1742</v>
      </c>
      <c r="E1" s="4" t="s">
        <v>1743</v>
      </c>
      <c r="F1" s="4" t="s">
        <v>1733</v>
      </c>
    </row>
    <row r="2" spans="1:6" x14ac:dyDescent="0.2">
      <c r="A2" t="s">
        <v>120</v>
      </c>
      <c r="B2" t="s">
        <v>1744</v>
      </c>
      <c r="C2" s="14">
        <v>1.9908696095004E-150</v>
      </c>
      <c r="D2">
        <v>0</v>
      </c>
      <c r="E2" t="s">
        <v>282</v>
      </c>
    </row>
    <row r="3" spans="1:6" x14ac:dyDescent="0.2">
      <c r="A3" t="s">
        <v>120</v>
      </c>
      <c r="B3" t="s">
        <v>1745</v>
      </c>
      <c r="C3" s="14">
        <v>4.3043718967062497E-148</v>
      </c>
      <c r="D3">
        <v>1</v>
      </c>
      <c r="F3" t="s">
        <v>267</v>
      </c>
    </row>
    <row r="4" spans="1:6" x14ac:dyDescent="0.2">
      <c r="A4" t="s">
        <v>120</v>
      </c>
      <c r="B4" t="s">
        <v>1746</v>
      </c>
      <c r="C4" s="14">
        <v>5.6162914947905397E-145</v>
      </c>
      <c r="D4">
        <v>0</v>
      </c>
    </row>
    <row r="5" spans="1:6" x14ac:dyDescent="0.2">
      <c r="A5" t="s">
        <v>120</v>
      </c>
      <c r="B5" t="s">
        <v>1747</v>
      </c>
      <c r="C5" s="14">
        <v>2.09889273603758E-143</v>
      </c>
      <c r="D5">
        <v>1</v>
      </c>
      <c r="F5" t="s">
        <v>384</v>
      </c>
    </row>
    <row r="6" spans="1:6" x14ac:dyDescent="0.2">
      <c r="A6" t="s">
        <v>120</v>
      </c>
      <c r="B6" t="s">
        <v>1748</v>
      </c>
      <c r="C6" s="14">
        <v>8.7871952688906503E-143</v>
      </c>
      <c r="D6">
        <v>1</v>
      </c>
      <c r="E6" t="s">
        <v>341</v>
      </c>
    </row>
    <row r="7" spans="1:6" x14ac:dyDescent="0.2">
      <c r="A7" t="s">
        <v>120</v>
      </c>
      <c r="B7" t="s">
        <v>1749</v>
      </c>
      <c r="C7" s="14">
        <v>1.06917954207498E-136</v>
      </c>
      <c r="D7">
        <v>1</v>
      </c>
      <c r="F7" t="s">
        <v>384</v>
      </c>
    </row>
    <row r="8" spans="1:6" x14ac:dyDescent="0.2">
      <c r="A8" t="s">
        <v>120</v>
      </c>
      <c r="B8" t="s">
        <v>1750</v>
      </c>
      <c r="C8" s="14">
        <v>1.1400326179566899E-132</v>
      </c>
      <c r="D8">
        <v>0</v>
      </c>
      <c r="E8" t="s">
        <v>282</v>
      </c>
    </row>
    <row r="9" spans="1:6" x14ac:dyDescent="0.2">
      <c r="A9" t="s">
        <v>120</v>
      </c>
      <c r="B9" t="s">
        <v>1751</v>
      </c>
      <c r="C9" s="14">
        <v>3.52498311265898E-118</v>
      </c>
      <c r="D9">
        <v>1</v>
      </c>
    </row>
    <row r="10" spans="1:6" x14ac:dyDescent="0.2">
      <c r="A10" t="s">
        <v>120</v>
      </c>
      <c r="B10" t="s">
        <v>1752</v>
      </c>
      <c r="C10" s="14">
        <v>4.7875835939157101E-105</v>
      </c>
      <c r="D10">
        <v>0</v>
      </c>
    </row>
    <row r="11" spans="1:6" x14ac:dyDescent="0.2">
      <c r="A11" t="s">
        <v>120</v>
      </c>
      <c r="B11" t="s">
        <v>1753</v>
      </c>
      <c r="C11" s="14">
        <v>2.1855527526027099E-104</v>
      </c>
      <c r="D11">
        <v>1</v>
      </c>
    </row>
    <row r="12" spans="1:6" x14ac:dyDescent="0.2">
      <c r="A12" t="s">
        <v>120</v>
      </c>
      <c r="B12" t="s">
        <v>1754</v>
      </c>
      <c r="C12" s="14">
        <v>3.6999671848079701E-101</v>
      </c>
      <c r="D12">
        <v>1</v>
      </c>
      <c r="E12" t="s">
        <v>282</v>
      </c>
    </row>
    <row r="13" spans="1:6" x14ac:dyDescent="0.2">
      <c r="A13" t="s">
        <v>120</v>
      </c>
      <c r="B13" t="s">
        <v>1755</v>
      </c>
      <c r="C13" s="14">
        <v>4.2147737852700202E-101</v>
      </c>
      <c r="D13">
        <v>0</v>
      </c>
      <c r="E13" t="s">
        <v>282</v>
      </c>
    </row>
    <row r="14" spans="1:6" x14ac:dyDescent="0.2">
      <c r="A14" t="s">
        <v>120</v>
      </c>
      <c r="B14" t="s">
        <v>1756</v>
      </c>
      <c r="C14" s="14">
        <v>5.1175304530371505E-97</v>
      </c>
      <c r="D14">
        <v>1</v>
      </c>
    </row>
    <row r="15" spans="1:6" x14ac:dyDescent="0.2">
      <c r="A15" t="s">
        <v>120</v>
      </c>
      <c r="B15" t="s">
        <v>1757</v>
      </c>
      <c r="C15" s="14">
        <v>1.7749339627155101E-94</v>
      </c>
      <c r="D15">
        <v>1</v>
      </c>
    </row>
    <row r="16" spans="1:6" x14ac:dyDescent="0.2">
      <c r="A16" t="s">
        <v>120</v>
      </c>
      <c r="B16" t="s">
        <v>1758</v>
      </c>
      <c r="C16" s="14">
        <v>1.9594873921838299E-93</v>
      </c>
      <c r="D16">
        <v>0</v>
      </c>
    </row>
    <row r="17" spans="1:6" x14ac:dyDescent="0.2">
      <c r="A17" t="s">
        <v>120</v>
      </c>
      <c r="B17" t="s">
        <v>1759</v>
      </c>
      <c r="C17" s="14">
        <v>1.1916531698875099E-90</v>
      </c>
      <c r="D17">
        <v>1</v>
      </c>
    </row>
    <row r="18" spans="1:6" x14ac:dyDescent="0.2">
      <c r="A18" t="s">
        <v>120</v>
      </c>
      <c r="B18" t="s">
        <v>1760</v>
      </c>
      <c r="C18" s="14">
        <v>9.4249862198600993E-89</v>
      </c>
      <c r="D18">
        <v>0</v>
      </c>
    </row>
    <row r="19" spans="1:6" x14ac:dyDescent="0.2">
      <c r="A19" t="s">
        <v>120</v>
      </c>
      <c r="B19" t="s">
        <v>1761</v>
      </c>
      <c r="C19" s="14">
        <v>1.62101658198555E-85</v>
      </c>
      <c r="D19">
        <v>1</v>
      </c>
    </row>
    <row r="20" spans="1:6" x14ac:dyDescent="0.2">
      <c r="A20" t="s">
        <v>120</v>
      </c>
      <c r="B20" t="s">
        <v>1762</v>
      </c>
      <c r="C20" s="14">
        <v>2.1391340202069599E-82</v>
      </c>
      <c r="D20">
        <v>0</v>
      </c>
      <c r="E20" t="s">
        <v>282</v>
      </c>
    </row>
    <row r="21" spans="1:6" x14ac:dyDescent="0.2">
      <c r="A21" t="s">
        <v>120</v>
      </c>
      <c r="B21" t="s">
        <v>1039</v>
      </c>
      <c r="C21" s="14">
        <v>5.1093952734165601E-82</v>
      </c>
      <c r="D21">
        <v>1</v>
      </c>
      <c r="E21" t="s">
        <v>282</v>
      </c>
    </row>
    <row r="22" spans="1:6" x14ac:dyDescent="0.2">
      <c r="A22" t="s">
        <v>120</v>
      </c>
      <c r="B22" t="s">
        <v>1763</v>
      </c>
      <c r="C22" s="14">
        <v>1.9828526369838999E-79</v>
      </c>
      <c r="D22">
        <v>0</v>
      </c>
    </row>
    <row r="23" spans="1:6" x14ac:dyDescent="0.2">
      <c r="A23" t="s">
        <v>120</v>
      </c>
      <c r="B23" t="s">
        <v>1764</v>
      </c>
      <c r="C23" s="14">
        <v>1.2312944640476499E-77</v>
      </c>
      <c r="D23">
        <v>1</v>
      </c>
    </row>
    <row r="24" spans="1:6" x14ac:dyDescent="0.2">
      <c r="A24" t="s">
        <v>120</v>
      </c>
      <c r="B24" t="s">
        <v>1765</v>
      </c>
      <c r="C24" s="14">
        <v>4.55365625449195E-77</v>
      </c>
      <c r="D24">
        <v>1</v>
      </c>
    </row>
    <row r="25" spans="1:6" x14ac:dyDescent="0.2">
      <c r="A25" t="s">
        <v>120</v>
      </c>
      <c r="B25" t="s">
        <v>1766</v>
      </c>
      <c r="C25" s="14">
        <v>5.0129411463758198E-77</v>
      </c>
      <c r="D25">
        <v>1</v>
      </c>
      <c r="E25" t="s">
        <v>282</v>
      </c>
    </row>
    <row r="26" spans="1:6" x14ac:dyDescent="0.2">
      <c r="A26" t="s">
        <v>120</v>
      </c>
      <c r="B26" t="s">
        <v>1767</v>
      </c>
      <c r="C26" s="14">
        <v>3.5877178340720799E-75</v>
      </c>
      <c r="D26">
        <v>0</v>
      </c>
      <c r="E26" t="s">
        <v>341</v>
      </c>
      <c r="F26" t="s">
        <v>293</v>
      </c>
    </row>
    <row r="27" spans="1:6" x14ac:dyDescent="0.2">
      <c r="A27" t="s">
        <v>120</v>
      </c>
      <c r="B27" t="s">
        <v>1768</v>
      </c>
      <c r="C27" s="14">
        <v>1.6746438148178599E-74</v>
      </c>
      <c r="D27">
        <v>1</v>
      </c>
    </row>
    <row r="28" spans="1:6" x14ac:dyDescent="0.2">
      <c r="A28" t="s">
        <v>120</v>
      </c>
      <c r="B28" t="s">
        <v>1769</v>
      </c>
      <c r="C28" s="14">
        <v>5.4423182227273996E-74</v>
      </c>
      <c r="D28">
        <v>1</v>
      </c>
    </row>
    <row r="29" spans="1:6" x14ac:dyDescent="0.2">
      <c r="A29" t="s">
        <v>120</v>
      </c>
      <c r="B29" t="s">
        <v>1770</v>
      </c>
      <c r="C29" s="14">
        <v>7.2687095727152606E-74</v>
      </c>
      <c r="D29">
        <v>1</v>
      </c>
      <c r="E29" t="s">
        <v>341</v>
      </c>
    </row>
    <row r="30" spans="1:6" x14ac:dyDescent="0.2">
      <c r="A30" t="s">
        <v>120</v>
      </c>
      <c r="B30" t="s">
        <v>1771</v>
      </c>
      <c r="C30" s="14">
        <v>8.4085184266923696E-69</v>
      </c>
      <c r="D30">
        <v>1</v>
      </c>
    </row>
    <row r="31" spans="1:6" x14ac:dyDescent="0.2">
      <c r="A31" t="s">
        <v>120</v>
      </c>
      <c r="B31" t="s">
        <v>1772</v>
      </c>
      <c r="C31" s="14">
        <v>5.6380993740726505E-66</v>
      </c>
      <c r="D31">
        <v>1</v>
      </c>
    </row>
    <row r="32" spans="1:6" x14ac:dyDescent="0.2">
      <c r="A32" t="s">
        <v>120</v>
      </c>
      <c r="B32" t="s">
        <v>1773</v>
      </c>
      <c r="C32" s="14">
        <v>6.6510539616769595E-64</v>
      </c>
      <c r="D32">
        <v>0</v>
      </c>
      <c r="F32" t="s">
        <v>384</v>
      </c>
    </row>
    <row r="33" spans="1:6" x14ac:dyDescent="0.2">
      <c r="A33" t="s">
        <v>120</v>
      </c>
      <c r="B33" t="s">
        <v>1774</v>
      </c>
      <c r="C33" s="14">
        <v>1.1892220257738901E-63</v>
      </c>
      <c r="D33">
        <v>1</v>
      </c>
    </row>
    <row r="34" spans="1:6" x14ac:dyDescent="0.2">
      <c r="A34" t="s">
        <v>120</v>
      </c>
      <c r="B34" t="s">
        <v>1775</v>
      </c>
      <c r="C34" s="14">
        <v>7.8024656726048092E-62</v>
      </c>
      <c r="D34">
        <v>0</v>
      </c>
      <c r="E34" t="s">
        <v>282</v>
      </c>
      <c r="F34" t="s">
        <v>384</v>
      </c>
    </row>
    <row r="35" spans="1:6" x14ac:dyDescent="0.2">
      <c r="A35" t="s">
        <v>120</v>
      </c>
      <c r="B35" t="s">
        <v>1776</v>
      </c>
      <c r="C35" s="14">
        <v>1.6957946288556099E-61</v>
      </c>
      <c r="D35">
        <v>1</v>
      </c>
    </row>
    <row r="36" spans="1:6" x14ac:dyDescent="0.2">
      <c r="A36" t="s">
        <v>120</v>
      </c>
      <c r="B36" t="s">
        <v>1777</v>
      </c>
      <c r="C36" s="14">
        <v>1.2174612110430401E-59</v>
      </c>
      <c r="D36">
        <v>1</v>
      </c>
    </row>
    <row r="37" spans="1:6" x14ac:dyDescent="0.2">
      <c r="A37" t="s">
        <v>120</v>
      </c>
      <c r="B37" t="s">
        <v>1778</v>
      </c>
      <c r="C37" s="14">
        <v>8.0843544978771307E-59</v>
      </c>
      <c r="D37">
        <v>0</v>
      </c>
    </row>
    <row r="38" spans="1:6" x14ac:dyDescent="0.2">
      <c r="A38" t="s">
        <v>120</v>
      </c>
      <c r="B38" t="s">
        <v>1779</v>
      </c>
      <c r="C38" s="14">
        <v>1.0991579910233501E-57</v>
      </c>
      <c r="D38">
        <v>1</v>
      </c>
      <c r="F38" t="s">
        <v>384</v>
      </c>
    </row>
    <row r="39" spans="1:6" x14ac:dyDescent="0.2">
      <c r="A39" t="s">
        <v>120</v>
      </c>
      <c r="B39" t="s">
        <v>1780</v>
      </c>
      <c r="C39" s="14">
        <v>2.08937062127286E-57</v>
      </c>
      <c r="D39">
        <v>1</v>
      </c>
    </row>
    <row r="40" spans="1:6" x14ac:dyDescent="0.2">
      <c r="A40" t="s">
        <v>120</v>
      </c>
      <c r="B40" t="s">
        <v>1781</v>
      </c>
      <c r="C40" s="14">
        <v>3.4702143536817398E-57</v>
      </c>
      <c r="D40">
        <v>0</v>
      </c>
    </row>
    <row r="41" spans="1:6" x14ac:dyDescent="0.2">
      <c r="A41" t="s">
        <v>120</v>
      </c>
      <c r="B41" t="s">
        <v>1782</v>
      </c>
      <c r="C41" s="14">
        <v>2.1530406956893001E-52</v>
      </c>
      <c r="D41">
        <v>0</v>
      </c>
      <c r="E41" t="s">
        <v>341</v>
      </c>
      <c r="F41" t="s">
        <v>293</v>
      </c>
    </row>
    <row r="42" spans="1:6" x14ac:dyDescent="0.2">
      <c r="A42" t="s">
        <v>120</v>
      </c>
      <c r="B42" t="s">
        <v>1783</v>
      </c>
      <c r="C42" s="14">
        <v>1.4755384087329999E-51</v>
      </c>
      <c r="D42">
        <v>0</v>
      </c>
      <c r="E42" t="s">
        <v>282</v>
      </c>
    </row>
    <row r="43" spans="1:6" x14ac:dyDescent="0.2">
      <c r="A43" t="s">
        <v>120</v>
      </c>
      <c r="B43" t="s">
        <v>1784</v>
      </c>
      <c r="C43" s="14">
        <v>1.09510629752213E-49</v>
      </c>
      <c r="D43">
        <v>0</v>
      </c>
      <c r="F43" t="s">
        <v>267</v>
      </c>
    </row>
    <row r="44" spans="1:6" x14ac:dyDescent="0.2">
      <c r="A44" t="s">
        <v>120</v>
      </c>
      <c r="B44" t="s">
        <v>1785</v>
      </c>
      <c r="C44" s="14">
        <v>1.2960337866909299E-49</v>
      </c>
      <c r="D44">
        <v>0</v>
      </c>
    </row>
    <row r="45" spans="1:6" x14ac:dyDescent="0.2">
      <c r="A45" t="s">
        <v>120</v>
      </c>
      <c r="B45" t="s">
        <v>1786</v>
      </c>
      <c r="C45" s="14">
        <v>2.19011154087533E-49</v>
      </c>
      <c r="D45">
        <v>0</v>
      </c>
    </row>
    <row r="46" spans="1:6" x14ac:dyDescent="0.2">
      <c r="A46" t="s">
        <v>120</v>
      </c>
      <c r="B46" t="s">
        <v>1787</v>
      </c>
      <c r="C46" s="14">
        <v>2.6115819274918402E-49</v>
      </c>
      <c r="D46">
        <v>0</v>
      </c>
      <c r="F46" t="s">
        <v>267</v>
      </c>
    </row>
    <row r="47" spans="1:6" x14ac:dyDescent="0.2">
      <c r="A47" t="s">
        <v>120</v>
      </c>
      <c r="B47" t="s">
        <v>1788</v>
      </c>
      <c r="C47" s="14">
        <v>9.0015599024452897E-49</v>
      </c>
      <c r="D47">
        <v>0</v>
      </c>
    </row>
    <row r="48" spans="1:6" x14ac:dyDescent="0.2">
      <c r="A48" t="s">
        <v>120</v>
      </c>
      <c r="B48" t="s">
        <v>1789</v>
      </c>
      <c r="C48" s="14">
        <v>3.1797374872583802E-48</v>
      </c>
      <c r="D48">
        <v>0</v>
      </c>
    </row>
    <row r="49" spans="1:6" x14ac:dyDescent="0.2">
      <c r="A49" t="s">
        <v>120</v>
      </c>
      <c r="B49" t="s">
        <v>1790</v>
      </c>
      <c r="C49" s="14">
        <v>4.3400443094091501E-48</v>
      </c>
      <c r="D49">
        <v>0</v>
      </c>
      <c r="F49" t="s">
        <v>293</v>
      </c>
    </row>
    <row r="50" spans="1:6" x14ac:dyDescent="0.2">
      <c r="A50" t="s">
        <v>120</v>
      </c>
      <c r="B50" t="s">
        <v>1791</v>
      </c>
      <c r="C50" s="14">
        <v>4.36400797202028E-48</v>
      </c>
      <c r="D50">
        <v>0</v>
      </c>
    </row>
    <row r="51" spans="1:6" x14ac:dyDescent="0.2">
      <c r="A51" t="s">
        <v>120</v>
      </c>
      <c r="B51" t="s">
        <v>1167</v>
      </c>
      <c r="C51" s="14">
        <v>1.16874655552756E-47</v>
      </c>
      <c r="D51">
        <v>0</v>
      </c>
      <c r="F51" t="s">
        <v>384</v>
      </c>
    </row>
    <row r="52" spans="1:6" x14ac:dyDescent="0.2">
      <c r="A52" t="s">
        <v>120</v>
      </c>
      <c r="B52" t="s">
        <v>1792</v>
      </c>
      <c r="C52" s="14">
        <v>3.11540988003552E-47</v>
      </c>
      <c r="D52">
        <v>1</v>
      </c>
    </row>
    <row r="53" spans="1:6" x14ac:dyDescent="0.2">
      <c r="A53" t="s">
        <v>120</v>
      </c>
      <c r="B53" t="s">
        <v>1793</v>
      </c>
      <c r="C53" s="14">
        <v>7.3042831091227697E-47</v>
      </c>
      <c r="D53">
        <v>0</v>
      </c>
    </row>
    <row r="54" spans="1:6" x14ac:dyDescent="0.2">
      <c r="A54" t="s">
        <v>120</v>
      </c>
      <c r="B54" t="s">
        <v>1794</v>
      </c>
      <c r="C54" s="14">
        <v>1.1083879005226801E-46</v>
      </c>
      <c r="D54">
        <v>0</v>
      </c>
      <c r="E54" t="s">
        <v>341</v>
      </c>
    </row>
    <row r="55" spans="1:6" x14ac:dyDescent="0.2">
      <c r="A55" t="s">
        <v>120</v>
      </c>
      <c r="B55" t="s">
        <v>1795</v>
      </c>
      <c r="C55" s="14">
        <v>1.1502262183127199E-46</v>
      </c>
      <c r="D55">
        <v>0</v>
      </c>
    </row>
    <row r="56" spans="1:6" x14ac:dyDescent="0.2">
      <c r="A56" t="s">
        <v>120</v>
      </c>
      <c r="B56" t="s">
        <v>1796</v>
      </c>
      <c r="C56" s="14">
        <v>2.4510890468839001E-46</v>
      </c>
      <c r="D56">
        <v>0</v>
      </c>
      <c r="E56" t="s">
        <v>518</v>
      </c>
    </row>
    <row r="57" spans="1:6" x14ac:dyDescent="0.2">
      <c r="A57" t="s">
        <v>120</v>
      </c>
      <c r="B57" t="s">
        <v>1797</v>
      </c>
      <c r="C57" s="14">
        <v>7.77876502711816E-46</v>
      </c>
      <c r="D57">
        <v>0</v>
      </c>
    </row>
    <row r="58" spans="1:6" x14ac:dyDescent="0.2">
      <c r="A58" t="s">
        <v>120</v>
      </c>
      <c r="B58" t="s">
        <v>1798</v>
      </c>
      <c r="C58" s="14">
        <v>1.8334782872134002E-45</v>
      </c>
      <c r="D58">
        <v>1</v>
      </c>
    </row>
    <row r="59" spans="1:6" x14ac:dyDescent="0.2">
      <c r="A59" t="s">
        <v>120</v>
      </c>
      <c r="B59" t="s">
        <v>1799</v>
      </c>
      <c r="C59" s="14">
        <v>4.7899696990287601E-45</v>
      </c>
      <c r="D59">
        <v>0</v>
      </c>
    </row>
    <row r="60" spans="1:6" x14ac:dyDescent="0.2">
      <c r="A60" t="s">
        <v>120</v>
      </c>
      <c r="B60" t="s">
        <v>1800</v>
      </c>
      <c r="C60" s="14">
        <v>6.8712841944195406E-45</v>
      </c>
      <c r="D60">
        <v>1</v>
      </c>
    </row>
    <row r="61" spans="1:6" x14ac:dyDescent="0.2">
      <c r="A61" t="s">
        <v>120</v>
      </c>
      <c r="B61" t="s">
        <v>1801</v>
      </c>
      <c r="C61" s="14">
        <v>1.07836018741887E-44</v>
      </c>
      <c r="D61">
        <v>0</v>
      </c>
    </row>
    <row r="62" spans="1:6" x14ac:dyDescent="0.2">
      <c r="A62" t="s">
        <v>120</v>
      </c>
      <c r="B62" t="s">
        <v>1802</v>
      </c>
      <c r="C62" s="14">
        <v>1.6711992124387499E-44</v>
      </c>
      <c r="D62">
        <v>0</v>
      </c>
    </row>
    <row r="63" spans="1:6" x14ac:dyDescent="0.2">
      <c r="A63" t="s">
        <v>120</v>
      </c>
      <c r="B63" t="s">
        <v>1803</v>
      </c>
      <c r="C63" s="14">
        <v>3.2549756619315602E-44</v>
      </c>
      <c r="D63">
        <v>1</v>
      </c>
      <c r="F63" t="s">
        <v>384</v>
      </c>
    </row>
    <row r="64" spans="1:6" x14ac:dyDescent="0.2">
      <c r="A64" t="s">
        <v>120</v>
      </c>
      <c r="B64" t="s">
        <v>1804</v>
      </c>
      <c r="C64" s="14">
        <v>3.2549756619315602E-44</v>
      </c>
      <c r="D64">
        <v>1</v>
      </c>
      <c r="E64" t="s">
        <v>282</v>
      </c>
    </row>
    <row r="65" spans="1:6" x14ac:dyDescent="0.2">
      <c r="A65" t="s">
        <v>120</v>
      </c>
      <c r="B65" t="s">
        <v>1805</v>
      </c>
      <c r="C65" s="14">
        <v>1.29345180890207E-43</v>
      </c>
      <c r="D65">
        <v>0</v>
      </c>
    </row>
    <row r="66" spans="1:6" x14ac:dyDescent="0.2">
      <c r="A66" t="s">
        <v>120</v>
      </c>
      <c r="B66" t="s">
        <v>1806</v>
      </c>
      <c r="C66" s="14">
        <v>3.9469833875447101E-43</v>
      </c>
      <c r="D66">
        <v>0</v>
      </c>
    </row>
    <row r="67" spans="1:6" x14ac:dyDescent="0.2">
      <c r="A67" t="s">
        <v>120</v>
      </c>
      <c r="B67" t="s">
        <v>1807</v>
      </c>
      <c r="C67" s="14">
        <v>2.4194162811422699E-42</v>
      </c>
      <c r="D67">
        <v>0</v>
      </c>
    </row>
    <row r="68" spans="1:6" x14ac:dyDescent="0.2">
      <c r="A68" t="s">
        <v>120</v>
      </c>
      <c r="B68" t="s">
        <v>1808</v>
      </c>
      <c r="C68" s="14">
        <v>2.15912453957317E-41</v>
      </c>
      <c r="D68">
        <v>0</v>
      </c>
    </row>
    <row r="69" spans="1:6" x14ac:dyDescent="0.2">
      <c r="A69" t="s">
        <v>120</v>
      </c>
      <c r="B69" t="s">
        <v>1809</v>
      </c>
      <c r="C69" s="14">
        <v>3.3123070485199101E-41</v>
      </c>
      <c r="D69">
        <v>1</v>
      </c>
      <c r="E69" t="s">
        <v>282</v>
      </c>
      <c r="F69" t="s">
        <v>267</v>
      </c>
    </row>
    <row r="70" spans="1:6" x14ac:dyDescent="0.2">
      <c r="A70" t="s">
        <v>120</v>
      </c>
      <c r="B70" t="s">
        <v>1810</v>
      </c>
      <c r="C70" s="14">
        <v>5.9960937528898397E-41</v>
      </c>
      <c r="D70">
        <v>0</v>
      </c>
    </row>
    <row r="71" spans="1:6" x14ac:dyDescent="0.2">
      <c r="A71" t="s">
        <v>120</v>
      </c>
      <c r="B71" t="s">
        <v>1811</v>
      </c>
      <c r="C71" s="14">
        <v>6.6656455044665199E-41</v>
      </c>
      <c r="D71">
        <v>0</v>
      </c>
    </row>
    <row r="72" spans="1:6" x14ac:dyDescent="0.2">
      <c r="A72" t="s">
        <v>120</v>
      </c>
      <c r="B72" t="s">
        <v>1812</v>
      </c>
      <c r="C72" s="14">
        <v>1.5043887051925401E-40</v>
      </c>
      <c r="D72">
        <v>0</v>
      </c>
    </row>
    <row r="73" spans="1:6" x14ac:dyDescent="0.2">
      <c r="A73" t="s">
        <v>120</v>
      </c>
      <c r="B73" t="s">
        <v>1813</v>
      </c>
      <c r="C73" s="14">
        <v>2.1299008940699802E-39</v>
      </c>
      <c r="D73">
        <v>1</v>
      </c>
      <c r="F73" t="s">
        <v>293</v>
      </c>
    </row>
    <row r="74" spans="1:6" x14ac:dyDescent="0.2">
      <c r="A74" t="s">
        <v>120</v>
      </c>
      <c r="B74" t="s">
        <v>1814</v>
      </c>
      <c r="C74" s="14">
        <v>4.62958041103468E-39</v>
      </c>
      <c r="D74">
        <v>0</v>
      </c>
      <c r="F74" t="s">
        <v>384</v>
      </c>
    </row>
    <row r="75" spans="1:6" x14ac:dyDescent="0.2">
      <c r="A75" t="s">
        <v>120</v>
      </c>
      <c r="B75" t="s">
        <v>1815</v>
      </c>
      <c r="C75" s="14">
        <v>6.6981997840334096E-39</v>
      </c>
      <c r="D75">
        <v>0</v>
      </c>
    </row>
    <row r="76" spans="1:6" x14ac:dyDescent="0.2">
      <c r="A76" t="s">
        <v>120</v>
      </c>
      <c r="B76" t="s">
        <v>1816</v>
      </c>
      <c r="C76" s="14">
        <v>1.65158361929448E-38</v>
      </c>
      <c r="D76">
        <v>0</v>
      </c>
    </row>
    <row r="77" spans="1:6" x14ac:dyDescent="0.2">
      <c r="A77" t="s">
        <v>120</v>
      </c>
      <c r="B77" t="s">
        <v>1817</v>
      </c>
      <c r="C77" s="14">
        <v>1.8821358446956101E-38</v>
      </c>
      <c r="D77">
        <v>0</v>
      </c>
    </row>
    <row r="78" spans="1:6" x14ac:dyDescent="0.2">
      <c r="A78" t="s">
        <v>120</v>
      </c>
      <c r="B78" t="s">
        <v>1818</v>
      </c>
      <c r="C78" s="14">
        <v>3.0011388035991299E-38</v>
      </c>
      <c r="D78">
        <v>0</v>
      </c>
      <c r="F78" t="s">
        <v>384</v>
      </c>
    </row>
    <row r="79" spans="1:6" x14ac:dyDescent="0.2">
      <c r="A79" t="s">
        <v>120</v>
      </c>
      <c r="B79" t="s">
        <v>1819</v>
      </c>
      <c r="C79" s="14">
        <v>3.0077580629693702E-38</v>
      </c>
      <c r="D79">
        <v>0</v>
      </c>
    </row>
    <row r="80" spans="1:6" x14ac:dyDescent="0.2">
      <c r="A80" t="s">
        <v>120</v>
      </c>
      <c r="B80" t="s">
        <v>1820</v>
      </c>
      <c r="C80" s="14">
        <v>1.3999478121487601E-37</v>
      </c>
      <c r="D80">
        <v>1</v>
      </c>
    </row>
    <row r="81" spans="1:6" x14ac:dyDescent="0.2">
      <c r="A81" t="s">
        <v>120</v>
      </c>
      <c r="B81" t="s">
        <v>1821</v>
      </c>
      <c r="C81" s="14">
        <v>2.1375530757628402E-37</v>
      </c>
      <c r="D81">
        <v>0</v>
      </c>
    </row>
    <row r="82" spans="1:6" x14ac:dyDescent="0.2">
      <c r="A82" t="s">
        <v>120</v>
      </c>
      <c r="B82" t="s">
        <v>1822</v>
      </c>
      <c r="C82" s="14">
        <v>6.5061324187971499E-37</v>
      </c>
      <c r="D82">
        <v>0</v>
      </c>
    </row>
    <row r="83" spans="1:6" x14ac:dyDescent="0.2">
      <c r="A83" t="s">
        <v>120</v>
      </c>
      <c r="B83" t="s">
        <v>1823</v>
      </c>
      <c r="C83" s="14">
        <v>7.4614082504983401E-37</v>
      </c>
      <c r="D83">
        <v>0</v>
      </c>
    </row>
    <row r="84" spans="1:6" x14ac:dyDescent="0.2">
      <c r="A84" t="s">
        <v>120</v>
      </c>
      <c r="B84" t="s">
        <v>1824</v>
      </c>
      <c r="C84" s="14">
        <v>7.4881734609170498E-37</v>
      </c>
      <c r="D84">
        <v>1</v>
      </c>
      <c r="E84" t="s">
        <v>282</v>
      </c>
      <c r="F84" t="s">
        <v>267</v>
      </c>
    </row>
    <row r="85" spans="1:6" x14ac:dyDescent="0.2">
      <c r="A85" t="s">
        <v>120</v>
      </c>
      <c r="B85" t="s">
        <v>1825</v>
      </c>
      <c r="C85" s="14">
        <v>8.9762118097179793E-37</v>
      </c>
      <c r="D85">
        <v>1</v>
      </c>
    </row>
    <row r="86" spans="1:6" x14ac:dyDescent="0.2">
      <c r="A86" t="s">
        <v>120</v>
      </c>
      <c r="B86" t="s">
        <v>1826</v>
      </c>
      <c r="C86" s="14">
        <v>1.39537978926221E-36</v>
      </c>
      <c r="D86">
        <v>0</v>
      </c>
      <c r="F86" t="s">
        <v>267</v>
      </c>
    </row>
    <row r="87" spans="1:6" x14ac:dyDescent="0.2">
      <c r="A87" t="s">
        <v>120</v>
      </c>
      <c r="B87" t="s">
        <v>1827</v>
      </c>
      <c r="C87" s="14">
        <v>1.42061002598145E-36</v>
      </c>
      <c r="D87">
        <v>0</v>
      </c>
      <c r="E87" t="s">
        <v>282</v>
      </c>
    </row>
    <row r="88" spans="1:6" x14ac:dyDescent="0.2">
      <c r="A88" t="s">
        <v>120</v>
      </c>
      <c r="B88" t="s">
        <v>1828</v>
      </c>
      <c r="C88" s="14">
        <v>2.14661555772725E-36</v>
      </c>
      <c r="D88">
        <v>0</v>
      </c>
    </row>
    <row r="89" spans="1:6" x14ac:dyDescent="0.2">
      <c r="A89" t="s">
        <v>120</v>
      </c>
      <c r="B89" t="s">
        <v>1829</v>
      </c>
      <c r="C89" s="14">
        <v>3.7869281897279198E-35</v>
      </c>
      <c r="D89">
        <v>1</v>
      </c>
    </row>
    <row r="90" spans="1:6" x14ac:dyDescent="0.2">
      <c r="A90" t="s">
        <v>120</v>
      </c>
      <c r="B90" t="s">
        <v>1830</v>
      </c>
      <c r="C90" s="14">
        <v>1.78455567502527E-34</v>
      </c>
      <c r="D90">
        <v>0</v>
      </c>
    </row>
    <row r="91" spans="1:6" x14ac:dyDescent="0.2">
      <c r="A91" t="s">
        <v>120</v>
      </c>
      <c r="B91" t="s">
        <v>1831</v>
      </c>
      <c r="C91" s="14">
        <v>9.0182502736696607E-34</v>
      </c>
      <c r="D91">
        <v>0</v>
      </c>
    </row>
    <row r="92" spans="1:6" x14ac:dyDescent="0.2">
      <c r="A92" t="s">
        <v>120</v>
      </c>
      <c r="B92" t="s">
        <v>1832</v>
      </c>
      <c r="C92" s="14">
        <v>1.7972434421049601E-33</v>
      </c>
      <c r="D92">
        <v>0</v>
      </c>
    </row>
    <row r="93" spans="1:6" x14ac:dyDescent="0.2">
      <c r="A93" t="s">
        <v>120</v>
      </c>
      <c r="B93" t="s">
        <v>1247</v>
      </c>
      <c r="C93" s="14">
        <v>2.74460613260285E-33</v>
      </c>
      <c r="D93">
        <v>0</v>
      </c>
      <c r="F93" t="s">
        <v>384</v>
      </c>
    </row>
    <row r="94" spans="1:6" x14ac:dyDescent="0.2">
      <c r="A94" t="s">
        <v>120</v>
      </c>
      <c r="B94" t="s">
        <v>1833</v>
      </c>
      <c r="C94" s="14">
        <v>7.4625144985950596E-32</v>
      </c>
      <c r="D94">
        <v>0</v>
      </c>
      <c r="F94" t="s">
        <v>384</v>
      </c>
    </row>
    <row r="95" spans="1:6" x14ac:dyDescent="0.2">
      <c r="A95" t="s">
        <v>120</v>
      </c>
      <c r="B95" t="s">
        <v>1834</v>
      </c>
      <c r="C95" s="14">
        <v>1.5058588605984601E-31</v>
      </c>
      <c r="D95">
        <v>1</v>
      </c>
      <c r="F95" t="s">
        <v>384</v>
      </c>
    </row>
    <row r="96" spans="1:6" x14ac:dyDescent="0.2">
      <c r="A96" t="s">
        <v>120</v>
      </c>
      <c r="B96" t="s">
        <v>1835</v>
      </c>
      <c r="C96" s="14">
        <v>2.8263151071478698E-31</v>
      </c>
      <c r="D96">
        <v>0</v>
      </c>
      <c r="E96" t="s">
        <v>282</v>
      </c>
    </row>
    <row r="97" spans="1:6" x14ac:dyDescent="0.2">
      <c r="A97" t="s">
        <v>120</v>
      </c>
      <c r="B97" t="s">
        <v>1836</v>
      </c>
      <c r="C97" s="14">
        <v>3.8543146411329398E-31</v>
      </c>
      <c r="D97">
        <v>0</v>
      </c>
      <c r="E97" t="s">
        <v>341</v>
      </c>
    </row>
    <row r="98" spans="1:6" x14ac:dyDescent="0.2">
      <c r="A98" t="s">
        <v>120</v>
      </c>
      <c r="B98" t="s">
        <v>1837</v>
      </c>
      <c r="C98" s="14">
        <v>5.6562593609432697E-31</v>
      </c>
      <c r="D98">
        <v>0</v>
      </c>
    </row>
    <row r="99" spans="1:6" x14ac:dyDescent="0.2">
      <c r="A99" t="s">
        <v>120</v>
      </c>
      <c r="B99" t="s">
        <v>1838</v>
      </c>
      <c r="C99" s="14">
        <v>8.8063511804123603E-31</v>
      </c>
      <c r="D99">
        <v>0</v>
      </c>
      <c r="F99" t="s">
        <v>267</v>
      </c>
    </row>
    <row r="100" spans="1:6" x14ac:dyDescent="0.2">
      <c r="A100" t="s">
        <v>120</v>
      </c>
      <c r="B100" t="s">
        <v>1839</v>
      </c>
      <c r="C100" s="14">
        <v>2.2190412419079199E-30</v>
      </c>
      <c r="D100">
        <v>0</v>
      </c>
      <c r="F100" t="s">
        <v>267</v>
      </c>
    </row>
    <row r="101" spans="1:6" x14ac:dyDescent="0.2">
      <c r="A101" t="s">
        <v>120</v>
      </c>
      <c r="B101" t="s">
        <v>1840</v>
      </c>
      <c r="C101" s="14">
        <v>2.4581393271657E-30</v>
      </c>
      <c r="D101">
        <v>0</v>
      </c>
    </row>
    <row r="102" spans="1:6" x14ac:dyDescent="0.2">
      <c r="A102" t="s">
        <v>120</v>
      </c>
      <c r="B102" t="s">
        <v>1841</v>
      </c>
      <c r="C102" s="14">
        <v>7.8633243941858807E-30</v>
      </c>
      <c r="D102">
        <v>0</v>
      </c>
    </row>
    <row r="103" spans="1:6" x14ac:dyDescent="0.2">
      <c r="A103" t="s">
        <v>120</v>
      </c>
      <c r="B103" t="s">
        <v>1842</v>
      </c>
      <c r="C103" s="14">
        <v>3.6708550930769001E-29</v>
      </c>
      <c r="D103">
        <v>1</v>
      </c>
    </row>
    <row r="104" spans="1:6" x14ac:dyDescent="0.2">
      <c r="A104" t="s">
        <v>120</v>
      </c>
      <c r="B104" t="s">
        <v>1843</v>
      </c>
      <c r="C104" s="14">
        <v>5.1614329809712498E-29</v>
      </c>
      <c r="D104">
        <v>0</v>
      </c>
      <c r="F104" t="s">
        <v>384</v>
      </c>
    </row>
    <row r="105" spans="1:6" x14ac:dyDescent="0.2">
      <c r="A105" t="s">
        <v>120</v>
      </c>
      <c r="B105" t="s">
        <v>1844</v>
      </c>
      <c r="C105" s="14">
        <v>2.1072481512817998E-28</v>
      </c>
      <c r="D105">
        <v>0</v>
      </c>
      <c r="E105" t="s">
        <v>282</v>
      </c>
    </row>
    <row r="106" spans="1:6" x14ac:dyDescent="0.2">
      <c r="A106" t="s">
        <v>120</v>
      </c>
      <c r="B106" t="s">
        <v>1845</v>
      </c>
      <c r="C106" s="14">
        <v>2.3807590269459198E-28</v>
      </c>
      <c r="D106">
        <v>0</v>
      </c>
      <c r="F106" t="s">
        <v>293</v>
      </c>
    </row>
    <row r="107" spans="1:6" x14ac:dyDescent="0.2">
      <c r="A107" t="s">
        <v>120</v>
      </c>
      <c r="B107" t="s">
        <v>1846</v>
      </c>
      <c r="C107" s="14">
        <v>2.9271566106618202E-28</v>
      </c>
      <c r="D107">
        <v>0</v>
      </c>
    </row>
    <row r="108" spans="1:6" x14ac:dyDescent="0.2">
      <c r="A108" t="s">
        <v>120</v>
      </c>
      <c r="B108" t="s">
        <v>1847</v>
      </c>
      <c r="C108" s="14">
        <v>6.33646975751374E-28</v>
      </c>
      <c r="D108">
        <v>0</v>
      </c>
    </row>
    <row r="109" spans="1:6" x14ac:dyDescent="0.2">
      <c r="A109" t="s">
        <v>120</v>
      </c>
      <c r="B109" t="s">
        <v>1848</v>
      </c>
      <c r="C109" s="14">
        <v>1.2765899148579499E-27</v>
      </c>
      <c r="D109">
        <v>0</v>
      </c>
    </row>
    <row r="110" spans="1:6" x14ac:dyDescent="0.2">
      <c r="A110" t="s">
        <v>120</v>
      </c>
      <c r="B110" t="s">
        <v>1849</v>
      </c>
      <c r="C110" s="14">
        <v>1.8466831529296799E-27</v>
      </c>
      <c r="D110">
        <v>0</v>
      </c>
    </row>
    <row r="111" spans="1:6" x14ac:dyDescent="0.2">
      <c r="A111" t="s">
        <v>120</v>
      </c>
      <c r="B111" t="s">
        <v>1850</v>
      </c>
      <c r="C111" s="14">
        <v>1.8910812089803101E-27</v>
      </c>
      <c r="D111">
        <v>0</v>
      </c>
      <c r="F111" t="s">
        <v>384</v>
      </c>
    </row>
    <row r="112" spans="1:6" x14ac:dyDescent="0.2">
      <c r="A112" t="s">
        <v>120</v>
      </c>
      <c r="B112" t="s">
        <v>1851</v>
      </c>
      <c r="C112" s="14">
        <v>3.5858581689376501E-27</v>
      </c>
      <c r="D112">
        <v>0</v>
      </c>
    </row>
    <row r="113" spans="1:6" x14ac:dyDescent="0.2">
      <c r="A113" t="s">
        <v>120</v>
      </c>
      <c r="B113" t="s">
        <v>1852</v>
      </c>
      <c r="C113" s="14">
        <v>1.5377006754828999E-26</v>
      </c>
      <c r="D113">
        <v>0</v>
      </c>
    </row>
    <row r="114" spans="1:6" x14ac:dyDescent="0.2">
      <c r="A114" t="s">
        <v>120</v>
      </c>
      <c r="B114" t="s">
        <v>1853</v>
      </c>
      <c r="C114" s="14">
        <v>2.7827805707962498E-26</v>
      </c>
      <c r="D114">
        <v>0</v>
      </c>
    </row>
    <row r="115" spans="1:6" x14ac:dyDescent="0.2">
      <c r="A115" t="s">
        <v>120</v>
      </c>
      <c r="B115" t="s">
        <v>1854</v>
      </c>
      <c r="C115" s="14">
        <v>7.5926097491922404E-26</v>
      </c>
      <c r="D115">
        <v>0</v>
      </c>
    </row>
    <row r="116" spans="1:6" x14ac:dyDescent="0.2">
      <c r="A116" t="s">
        <v>120</v>
      </c>
      <c r="B116" t="s">
        <v>1855</v>
      </c>
      <c r="C116" s="14">
        <v>2.1712998514617101E-25</v>
      </c>
      <c r="D116">
        <v>0</v>
      </c>
    </row>
    <row r="117" spans="1:6" x14ac:dyDescent="0.2">
      <c r="A117" t="s">
        <v>120</v>
      </c>
      <c r="B117" t="s">
        <v>1856</v>
      </c>
      <c r="C117" s="14">
        <v>2.1021615309580301E-24</v>
      </c>
      <c r="D117">
        <v>0</v>
      </c>
    </row>
    <row r="118" spans="1:6" x14ac:dyDescent="0.2">
      <c r="A118" t="s">
        <v>120</v>
      </c>
      <c r="B118" t="s">
        <v>1857</v>
      </c>
      <c r="C118" s="14">
        <v>2.2929092865651802E-24</v>
      </c>
      <c r="D118">
        <v>0</v>
      </c>
    </row>
    <row r="119" spans="1:6" x14ac:dyDescent="0.2">
      <c r="A119" t="s">
        <v>120</v>
      </c>
      <c r="B119" t="s">
        <v>1858</v>
      </c>
      <c r="C119" s="14">
        <v>4.0169943245048898E-24</v>
      </c>
      <c r="D119">
        <v>0</v>
      </c>
    </row>
    <row r="120" spans="1:6" x14ac:dyDescent="0.2">
      <c r="A120" t="s">
        <v>120</v>
      </c>
      <c r="B120" t="s">
        <v>1859</v>
      </c>
      <c r="C120" s="14">
        <v>5.9652172384478998E-24</v>
      </c>
      <c r="D120">
        <v>0</v>
      </c>
      <c r="F120" t="s">
        <v>384</v>
      </c>
    </row>
    <row r="121" spans="1:6" x14ac:dyDescent="0.2">
      <c r="A121" t="s">
        <v>120</v>
      </c>
      <c r="B121" t="s">
        <v>1860</v>
      </c>
      <c r="C121" s="14">
        <v>6.7105236808185401E-24</v>
      </c>
      <c r="D121">
        <v>1</v>
      </c>
    </row>
    <row r="122" spans="1:6" x14ac:dyDescent="0.2">
      <c r="A122" t="s">
        <v>120</v>
      </c>
      <c r="B122" t="s">
        <v>1861</v>
      </c>
      <c r="C122" s="14">
        <v>8.6336918450789104E-24</v>
      </c>
      <c r="D122">
        <v>1</v>
      </c>
      <c r="F122" t="s">
        <v>384</v>
      </c>
    </row>
    <row r="123" spans="1:6" x14ac:dyDescent="0.2">
      <c r="A123" t="s">
        <v>120</v>
      </c>
      <c r="B123" t="s">
        <v>1115</v>
      </c>
      <c r="C123" s="14">
        <v>1.47925033191633E-23</v>
      </c>
      <c r="D123">
        <v>0</v>
      </c>
    </row>
    <row r="124" spans="1:6" x14ac:dyDescent="0.2">
      <c r="A124" t="s">
        <v>120</v>
      </c>
      <c r="B124" t="s">
        <v>1862</v>
      </c>
      <c r="C124" s="14">
        <v>1.72975820615812E-23</v>
      </c>
      <c r="D124">
        <v>1</v>
      </c>
    </row>
    <row r="125" spans="1:6" x14ac:dyDescent="0.2">
      <c r="A125" t="s">
        <v>120</v>
      </c>
      <c r="B125" t="s">
        <v>1863</v>
      </c>
      <c r="C125" s="14">
        <v>2.5139686603107901E-23</v>
      </c>
      <c r="D125">
        <v>0</v>
      </c>
      <c r="E125" t="s">
        <v>282</v>
      </c>
      <c r="F125" t="s">
        <v>267</v>
      </c>
    </row>
    <row r="126" spans="1:6" x14ac:dyDescent="0.2">
      <c r="A126" t="s">
        <v>120</v>
      </c>
      <c r="B126" t="s">
        <v>1864</v>
      </c>
      <c r="C126" s="14">
        <v>2.77041352713652E-23</v>
      </c>
      <c r="D126">
        <v>1</v>
      </c>
      <c r="E126" t="s">
        <v>846</v>
      </c>
    </row>
    <row r="127" spans="1:6" x14ac:dyDescent="0.2">
      <c r="A127" t="s">
        <v>120</v>
      </c>
      <c r="B127" t="s">
        <v>1865</v>
      </c>
      <c r="C127" s="14">
        <v>3.56962684886258E-23</v>
      </c>
      <c r="D127">
        <v>0</v>
      </c>
      <c r="E127" t="s">
        <v>341</v>
      </c>
    </row>
    <row r="128" spans="1:6" x14ac:dyDescent="0.2">
      <c r="A128" t="s">
        <v>120</v>
      </c>
      <c r="B128" t="s">
        <v>1866</v>
      </c>
      <c r="C128" s="14">
        <v>4.1209635069240902E-23</v>
      </c>
      <c r="D128">
        <v>1</v>
      </c>
      <c r="E128" t="s">
        <v>341</v>
      </c>
      <c r="F128" t="s">
        <v>267</v>
      </c>
    </row>
    <row r="129" spans="1:6" x14ac:dyDescent="0.2">
      <c r="A129" t="s">
        <v>120</v>
      </c>
      <c r="B129" t="s">
        <v>1867</v>
      </c>
      <c r="C129" s="14">
        <v>4.9366783315255503E-23</v>
      </c>
      <c r="D129">
        <v>0</v>
      </c>
      <c r="F129" t="s">
        <v>293</v>
      </c>
    </row>
    <row r="130" spans="1:6" x14ac:dyDescent="0.2">
      <c r="A130" t="s">
        <v>120</v>
      </c>
      <c r="B130" t="s">
        <v>1868</v>
      </c>
      <c r="C130" s="14">
        <v>1.1729847686680101E-22</v>
      </c>
      <c r="D130">
        <v>1</v>
      </c>
      <c r="F130" t="s">
        <v>384</v>
      </c>
    </row>
    <row r="131" spans="1:6" x14ac:dyDescent="0.2">
      <c r="A131" t="s">
        <v>120</v>
      </c>
      <c r="B131" t="s">
        <v>1869</v>
      </c>
      <c r="C131" s="14">
        <v>1.45945781900408E-22</v>
      </c>
      <c r="D131">
        <v>0</v>
      </c>
    </row>
    <row r="132" spans="1:6" x14ac:dyDescent="0.2">
      <c r="A132" t="s">
        <v>120</v>
      </c>
      <c r="B132" t="s">
        <v>1870</v>
      </c>
      <c r="C132" s="14">
        <v>1.6266192191614799E-22</v>
      </c>
      <c r="D132">
        <v>1</v>
      </c>
    </row>
    <row r="133" spans="1:6" x14ac:dyDescent="0.2">
      <c r="A133" t="s">
        <v>120</v>
      </c>
      <c r="B133" t="s">
        <v>1871</v>
      </c>
      <c r="C133" s="14">
        <v>2.8879218794568999E-22</v>
      </c>
      <c r="D133">
        <v>0</v>
      </c>
    </row>
    <row r="134" spans="1:6" x14ac:dyDescent="0.2">
      <c r="A134" t="s">
        <v>120</v>
      </c>
      <c r="B134" t="s">
        <v>1872</v>
      </c>
      <c r="C134" s="14">
        <v>3.8165253272516E-22</v>
      </c>
      <c r="D134">
        <v>0</v>
      </c>
      <c r="F134" t="s">
        <v>267</v>
      </c>
    </row>
    <row r="135" spans="1:6" x14ac:dyDescent="0.2">
      <c r="A135" t="s">
        <v>120</v>
      </c>
      <c r="B135" t="s">
        <v>1873</v>
      </c>
      <c r="C135" s="14">
        <v>5.4687724372410205E-22</v>
      </c>
      <c r="D135">
        <v>1</v>
      </c>
    </row>
    <row r="136" spans="1:6" x14ac:dyDescent="0.2">
      <c r="A136" t="s">
        <v>120</v>
      </c>
      <c r="B136" t="s">
        <v>1874</v>
      </c>
      <c r="C136" s="14">
        <v>6.58218461074635E-22</v>
      </c>
      <c r="D136">
        <v>0</v>
      </c>
    </row>
    <row r="137" spans="1:6" x14ac:dyDescent="0.2">
      <c r="A137" t="s">
        <v>120</v>
      </c>
      <c r="B137" t="s">
        <v>1875</v>
      </c>
      <c r="C137" s="14">
        <v>9.5535654532001091E-22</v>
      </c>
      <c r="D137">
        <v>0</v>
      </c>
    </row>
    <row r="138" spans="1:6" x14ac:dyDescent="0.2">
      <c r="A138" t="s">
        <v>120</v>
      </c>
      <c r="B138" t="s">
        <v>1876</v>
      </c>
      <c r="C138" s="14">
        <v>1.29880857511037E-21</v>
      </c>
      <c r="D138">
        <v>0</v>
      </c>
      <c r="E138" t="s">
        <v>341</v>
      </c>
    </row>
    <row r="139" spans="1:6" x14ac:dyDescent="0.2">
      <c r="A139" t="s">
        <v>120</v>
      </c>
      <c r="B139" t="s">
        <v>1877</v>
      </c>
      <c r="C139" s="14">
        <v>3.0049413242773399E-21</v>
      </c>
      <c r="D139">
        <v>0</v>
      </c>
    </row>
    <row r="140" spans="1:6" x14ac:dyDescent="0.2">
      <c r="A140" t="s">
        <v>120</v>
      </c>
      <c r="B140" t="s">
        <v>1878</v>
      </c>
      <c r="C140" s="14">
        <v>3.8619757058555504E-21</v>
      </c>
      <c r="D140">
        <v>0</v>
      </c>
    </row>
    <row r="141" spans="1:6" x14ac:dyDescent="0.2">
      <c r="A141" t="s">
        <v>120</v>
      </c>
      <c r="B141" t="s">
        <v>1879</v>
      </c>
      <c r="C141" s="14">
        <v>5.0501713020116999E-21</v>
      </c>
      <c r="D141">
        <v>0</v>
      </c>
    </row>
    <row r="142" spans="1:6" x14ac:dyDescent="0.2">
      <c r="A142" t="s">
        <v>120</v>
      </c>
      <c r="B142" t="s">
        <v>1880</v>
      </c>
      <c r="C142" s="14">
        <v>4.6516400195757601E-20</v>
      </c>
      <c r="D142">
        <v>0</v>
      </c>
      <c r="F142" t="s">
        <v>384</v>
      </c>
    </row>
    <row r="143" spans="1:6" x14ac:dyDescent="0.2">
      <c r="A143" t="s">
        <v>120</v>
      </c>
      <c r="B143" t="s">
        <v>1881</v>
      </c>
      <c r="C143" s="14">
        <v>7.4561759511797796E-20</v>
      </c>
      <c r="D143">
        <v>1</v>
      </c>
    </row>
    <row r="144" spans="1:6" x14ac:dyDescent="0.2">
      <c r="A144" t="s">
        <v>120</v>
      </c>
      <c r="B144" t="s">
        <v>1882</v>
      </c>
      <c r="C144" s="14">
        <v>6.3938599819242696E-19</v>
      </c>
      <c r="D144">
        <v>0</v>
      </c>
    </row>
    <row r="145" spans="1:6" x14ac:dyDescent="0.2">
      <c r="A145" t="s">
        <v>120</v>
      </c>
      <c r="B145" t="s">
        <v>1883</v>
      </c>
      <c r="C145" s="14">
        <v>2.4755560724866398E-18</v>
      </c>
      <c r="D145">
        <v>0</v>
      </c>
    </row>
    <row r="146" spans="1:6" x14ac:dyDescent="0.2">
      <c r="A146" t="s">
        <v>120</v>
      </c>
      <c r="B146" t="s">
        <v>1884</v>
      </c>
      <c r="C146" s="14">
        <v>4.8174455261257501E-18</v>
      </c>
      <c r="D146">
        <v>0</v>
      </c>
    </row>
    <row r="147" spans="1:6" x14ac:dyDescent="0.2">
      <c r="A147" t="s">
        <v>120</v>
      </c>
      <c r="B147" t="s">
        <v>1885</v>
      </c>
      <c r="C147" s="14">
        <v>1.1126381604772201E-17</v>
      </c>
      <c r="D147">
        <v>0</v>
      </c>
      <c r="E147" t="s">
        <v>518</v>
      </c>
    </row>
    <row r="148" spans="1:6" x14ac:dyDescent="0.2">
      <c r="A148" t="s">
        <v>120</v>
      </c>
      <c r="B148" t="s">
        <v>1886</v>
      </c>
      <c r="C148" s="14">
        <v>1.2070979712039799E-17</v>
      </c>
      <c r="D148">
        <v>0</v>
      </c>
    </row>
    <row r="149" spans="1:6" x14ac:dyDescent="0.2">
      <c r="A149" t="s">
        <v>120</v>
      </c>
      <c r="B149" t="s">
        <v>1887</v>
      </c>
      <c r="C149" s="14">
        <v>1.4701274058637499E-17</v>
      </c>
      <c r="D149">
        <v>0</v>
      </c>
    </row>
    <row r="150" spans="1:6" x14ac:dyDescent="0.2">
      <c r="A150" t="s">
        <v>120</v>
      </c>
      <c r="B150" t="s">
        <v>1888</v>
      </c>
      <c r="C150" s="14">
        <v>2.02583440891402E-17</v>
      </c>
      <c r="D150">
        <v>0</v>
      </c>
    </row>
    <row r="151" spans="1:6" x14ac:dyDescent="0.2">
      <c r="A151" t="s">
        <v>120</v>
      </c>
      <c r="B151" t="s">
        <v>1889</v>
      </c>
      <c r="C151" s="14">
        <v>2.6253752067424801E-17</v>
      </c>
      <c r="D151">
        <v>0</v>
      </c>
    </row>
    <row r="152" spans="1:6" x14ac:dyDescent="0.2">
      <c r="A152" t="s">
        <v>120</v>
      </c>
      <c r="B152" t="s">
        <v>1890</v>
      </c>
      <c r="C152" s="14">
        <v>4.9199952436535301E-17</v>
      </c>
      <c r="D152">
        <v>0</v>
      </c>
      <c r="E152" t="s">
        <v>518</v>
      </c>
      <c r="F152" t="s">
        <v>384</v>
      </c>
    </row>
    <row r="153" spans="1:6" x14ac:dyDescent="0.2">
      <c r="A153" t="s">
        <v>120</v>
      </c>
      <c r="B153" t="s">
        <v>1891</v>
      </c>
      <c r="C153" s="14">
        <v>8.1273022590635802E-17</v>
      </c>
      <c r="D153">
        <v>0</v>
      </c>
      <c r="F153" t="s">
        <v>267</v>
      </c>
    </row>
    <row r="154" spans="1:6" x14ac:dyDescent="0.2">
      <c r="A154" t="s">
        <v>120</v>
      </c>
      <c r="B154" t="s">
        <v>1892</v>
      </c>
      <c r="C154" s="14">
        <v>1.51360581721048E-16</v>
      </c>
      <c r="D154">
        <v>0</v>
      </c>
      <c r="E154" t="s">
        <v>518</v>
      </c>
    </row>
    <row r="155" spans="1:6" x14ac:dyDescent="0.2">
      <c r="A155" t="s">
        <v>120</v>
      </c>
      <c r="B155" t="s">
        <v>1893</v>
      </c>
      <c r="C155" s="14">
        <v>1.55284550773846E-16</v>
      </c>
      <c r="D155">
        <v>1</v>
      </c>
    </row>
    <row r="156" spans="1:6" x14ac:dyDescent="0.2">
      <c r="A156" t="s">
        <v>120</v>
      </c>
      <c r="B156" t="s">
        <v>1894</v>
      </c>
      <c r="C156" s="14">
        <v>1.92356225680945E-16</v>
      </c>
      <c r="D156">
        <v>0</v>
      </c>
    </row>
    <row r="157" spans="1:6" x14ac:dyDescent="0.2">
      <c r="A157" t="s">
        <v>120</v>
      </c>
      <c r="B157" t="s">
        <v>1895</v>
      </c>
      <c r="C157" s="14">
        <v>2.7224847401276702E-16</v>
      </c>
      <c r="D157">
        <v>0</v>
      </c>
      <c r="E157" t="s">
        <v>282</v>
      </c>
    </row>
    <row r="158" spans="1:6" x14ac:dyDescent="0.2">
      <c r="A158" t="s">
        <v>120</v>
      </c>
      <c r="B158" t="s">
        <v>1896</v>
      </c>
      <c r="C158" s="14">
        <v>2.8355404730526402E-16</v>
      </c>
      <c r="D158">
        <v>1</v>
      </c>
    </row>
    <row r="159" spans="1:6" x14ac:dyDescent="0.2">
      <c r="A159" t="s">
        <v>120</v>
      </c>
      <c r="B159" t="s">
        <v>1897</v>
      </c>
      <c r="C159" s="14">
        <v>4.3729569259450698E-16</v>
      </c>
      <c r="D159">
        <v>0</v>
      </c>
    </row>
    <row r="160" spans="1:6" x14ac:dyDescent="0.2">
      <c r="A160" t="s">
        <v>120</v>
      </c>
      <c r="B160" t="s">
        <v>1695</v>
      </c>
      <c r="C160" s="14">
        <v>3.5692165332325097E-15</v>
      </c>
      <c r="D160">
        <v>0</v>
      </c>
      <c r="F160" t="s">
        <v>384</v>
      </c>
    </row>
    <row r="161" spans="1:6" x14ac:dyDescent="0.2">
      <c r="A161" t="s">
        <v>120</v>
      </c>
      <c r="B161" t="s">
        <v>1898</v>
      </c>
      <c r="C161" s="14">
        <v>1.8293638238034201E-14</v>
      </c>
      <c r="D161">
        <v>0</v>
      </c>
      <c r="F161" t="s">
        <v>384</v>
      </c>
    </row>
    <row r="162" spans="1:6" x14ac:dyDescent="0.2">
      <c r="A162" t="s">
        <v>120</v>
      </c>
      <c r="B162" t="s">
        <v>1899</v>
      </c>
      <c r="C162" s="14">
        <v>2.0242500469450101E-14</v>
      </c>
      <c r="D162">
        <v>1</v>
      </c>
      <c r="F162" t="s">
        <v>384</v>
      </c>
    </row>
    <row r="163" spans="1:6" x14ac:dyDescent="0.2">
      <c r="A163" t="s">
        <v>120</v>
      </c>
      <c r="B163" t="s">
        <v>1188</v>
      </c>
      <c r="C163" s="14">
        <v>2.4866472736224101E-14</v>
      </c>
      <c r="D163">
        <v>0</v>
      </c>
      <c r="E163" t="s">
        <v>518</v>
      </c>
    </row>
    <row r="164" spans="1:6" x14ac:dyDescent="0.2">
      <c r="A164" t="s">
        <v>120</v>
      </c>
      <c r="B164" t="s">
        <v>1900</v>
      </c>
      <c r="C164" s="14">
        <v>5.4468607451700598E-14</v>
      </c>
      <c r="D164">
        <v>0</v>
      </c>
    </row>
    <row r="165" spans="1:6" x14ac:dyDescent="0.2">
      <c r="A165" t="s">
        <v>120</v>
      </c>
      <c r="B165" t="s">
        <v>1901</v>
      </c>
      <c r="C165" s="14">
        <v>6.8025210249297306E-14</v>
      </c>
      <c r="D165">
        <v>1</v>
      </c>
      <c r="E165" t="s">
        <v>518</v>
      </c>
      <c r="F165" t="s">
        <v>384</v>
      </c>
    </row>
    <row r="166" spans="1:6" x14ac:dyDescent="0.2">
      <c r="A166" t="s">
        <v>120</v>
      </c>
      <c r="B166" t="s">
        <v>1902</v>
      </c>
      <c r="C166" s="14">
        <v>1.14221583684111E-13</v>
      </c>
      <c r="D166">
        <v>0</v>
      </c>
      <c r="F166" t="s">
        <v>384</v>
      </c>
    </row>
    <row r="167" spans="1:6" x14ac:dyDescent="0.2">
      <c r="A167" t="s">
        <v>120</v>
      </c>
      <c r="B167" t="s">
        <v>1903</v>
      </c>
      <c r="C167" s="14">
        <v>1.3785582870170399E-13</v>
      </c>
      <c r="D167">
        <v>0</v>
      </c>
      <c r="E167" t="s">
        <v>518</v>
      </c>
    </row>
    <row r="168" spans="1:6" x14ac:dyDescent="0.2">
      <c r="A168" t="s">
        <v>120</v>
      </c>
      <c r="B168" t="s">
        <v>1904</v>
      </c>
      <c r="C168" s="14">
        <v>1.61071345819551E-13</v>
      </c>
      <c r="D168">
        <v>0</v>
      </c>
    </row>
    <row r="169" spans="1:6" x14ac:dyDescent="0.2">
      <c r="A169" t="s">
        <v>130</v>
      </c>
      <c r="B169" t="s">
        <v>1905</v>
      </c>
      <c r="C169" s="14">
        <v>1.45793290475494E-256</v>
      </c>
      <c r="D169">
        <v>0</v>
      </c>
    </row>
    <row r="170" spans="1:6" x14ac:dyDescent="0.2">
      <c r="A170" t="s">
        <v>130</v>
      </c>
      <c r="B170" t="s">
        <v>1906</v>
      </c>
      <c r="C170" s="14">
        <v>1.7321577632019601E-175</v>
      </c>
      <c r="D170">
        <v>0</v>
      </c>
    </row>
    <row r="171" spans="1:6" x14ac:dyDescent="0.2">
      <c r="A171" t="s">
        <v>130</v>
      </c>
      <c r="B171" t="s">
        <v>1907</v>
      </c>
      <c r="C171" s="14">
        <v>6.22488551248053E-152</v>
      </c>
      <c r="D171">
        <v>0</v>
      </c>
      <c r="F171" t="s">
        <v>293</v>
      </c>
    </row>
    <row r="172" spans="1:6" x14ac:dyDescent="0.2">
      <c r="A172" t="s">
        <v>130</v>
      </c>
      <c r="B172" t="s">
        <v>1780</v>
      </c>
      <c r="C172" s="14">
        <v>1.22529590944385E-149</v>
      </c>
      <c r="D172">
        <v>1</v>
      </c>
    </row>
    <row r="173" spans="1:6" x14ac:dyDescent="0.2">
      <c r="A173" t="s">
        <v>130</v>
      </c>
      <c r="B173" t="s">
        <v>1777</v>
      </c>
      <c r="C173" s="14">
        <v>2.0576791771340598E-149</v>
      </c>
      <c r="D173">
        <v>1</v>
      </c>
    </row>
    <row r="174" spans="1:6" x14ac:dyDescent="0.2">
      <c r="A174" t="s">
        <v>130</v>
      </c>
      <c r="B174" t="s">
        <v>1908</v>
      </c>
      <c r="C174" s="14">
        <v>3.3171439172052499E-138</v>
      </c>
      <c r="D174">
        <v>0</v>
      </c>
    </row>
    <row r="175" spans="1:6" x14ac:dyDescent="0.2">
      <c r="A175" t="s">
        <v>130</v>
      </c>
      <c r="B175" t="s">
        <v>1868</v>
      </c>
      <c r="C175" s="14">
        <v>5.02593463545685E-125</v>
      </c>
      <c r="D175">
        <v>1</v>
      </c>
      <c r="F175" t="s">
        <v>384</v>
      </c>
    </row>
    <row r="176" spans="1:6" x14ac:dyDescent="0.2">
      <c r="A176" t="s">
        <v>130</v>
      </c>
      <c r="B176" t="s">
        <v>1909</v>
      </c>
      <c r="C176" s="14">
        <v>7.0832598241677598E-125</v>
      </c>
      <c r="D176">
        <v>0</v>
      </c>
      <c r="E176" t="s">
        <v>341</v>
      </c>
    </row>
    <row r="177" spans="1:6" x14ac:dyDescent="0.2">
      <c r="A177" t="s">
        <v>130</v>
      </c>
      <c r="B177" t="s">
        <v>1779</v>
      </c>
      <c r="C177" s="14">
        <v>2.09948470060728E-123</v>
      </c>
      <c r="D177">
        <v>1</v>
      </c>
      <c r="F177" t="s">
        <v>384</v>
      </c>
    </row>
    <row r="178" spans="1:6" x14ac:dyDescent="0.2">
      <c r="A178" t="s">
        <v>130</v>
      </c>
      <c r="B178" t="s">
        <v>1834</v>
      </c>
      <c r="C178" s="14">
        <v>2.2884594176574999E-113</v>
      </c>
      <c r="D178">
        <v>1</v>
      </c>
      <c r="F178" t="s">
        <v>384</v>
      </c>
    </row>
    <row r="179" spans="1:6" x14ac:dyDescent="0.2">
      <c r="A179" t="s">
        <v>130</v>
      </c>
      <c r="B179" t="s">
        <v>1910</v>
      </c>
      <c r="C179" s="14">
        <v>4.9246837816574998E-112</v>
      </c>
      <c r="D179">
        <v>0</v>
      </c>
    </row>
    <row r="180" spans="1:6" x14ac:dyDescent="0.2">
      <c r="A180" t="s">
        <v>130</v>
      </c>
      <c r="B180" t="s">
        <v>1911</v>
      </c>
      <c r="C180" s="14">
        <v>1.8752478120952101E-110</v>
      </c>
      <c r="D180">
        <v>0</v>
      </c>
      <c r="E180" t="s">
        <v>518</v>
      </c>
      <c r="F180" t="s">
        <v>384</v>
      </c>
    </row>
    <row r="181" spans="1:6" x14ac:dyDescent="0.2">
      <c r="A181" t="s">
        <v>130</v>
      </c>
      <c r="B181" t="s">
        <v>1773</v>
      </c>
      <c r="C181" s="14">
        <v>9.4201936132125903E-109</v>
      </c>
      <c r="D181">
        <v>0</v>
      </c>
      <c r="F181" t="s">
        <v>384</v>
      </c>
    </row>
    <row r="182" spans="1:6" x14ac:dyDescent="0.2">
      <c r="A182" t="s">
        <v>130</v>
      </c>
      <c r="B182" t="s">
        <v>1912</v>
      </c>
      <c r="C182" s="14">
        <v>7.9045879383768499E-107</v>
      </c>
      <c r="D182">
        <v>1</v>
      </c>
      <c r="F182" t="s">
        <v>293</v>
      </c>
    </row>
    <row r="183" spans="1:6" x14ac:dyDescent="0.2">
      <c r="A183" t="s">
        <v>130</v>
      </c>
      <c r="B183" t="s">
        <v>1913</v>
      </c>
      <c r="C183" s="14">
        <v>1.32335101476289E-98</v>
      </c>
      <c r="D183">
        <v>0</v>
      </c>
      <c r="F183" t="s">
        <v>384</v>
      </c>
    </row>
    <row r="184" spans="1:6" x14ac:dyDescent="0.2">
      <c r="A184" t="s">
        <v>130</v>
      </c>
      <c r="B184" t="s">
        <v>1846</v>
      </c>
      <c r="C184" s="14">
        <v>1.7458431133107299E-97</v>
      </c>
      <c r="D184">
        <v>0</v>
      </c>
    </row>
    <row r="185" spans="1:6" x14ac:dyDescent="0.2">
      <c r="A185" t="s">
        <v>130</v>
      </c>
      <c r="B185" t="s">
        <v>1797</v>
      </c>
      <c r="C185" s="14">
        <v>8.8075618915093804E-96</v>
      </c>
      <c r="D185">
        <v>0</v>
      </c>
    </row>
    <row r="186" spans="1:6" x14ac:dyDescent="0.2">
      <c r="A186" t="s">
        <v>130</v>
      </c>
      <c r="B186" t="s">
        <v>1914</v>
      </c>
      <c r="C186" s="14">
        <v>3.2944997055708199E-95</v>
      </c>
      <c r="D186">
        <v>0</v>
      </c>
    </row>
    <row r="187" spans="1:6" x14ac:dyDescent="0.2">
      <c r="A187" t="s">
        <v>130</v>
      </c>
      <c r="B187" t="s">
        <v>1915</v>
      </c>
      <c r="C187" s="14">
        <v>3.8231905992396399E-95</v>
      </c>
      <c r="D187">
        <v>0</v>
      </c>
      <c r="F187" t="s">
        <v>384</v>
      </c>
    </row>
    <row r="188" spans="1:6" x14ac:dyDescent="0.2">
      <c r="A188" t="s">
        <v>130</v>
      </c>
      <c r="B188" t="s">
        <v>1858</v>
      </c>
      <c r="C188" s="14">
        <v>3.9026731681949498E-90</v>
      </c>
      <c r="D188">
        <v>0</v>
      </c>
    </row>
    <row r="189" spans="1:6" x14ac:dyDescent="0.2">
      <c r="A189" t="s">
        <v>130</v>
      </c>
      <c r="B189" t="s">
        <v>1786</v>
      </c>
      <c r="C189" s="14">
        <v>1.1798282815899699E-89</v>
      </c>
      <c r="D189">
        <v>0</v>
      </c>
    </row>
    <row r="190" spans="1:6" x14ac:dyDescent="0.2">
      <c r="A190" t="s">
        <v>130</v>
      </c>
      <c r="B190" t="s">
        <v>1812</v>
      </c>
      <c r="C190" s="14">
        <v>1.9255302184727799E-88</v>
      </c>
      <c r="D190">
        <v>0</v>
      </c>
    </row>
    <row r="191" spans="1:6" x14ac:dyDescent="0.2">
      <c r="A191" t="s">
        <v>130</v>
      </c>
      <c r="B191" t="s">
        <v>1916</v>
      </c>
      <c r="C191" s="14">
        <v>7.9156639600222103E-87</v>
      </c>
      <c r="D191">
        <v>0</v>
      </c>
    </row>
    <row r="192" spans="1:6" x14ac:dyDescent="0.2">
      <c r="A192" t="s">
        <v>130</v>
      </c>
      <c r="B192" t="s">
        <v>1917</v>
      </c>
      <c r="C192" s="14">
        <v>1.5385690828219399E-84</v>
      </c>
      <c r="D192">
        <v>0</v>
      </c>
    </row>
    <row r="193" spans="1:6" x14ac:dyDescent="0.2">
      <c r="A193" t="s">
        <v>130</v>
      </c>
      <c r="B193" t="s">
        <v>1882</v>
      </c>
      <c r="C193" s="14">
        <v>1.64664999015553E-84</v>
      </c>
      <c r="D193">
        <v>0</v>
      </c>
    </row>
    <row r="194" spans="1:6" x14ac:dyDescent="0.2">
      <c r="A194" t="s">
        <v>130</v>
      </c>
      <c r="B194" t="s">
        <v>1845</v>
      </c>
      <c r="C194" s="14">
        <v>5.0463819565923604E-84</v>
      </c>
      <c r="D194">
        <v>0</v>
      </c>
      <c r="F194" t="s">
        <v>293</v>
      </c>
    </row>
    <row r="195" spans="1:6" x14ac:dyDescent="0.2">
      <c r="A195" t="s">
        <v>130</v>
      </c>
      <c r="B195" t="s">
        <v>1918</v>
      </c>
      <c r="C195" s="14">
        <v>7.2256840946420303E-84</v>
      </c>
      <c r="D195">
        <v>0</v>
      </c>
      <c r="F195" t="s">
        <v>267</v>
      </c>
    </row>
    <row r="196" spans="1:6" x14ac:dyDescent="0.2">
      <c r="A196" t="s">
        <v>130</v>
      </c>
      <c r="B196" t="s">
        <v>1919</v>
      </c>
      <c r="C196" s="14">
        <v>1.23623587273384E-83</v>
      </c>
      <c r="D196">
        <v>0</v>
      </c>
    </row>
    <row r="197" spans="1:6" x14ac:dyDescent="0.2">
      <c r="A197" t="s">
        <v>130</v>
      </c>
      <c r="B197" t="s">
        <v>1920</v>
      </c>
      <c r="C197" s="14">
        <v>2.7015542499089499E-83</v>
      </c>
      <c r="D197">
        <v>0</v>
      </c>
      <c r="F197" t="s">
        <v>267</v>
      </c>
    </row>
    <row r="198" spans="1:6" x14ac:dyDescent="0.2">
      <c r="A198" t="s">
        <v>130</v>
      </c>
      <c r="B198" t="s">
        <v>1921</v>
      </c>
      <c r="C198" s="14">
        <v>3.9051103667088097E-83</v>
      </c>
      <c r="D198">
        <v>0</v>
      </c>
      <c r="F198" t="s">
        <v>267</v>
      </c>
    </row>
    <row r="199" spans="1:6" x14ac:dyDescent="0.2">
      <c r="A199" t="s">
        <v>130</v>
      </c>
      <c r="B199" t="s">
        <v>1922</v>
      </c>
      <c r="C199" s="14">
        <v>5.9715262782315598E-83</v>
      </c>
      <c r="D199">
        <v>0</v>
      </c>
    </row>
    <row r="200" spans="1:6" x14ac:dyDescent="0.2">
      <c r="A200" t="s">
        <v>130</v>
      </c>
      <c r="B200" t="s">
        <v>1814</v>
      </c>
      <c r="C200" s="14">
        <v>5.1588807489753998E-82</v>
      </c>
      <c r="D200">
        <v>0</v>
      </c>
      <c r="F200" t="s">
        <v>384</v>
      </c>
    </row>
    <row r="201" spans="1:6" x14ac:dyDescent="0.2">
      <c r="A201" t="s">
        <v>130</v>
      </c>
      <c r="B201" t="s">
        <v>1770</v>
      </c>
      <c r="C201" s="14">
        <v>2.00528146476027E-81</v>
      </c>
      <c r="D201">
        <v>1</v>
      </c>
      <c r="E201" t="s">
        <v>341</v>
      </c>
    </row>
    <row r="202" spans="1:6" x14ac:dyDescent="0.2">
      <c r="A202" t="s">
        <v>130</v>
      </c>
      <c r="B202" t="s">
        <v>1880</v>
      </c>
      <c r="C202" s="14">
        <v>3.2195537879808898E-79</v>
      </c>
      <c r="D202">
        <v>0</v>
      </c>
      <c r="F202" t="s">
        <v>384</v>
      </c>
    </row>
    <row r="203" spans="1:6" x14ac:dyDescent="0.2">
      <c r="A203" t="s">
        <v>130</v>
      </c>
      <c r="B203" t="s">
        <v>1167</v>
      </c>
      <c r="C203" s="14">
        <v>3.8013658078526599E-79</v>
      </c>
      <c r="D203">
        <v>0</v>
      </c>
      <c r="F203" t="s">
        <v>384</v>
      </c>
    </row>
    <row r="204" spans="1:6" x14ac:dyDescent="0.2">
      <c r="A204" t="s">
        <v>130</v>
      </c>
      <c r="B204" t="s">
        <v>1923</v>
      </c>
      <c r="C204" s="14">
        <v>1.1089529442501501E-78</v>
      </c>
      <c r="D204">
        <v>0</v>
      </c>
    </row>
    <row r="205" spans="1:6" x14ac:dyDescent="0.2">
      <c r="A205" t="s">
        <v>130</v>
      </c>
      <c r="B205" t="s">
        <v>1782</v>
      </c>
      <c r="C205" s="14">
        <v>2.6443522622599498E-78</v>
      </c>
      <c r="D205">
        <v>0</v>
      </c>
      <c r="E205" t="s">
        <v>341</v>
      </c>
      <c r="F205" t="s">
        <v>293</v>
      </c>
    </row>
    <row r="206" spans="1:6" x14ac:dyDescent="0.2">
      <c r="A206" t="s">
        <v>130</v>
      </c>
      <c r="B206" t="s">
        <v>1924</v>
      </c>
      <c r="C206" s="14">
        <v>5.64693002495272E-78</v>
      </c>
      <c r="D206">
        <v>0</v>
      </c>
    </row>
    <row r="207" spans="1:6" x14ac:dyDescent="0.2">
      <c r="A207" t="s">
        <v>130</v>
      </c>
      <c r="B207" t="s">
        <v>1925</v>
      </c>
      <c r="C207" s="14">
        <v>6.3140002403915801E-78</v>
      </c>
      <c r="D207">
        <v>0</v>
      </c>
    </row>
    <row r="208" spans="1:6" x14ac:dyDescent="0.2">
      <c r="A208" t="s">
        <v>130</v>
      </c>
      <c r="B208" t="s">
        <v>1926</v>
      </c>
      <c r="C208" s="14">
        <v>7.8803916936023597E-78</v>
      </c>
      <c r="D208">
        <v>0</v>
      </c>
    </row>
    <row r="209" spans="1:6" x14ac:dyDescent="0.2">
      <c r="A209" t="s">
        <v>130</v>
      </c>
      <c r="B209" t="s">
        <v>1927</v>
      </c>
      <c r="C209" s="14">
        <v>1.0022288819096399E-76</v>
      </c>
      <c r="D209">
        <v>0</v>
      </c>
      <c r="F209" t="s">
        <v>267</v>
      </c>
    </row>
    <row r="210" spans="1:6" x14ac:dyDescent="0.2">
      <c r="A210" t="s">
        <v>130</v>
      </c>
      <c r="B210" t="s">
        <v>1928</v>
      </c>
      <c r="C210" s="14">
        <v>3.6204031899232802E-75</v>
      </c>
      <c r="D210">
        <v>0</v>
      </c>
    </row>
    <row r="211" spans="1:6" x14ac:dyDescent="0.2">
      <c r="A211" t="s">
        <v>130</v>
      </c>
      <c r="B211" t="s">
        <v>1929</v>
      </c>
      <c r="C211" s="14">
        <v>1.52455584709524E-74</v>
      </c>
      <c r="D211">
        <v>0</v>
      </c>
    </row>
    <row r="212" spans="1:6" x14ac:dyDescent="0.2">
      <c r="A212" t="s">
        <v>130</v>
      </c>
      <c r="B212" t="s">
        <v>1801</v>
      </c>
      <c r="C212" s="14">
        <v>1.7907597307378401E-74</v>
      </c>
      <c r="D212">
        <v>0</v>
      </c>
    </row>
    <row r="213" spans="1:6" x14ac:dyDescent="0.2">
      <c r="A213" t="s">
        <v>130</v>
      </c>
      <c r="B213" t="s">
        <v>1930</v>
      </c>
      <c r="C213" s="14">
        <v>3.9825346164920297E-73</v>
      </c>
      <c r="D213">
        <v>0</v>
      </c>
    </row>
    <row r="214" spans="1:6" x14ac:dyDescent="0.2">
      <c r="A214" t="s">
        <v>130</v>
      </c>
      <c r="B214" t="s">
        <v>1931</v>
      </c>
      <c r="C214" s="14">
        <v>3.9995517589547402E-72</v>
      </c>
      <c r="D214">
        <v>0</v>
      </c>
    </row>
    <row r="215" spans="1:6" x14ac:dyDescent="0.2">
      <c r="A215" t="s">
        <v>130</v>
      </c>
      <c r="B215" t="s">
        <v>1841</v>
      </c>
      <c r="C215" s="14">
        <v>1.2107472331842099E-71</v>
      </c>
      <c r="D215">
        <v>0</v>
      </c>
    </row>
    <row r="216" spans="1:6" x14ac:dyDescent="0.2">
      <c r="A216" t="s">
        <v>130</v>
      </c>
      <c r="B216" t="s">
        <v>1932</v>
      </c>
      <c r="C216" s="14">
        <v>1.7738517397887899E-71</v>
      </c>
      <c r="D216">
        <v>0</v>
      </c>
    </row>
    <row r="217" spans="1:6" x14ac:dyDescent="0.2">
      <c r="A217" t="s">
        <v>130</v>
      </c>
      <c r="B217" t="s">
        <v>1933</v>
      </c>
      <c r="C217" s="14">
        <v>2.28528664253222E-71</v>
      </c>
      <c r="D217">
        <v>0</v>
      </c>
      <c r="E217" t="s">
        <v>341</v>
      </c>
      <c r="F217" t="s">
        <v>293</v>
      </c>
    </row>
    <row r="218" spans="1:6" x14ac:dyDescent="0.2">
      <c r="A218" t="s">
        <v>130</v>
      </c>
      <c r="B218" t="s">
        <v>1934</v>
      </c>
      <c r="C218" s="14">
        <v>1.6861757889336101E-69</v>
      </c>
      <c r="D218">
        <v>0</v>
      </c>
      <c r="E218" t="s">
        <v>282</v>
      </c>
    </row>
    <row r="219" spans="1:6" x14ac:dyDescent="0.2">
      <c r="A219" t="s">
        <v>130</v>
      </c>
      <c r="B219" t="s">
        <v>1935</v>
      </c>
      <c r="C219" s="14">
        <v>3.4728422218186899E-69</v>
      </c>
      <c r="D219">
        <v>0</v>
      </c>
      <c r="E219" t="s">
        <v>282</v>
      </c>
    </row>
    <row r="220" spans="1:6" x14ac:dyDescent="0.2">
      <c r="A220" t="s">
        <v>130</v>
      </c>
      <c r="B220" t="s">
        <v>1936</v>
      </c>
      <c r="C220" s="14">
        <v>3.4992940173147898E-69</v>
      </c>
      <c r="D220">
        <v>1</v>
      </c>
    </row>
    <row r="221" spans="1:6" x14ac:dyDescent="0.2">
      <c r="A221" t="s">
        <v>130</v>
      </c>
      <c r="B221" t="s">
        <v>1937</v>
      </c>
      <c r="C221" s="14">
        <v>9.1124303341903503E-69</v>
      </c>
      <c r="D221">
        <v>0</v>
      </c>
    </row>
    <row r="222" spans="1:6" x14ac:dyDescent="0.2">
      <c r="A222" t="s">
        <v>130</v>
      </c>
      <c r="B222" t="s">
        <v>1938</v>
      </c>
      <c r="C222" s="14">
        <v>3.4815785423439E-68</v>
      </c>
      <c r="D222">
        <v>0</v>
      </c>
    </row>
    <row r="223" spans="1:6" x14ac:dyDescent="0.2">
      <c r="A223" t="s">
        <v>130</v>
      </c>
      <c r="B223" t="s">
        <v>1939</v>
      </c>
      <c r="C223" s="14">
        <v>6.7886280580760796E-68</v>
      </c>
      <c r="D223">
        <v>0</v>
      </c>
      <c r="F223" t="s">
        <v>267</v>
      </c>
    </row>
    <row r="224" spans="1:6" x14ac:dyDescent="0.2">
      <c r="A224" t="s">
        <v>130</v>
      </c>
      <c r="B224" t="s">
        <v>1940</v>
      </c>
      <c r="C224" s="14">
        <v>8.4034953722215504E-68</v>
      </c>
      <c r="D224">
        <v>0</v>
      </c>
    </row>
    <row r="225" spans="1:6" x14ac:dyDescent="0.2">
      <c r="A225" t="s">
        <v>130</v>
      </c>
      <c r="B225" t="s">
        <v>1941</v>
      </c>
      <c r="C225" s="14">
        <v>2.1022373128397601E-67</v>
      </c>
      <c r="D225">
        <v>1</v>
      </c>
    </row>
    <row r="226" spans="1:6" x14ac:dyDescent="0.2">
      <c r="A226" t="s">
        <v>130</v>
      </c>
      <c r="B226" t="s">
        <v>1942</v>
      </c>
      <c r="C226" s="14">
        <v>2.5775706714963499E-67</v>
      </c>
      <c r="D226">
        <v>0</v>
      </c>
    </row>
    <row r="227" spans="1:6" x14ac:dyDescent="0.2">
      <c r="A227" t="s">
        <v>130</v>
      </c>
      <c r="B227" t="s">
        <v>1943</v>
      </c>
      <c r="C227" s="14">
        <v>3.5674489543150798E-67</v>
      </c>
      <c r="D227">
        <v>0</v>
      </c>
    </row>
    <row r="228" spans="1:6" x14ac:dyDescent="0.2">
      <c r="A228" t="s">
        <v>130</v>
      </c>
      <c r="B228" t="s">
        <v>1944</v>
      </c>
      <c r="C228" s="14">
        <v>2.9038630885150298E-66</v>
      </c>
      <c r="D228">
        <v>0</v>
      </c>
      <c r="F228" t="s">
        <v>384</v>
      </c>
    </row>
    <row r="229" spans="1:6" x14ac:dyDescent="0.2">
      <c r="A229" t="s">
        <v>130</v>
      </c>
      <c r="B229" t="s">
        <v>1821</v>
      </c>
      <c r="C229" s="14">
        <v>4.4092788698193102E-66</v>
      </c>
      <c r="D229">
        <v>0</v>
      </c>
    </row>
    <row r="230" spans="1:6" x14ac:dyDescent="0.2">
      <c r="A230" t="s">
        <v>130</v>
      </c>
      <c r="B230" t="s">
        <v>1945</v>
      </c>
      <c r="C230" s="14">
        <v>1.3335047808845499E-65</v>
      </c>
      <c r="D230">
        <v>0</v>
      </c>
    </row>
    <row r="231" spans="1:6" x14ac:dyDescent="0.2">
      <c r="A231" t="s">
        <v>130</v>
      </c>
      <c r="B231" t="s">
        <v>1879</v>
      </c>
      <c r="C231" s="14">
        <v>4.4452404052966204E-65</v>
      </c>
      <c r="D231">
        <v>0</v>
      </c>
    </row>
    <row r="232" spans="1:6" x14ac:dyDescent="0.2">
      <c r="A232" t="s">
        <v>130</v>
      </c>
      <c r="B232" t="s">
        <v>1946</v>
      </c>
      <c r="C232" s="14">
        <v>1.3056649715780899E-64</v>
      </c>
      <c r="D232">
        <v>0</v>
      </c>
    </row>
    <row r="233" spans="1:6" x14ac:dyDescent="0.2">
      <c r="A233" t="s">
        <v>130</v>
      </c>
      <c r="B233" t="s">
        <v>1947</v>
      </c>
      <c r="C233" s="14">
        <v>3.0379005246407901E-64</v>
      </c>
      <c r="D233">
        <v>0</v>
      </c>
    </row>
    <row r="234" spans="1:6" x14ac:dyDescent="0.2">
      <c r="A234" t="s">
        <v>130</v>
      </c>
      <c r="B234" t="s">
        <v>1948</v>
      </c>
      <c r="C234" s="14">
        <v>7.5500073743145506E-64</v>
      </c>
      <c r="D234">
        <v>0</v>
      </c>
    </row>
    <row r="235" spans="1:6" x14ac:dyDescent="0.2">
      <c r="A235" t="s">
        <v>130</v>
      </c>
      <c r="B235" t="s">
        <v>1949</v>
      </c>
      <c r="C235" s="14">
        <v>1.06734536347918E-63</v>
      </c>
      <c r="D235">
        <v>0</v>
      </c>
    </row>
    <row r="236" spans="1:6" x14ac:dyDescent="0.2">
      <c r="A236" t="s">
        <v>130</v>
      </c>
      <c r="B236" t="s">
        <v>1828</v>
      </c>
      <c r="C236" s="14">
        <v>1.49298698438357E-63</v>
      </c>
      <c r="D236">
        <v>0</v>
      </c>
    </row>
    <row r="237" spans="1:6" x14ac:dyDescent="0.2">
      <c r="A237" t="s">
        <v>130</v>
      </c>
      <c r="B237" t="s">
        <v>1950</v>
      </c>
      <c r="C237" s="14">
        <v>2.68883086124415E-63</v>
      </c>
      <c r="D237">
        <v>0</v>
      </c>
    </row>
    <row r="238" spans="1:6" x14ac:dyDescent="0.2">
      <c r="A238" t="s">
        <v>130</v>
      </c>
      <c r="B238" t="s">
        <v>1951</v>
      </c>
      <c r="C238" s="14">
        <v>1.04076029937254E-62</v>
      </c>
      <c r="D238">
        <v>1</v>
      </c>
      <c r="E238" t="s">
        <v>282</v>
      </c>
    </row>
    <row r="239" spans="1:6" x14ac:dyDescent="0.2">
      <c r="A239" t="s">
        <v>130</v>
      </c>
      <c r="B239" t="s">
        <v>1883</v>
      </c>
      <c r="C239" s="14">
        <v>3.9847863497386101E-62</v>
      </c>
      <c r="D239">
        <v>0</v>
      </c>
    </row>
    <row r="240" spans="1:6" x14ac:dyDescent="0.2">
      <c r="A240" t="s">
        <v>130</v>
      </c>
      <c r="B240" t="s">
        <v>1952</v>
      </c>
      <c r="C240" s="14">
        <v>1.7011957569323101E-61</v>
      </c>
      <c r="D240">
        <v>0</v>
      </c>
    </row>
    <row r="241" spans="1:6" x14ac:dyDescent="0.2">
      <c r="A241" t="s">
        <v>130</v>
      </c>
      <c r="B241" t="s">
        <v>1878</v>
      </c>
      <c r="C241" s="14">
        <v>1.8623974919338701E-61</v>
      </c>
      <c r="D241">
        <v>0</v>
      </c>
    </row>
    <row r="242" spans="1:6" x14ac:dyDescent="0.2">
      <c r="A242" t="s">
        <v>130</v>
      </c>
      <c r="B242" t="s">
        <v>1835</v>
      </c>
      <c r="C242" s="14">
        <v>1.8901522978546499E-61</v>
      </c>
      <c r="D242">
        <v>0</v>
      </c>
      <c r="E242" t="s">
        <v>282</v>
      </c>
    </row>
    <row r="243" spans="1:6" x14ac:dyDescent="0.2">
      <c r="A243" t="s">
        <v>130</v>
      </c>
      <c r="B243" t="s">
        <v>1799</v>
      </c>
      <c r="C243" s="14">
        <v>2.2605775608871201E-60</v>
      </c>
      <c r="D243">
        <v>0</v>
      </c>
    </row>
    <row r="244" spans="1:6" x14ac:dyDescent="0.2">
      <c r="A244" t="s">
        <v>130</v>
      </c>
      <c r="B244" t="s">
        <v>1953</v>
      </c>
      <c r="C244" s="14">
        <v>3.7305929093180298E-60</v>
      </c>
      <c r="D244">
        <v>0</v>
      </c>
    </row>
    <row r="245" spans="1:6" x14ac:dyDescent="0.2">
      <c r="A245" t="s">
        <v>130</v>
      </c>
      <c r="B245" t="s">
        <v>1954</v>
      </c>
      <c r="C245" s="14">
        <v>4.2229950356276502E-60</v>
      </c>
      <c r="D245">
        <v>0</v>
      </c>
    </row>
    <row r="246" spans="1:6" x14ac:dyDescent="0.2">
      <c r="A246" t="s">
        <v>130</v>
      </c>
      <c r="B246" t="s">
        <v>1810</v>
      </c>
      <c r="C246" s="14">
        <v>5.4028733958605196E-60</v>
      </c>
      <c r="D246">
        <v>0</v>
      </c>
    </row>
    <row r="247" spans="1:6" x14ac:dyDescent="0.2">
      <c r="A247" t="s">
        <v>130</v>
      </c>
      <c r="B247" t="s">
        <v>1955</v>
      </c>
      <c r="C247" s="14">
        <v>1.0987821173260801E-59</v>
      </c>
      <c r="D247">
        <v>0</v>
      </c>
    </row>
    <row r="248" spans="1:6" x14ac:dyDescent="0.2">
      <c r="A248" t="s">
        <v>130</v>
      </c>
      <c r="B248" t="s">
        <v>1956</v>
      </c>
      <c r="C248" s="14">
        <v>5.8461285255500099E-59</v>
      </c>
      <c r="D248">
        <v>0</v>
      </c>
    </row>
    <row r="249" spans="1:6" x14ac:dyDescent="0.2">
      <c r="A249" t="s">
        <v>130</v>
      </c>
      <c r="B249" t="s">
        <v>1957</v>
      </c>
      <c r="C249" s="14">
        <v>8.3390655474177894E-59</v>
      </c>
      <c r="D249">
        <v>1</v>
      </c>
    </row>
    <row r="250" spans="1:6" x14ac:dyDescent="0.2">
      <c r="A250" t="s">
        <v>130</v>
      </c>
      <c r="B250" t="s">
        <v>1833</v>
      </c>
      <c r="C250" s="14">
        <v>9.6701479320059105E-59</v>
      </c>
      <c r="D250">
        <v>0</v>
      </c>
      <c r="F250" t="s">
        <v>384</v>
      </c>
    </row>
    <row r="251" spans="1:6" x14ac:dyDescent="0.2">
      <c r="A251" t="s">
        <v>130</v>
      </c>
      <c r="B251" t="s">
        <v>1958</v>
      </c>
      <c r="C251" s="14">
        <v>2.7351856515302401E-58</v>
      </c>
      <c r="D251">
        <v>0</v>
      </c>
    </row>
    <row r="252" spans="1:6" x14ac:dyDescent="0.2">
      <c r="A252" t="s">
        <v>130</v>
      </c>
      <c r="B252" t="s">
        <v>1959</v>
      </c>
      <c r="C252" s="14">
        <v>1.4270247459132701E-57</v>
      </c>
      <c r="D252">
        <v>1</v>
      </c>
    </row>
    <row r="253" spans="1:6" x14ac:dyDescent="0.2">
      <c r="A253" t="s">
        <v>130</v>
      </c>
      <c r="B253" t="s">
        <v>1901</v>
      </c>
      <c r="C253" s="14">
        <v>3.7693922073840202E-57</v>
      </c>
      <c r="D253">
        <v>1</v>
      </c>
      <c r="E253" t="s">
        <v>518</v>
      </c>
      <c r="F253" t="s">
        <v>384</v>
      </c>
    </row>
    <row r="254" spans="1:6" x14ac:dyDescent="0.2">
      <c r="A254" t="s">
        <v>130</v>
      </c>
      <c r="B254" t="s">
        <v>1188</v>
      </c>
      <c r="C254" s="14">
        <v>1.2577811869324699E-56</v>
      </c>
      <c r="D254">
        <v>0</v>
      </c>
      <c r="E254" t="s">
        <v>518</v>
      </c>
    </row>
    <row r="255" spans="1:6" x14ac:dyDescent="0.2">
      <c r="A255" t="s">
        <v>130</v>
      </c>
      <c r="B255" t="s">
        <v>1960</v>
      </c>
      <c r="C255" s="14">
        <v>1.50818461755589E-56</v>
      </c>
      <c r="D255">
        <v>0</v>
      </c>
    </row>
    <row r="256" spans="1:6" x14ac:dyDescent="0.2">
      <c r="A256" t="s">
        <v>130</v>
      </c>
      <c r="B256" t="s">
        <v>1961</v>
      </c>
      <c r="C256" s="14">
        <v>1.81508211392803E-56</v>
      </c>
      <c r="D256">
        <v>0</v>
      </c>
    </row>
    <row r="257" spans="1:6" x14ac:dyDescent="0.2">
      <c r="A257" t="s">
        <v>130</v>
      </c>
      <c r="B257" t="s">
        <v>1962</v>
      </c>
      <c r="C257" s="14">
        <v>3.1360469957457601E-55</v>
      </c>
      <c r="D257">
        <v>0</v>
      </c>
    </row>
    <row r="258" spans="1:6" x14ac:dyDescent="0.2">
      <c r="A258" t="s">
        <v>130</v>
      </c>
      <c r="B258" t="s">
        <v>1836</v>
      </c>
      <c r="C258" s="14">
        <v>3.4768418113378402E-55</v>
      </c>
      <c r="D258">
        <v>0</v>
      </c>
      <c r="E258" t="s">
        <v>341</v>
      </c>
    </row>
    <row r="259" spans="1:6" x14ac:dyDescent="0.2">
      <c r="A259" t="s">
        <v>130</v>
      </c>
      <c r="B259" t="s">
        <v>1963</v>
      </c>
      <c r="C259" s="14">
        <v>1.37792103290921E-54</v>
      </c>
      <c r="D259">
        <v>0</v>
      </c>
    </row>
    <row r="260" spans="1:6" x14ac:dyDescent="0.2">
      <c r="A260" t="s">
        <v>130</v>
      </c>
      <c r="B260" t="s">
        <v>1847</v>
      </c>
      <c r="C260" s="14">
        <v>7.3528466773946702E-54</v>
      </c>
      <c r="D260">
        <v>0</v>
      </c>
    </row>
    <row r="261" spans="1:6" x14ac:dyDescent="0.2">
      <c r="A261" t="s">
        <v>130</v>
      </c>
      <c r="B261" t="s">
        <v>1964</v>
      </c>
      <c r="C261" s="14">
        <v>1.1445789312369499E-53</v>
      </c>
      <c r="D261">
        <v>1</v>
      </c>
      <c r="F261" t="s">
        <v>384</v>
      </c>
    </row>
    <row r="262" spans="1:6" x14ac:dyDescent="0.2">
      <c r="A262" t="s">
        <v>130</v>
      </c>
      <c r="B262" t="s">
        <v>1965</v>
      </c>
      <c r="C262" s="14">
        <v>1.4470808382991299E-53</v>
      </c>
      <c r="D262">
        <v>0</v>
      </c>
    </row>
    <row r="263" spans="1:6" x14ac:dyDescent="0.2">
      <c r="A263" t="s">
        <v>130</v>
      </c>
      <c r="B263" t="s">
        <v>1966</v>
      </c>
      <c r="C263" s="14">
        <v>1.7915341442969799E-53</v>
      </c>
      <c r="D263">
        <v>1</v>
      </c>
      <c r="E263" t="s">
        <v>341</v>
      </c>
      <c r="F263" t="s">
        <v>293</v>
      </c>
    </row>
    <row r="264" spans="1:6" x14ac:dyDescent="0.2">
      <c r="A264" t="s">
        <v>130</v>
      </c>
      <c r="B264" t="s">
        <v>1967</v>
      </c>
      <c r="C264" s="14">
        <v>2.7541447270806902E-53</v>
      </c>
      <c r="D264">
        <v>1</v>
      </c>
    </row>
    <row r="265" spans="1:6" x14ac:dyDescent="0.2">
      <c r="A265" t="s">
        <v>130</v>
      </c>
      <c r="B265" t="s">
        <v>1899</v>
      </c>
      <c r="C265" s="14">
        <v>1.33824092735899E-52</v>
      </c>
      <c r="D265">
        <v>1</v>
      </c>
      <c r="F265" t="s">
        <v>384</v>
      </c>
    </row>
    <row r="266" spans="1:6" x14ac:dyDescent="0.2">
      <c r="A266" t="s">
        <v>130</v>
      </c>
      <c r="B266" t="s">
        <v>1968</v>
      </c>
      <c r="C266" s="14">
        <v>9.0277887272616694E-52</v>
      </c>
      <c r="D266">
        <v>0</v>
      </c>
      <c r="F266" t="s">
        <v>267</v>
      </c>
    </row>
    <row r="267" spans="1:6" x14ac:dyDescent="0.2">
      <c r="A267" t="s">
        <v>130</v>
      </c>
      <c r="B267" t="s">
        <v>1788</v>
      </c>
      <c r="C267" s="14">
        <v>1.6223678315594801E-51</v>
      </c>
      <c r="D267">
        <v>0</v>
      </c>
    </row>
    <row r="268" spans="1:6" x14ac:dyDescent="0.2">
      <c r="A268" t="s">
        <v>130</v>
      </c>
      <c r="B268" t="s">
        <v>1869</v>
      </c>
      <c r="C268" s="14">
        <v>3.20890697827819E-51</v>
      </c>
      <c r="D268">
        <v>0</v>
      </c>
    </row>
    <row r="269" spans="1:6" x14ac:dyDescent="0.2">
      <c r="A269" t="s">
        <v>130</v>
      </c>
      <c r="B269" t="s">
        <v>1969</v>
      </c>
      <c r="C269" s="14">
        <v>7.6763168595578905E-51</v>
      </c>
      <c r="D269">
        <v>0</v>
      </c>
      <c r="F269" t="s">
        <v>293</v>
      </c>
    </row>
    <row r="270" spans="1:6" x14ac:dyDescent="0.2">
      <c r="A270" t="s">
        <v>130</v>
      </c>
      <c r="B270" t="s">
        <v>1970</v>
      </c>
      <c r="C270" s="14">
        <v>8.9684755403399196E-51</v>
      </c>
      <c r="D270">
        <v>0</v>
      </c>
      <c r="E270" t="s">
        <v>282</v>
      </c>
      <c r="F270" t="s">
        <v>293</v>
      </c>
    </row>
    <row r="271" spans="1:6" x14ac:dyDescent="0.2">
      <c r="A271" t="s">
        <v>130</v>
      </c>
      <c r="B271" t="s">
        <v>1850</v>
      </c>
      <c r="C271" s="14">
        <v>1.2658468673550401E-50</v>
      </c>
      <c r="D271">
        <v>0</v>
      </c>
      <c r="F271" t="s">
        <v>384</v>
      </c>
    </row>
    <row r="272" spans="1:6" x14ac:dyDescent="0.2">
      <c r="A272" t="s">
        <v>130</v>
      </c>
      <c r="B272" t="s">
        <v>1971</v>
      </c>
      <c r="C272" s="14">
        <v>1.35286948531709E-50</v>
      </c>
      <c r="D272">
        <v>0</v>
      </c>
    </row>
    <row r="273" spans="1:6" x14ac:dyDescent="0.2">
      <c r="A273" t="s">
        <v>130</v>
      </c>
      <c r="B273" t="s">
        <v>1811</v>
      </c>
      <c r="C273" s="14">
        <v>5.4955522080224499E-50</v>
      </c>
      <c r="D273">
        <v>0</v>
      </c>
    </row>
    <row r="274" spans="1:6" x14ac:dyDescent="0.2">
      <c r="A274" t="s">
        <v>130</v>
      </c>
      <c r="B274" t="s">
        <v>1972</v>
      </c>
      <c r="C274" s="14">
        <v>1.60014774361666E-49</v>
      </c>
      <c r="D274">
        <v>0</v>
      </c>
    </row>
    <row r="275" spans="1:6" x14ac:dyDescent="0.2">
      <c r="A275" t="s">
        <v>130</v>
      </c>
      <c r="B275" t="s">
        <v>1895</v>
      </c>
      <c r="C275" s="14">
        <v>1.96372634246602E-49</v>
      </c>
      <c r="D275">
        <v>0</v>
      </c>
      <c r="E275" t="s">
        <v>282</v>
      </c>
    </row>
    <row r="276" spans="1:6" x14ac:dyDescent="0.2">
      <c r="A276" t="s">
        <v>130</v>
      </c>
      <c r="B276" t="s">
        <v>1973</v>
      </c>
      <c r="C276" s="14">
        <v>4.1375983473539499E-49</v>
      </c>
      <c r="D276">
        <v>0</v>
      </c>
      <c r="E276" t="s">
        <v>341</v>
      </c>
      <c r="F276" t="s">
        <v>293</v>
      </c>
    </row>
    <row r="277" spans="1:6" x14ac:dyDescent="0.2">
      <c r="A277" t="s">
        <v>130</v>
      </c>
      <c r="B277" t="s">
        <v>1759</v>
      </c>
      <c r="C277" s="14">
        <v>5.62578678352943E-49</v>
      </c>
      <c r="D277">
        <v>1</v>
      </c>
    </row>
    <row r="278" spans="1:6" x14ac:dyDescent="0.2">
      <c r="A278" t="s">
        <v>130</v>
      </c>
      <c r="B278" t="s">
        <v>1974</v>
      </c>
      <c r="C278" s="14">
        <v>7.0367856145150693E-49</v>
      </c>
      <c r="D278">
        <v>0</v>
      </c>
    </row>
    <row r="279" spans="1:6" x14ac:dyDescent="0.2">
      <c r="A279" t="s">
        <v>130</v>
      </c>
      <c r="B279" t="s">
        <v>1975</v>
      </c>
      <c r="C279" s="14">
        <v>9.1496951987272802E-49</v>
      </c>
      <c r="D279">
        <v>0</v>
      </c>
    </row>
    <row r="280" spans="1:6" x14ac:dyDescent="0.2">
      <c r="A280" t="s">
        <v>130</v>
      </c>
      <c r="B280" t="s">
        <v>1866</v>
      </c>
      <c r="C280" s="14">
        <v>6.0767476411665604E-48</v>
      </c>
      <c r="D280">
        <v>1</v>
      </c>
      <c r="E280" t="s">
        <v>341</v>
      </c>
      <c r="F280" t="s">
        <v>267</v>
      </c>
    </row>
    <row r="281" spans="1:6" x14ac:dyDescent="0.2">
      <c r="A281" t="s">
        <v>130</v>
      </c>
      <c r="B281" t="s">
        <v>1976</v>
      </c>
      <c r="C281" s="14">
        <v>4.5802503464130398E-47</v>
      </c>
      <c r="D281">
        <v>0</v>
      </c>
    </row>
    <row r="282" spans="1:6" x14ac:dyDescent="0.2">
      <c r="A282" t="s">
        <v>130</v>
      </c>
      <c r="B282" t="s">
        <v>1977</v>
      </c>
      <c r="C282" s="14">
        <v>9.9964861725712096E-47</v>
      </c>
      <c r="D282">
        <v>0</v>
      </c>
    </row>
    <row r="283" spans="1:6" x14ac:dyDescent="0.2">
      <c r="A283" t="s">
        <v>130</v>
      </c>
      <c r="B283" t="s">
        <v>1978</v>
      </c>
      <c r="C283" s="14">
        <v>1.5462471578030699E-46</v>
      </c>
      <c r="D283">
        <v>0</v>
      </c>
    </row>
    <row r="284" spans="1:6" x14ac:dyDescent="0.2">
      <c r="A284" t="s">
        <v>130</v>
      </c>
      <c r="B284" t="s">
        <v>1979</v>
      </c>
      <c r="C284" s="14">
        <v>5.0019313867412502E-46</v>
      </c>
      <c r="D284">
        <v>0</v>
      </c>
    </row>
    <row r="285" spans="1:6" x14ac:dyDescent="0.2">
      <c r="A285" t="s">
        <v>130</v>
      </c>
      <c r="B285" t="s">
        <v>1980</v>
      </c>
      <c r="C285" s="14">
        <v>7.55194904922369E-46</v>
      </c>
      <c r="D285">
        <v>0</v>
      </c>
      <c r="E285" t="s">
        <v>282</v>
      </c>
    </row>
    <row r="286" spans="1:6" x14ac:dyDescent="0.2">
      <c r="A286" t="s">
        <v>130</v>
      </c>
      <c r="B286" t="s">
        <v>1851</v>
      </c>
      <c r="C286" s="14">
        <v>8.5553634724840201E-46</v>
      </c>
      <c r="D286">
        <v>0</v>
      </c>
    </row>
    <row r="287" spans="1:6" x14ac:dyDescent="0.2">
      <c r="A287" t="s">
        <v>130</v>
      </c>
      <c r="B287" t="s">
        <v>1871</v>
      </c>
      <c r="C287" s="14">
        <v>1.04402125968471E-45</v>
      </c>
      <c r="D287">
        <v>0</v>
      </c>
    </row>
    <row r="288" spans="1:6" x14ac:dyDescent="0.2">
      <c r="A288" t="s">
        <v>130</v>
      </c>
      <c r="B288" t="s">
        <v>1981</v>
      </c>
      <c r="C288" s="14">
        <v>1.9886975631753701E-45</v>
      </c>
      <c r="D288">
        <v>0</v>
      </c>
    </row>
    <row r="289" spans="1:6" x14ac:dyDescent="0.2">
      <c r="A289" t="s">
        <v>130</v>
      </c>
      <c r="B289" t="s">
        <v>1982</v>
      </c>
      <c r="C289" s="14">
        <v>2.8343203913906898E-45</v>
      </c>
      <c r="D289">
        <v>0</v>
      </c>
      <c r="F289" t="s">
        <v>267</v>
      </c>
    </row>
    <row r="290" spans="1:6" x14ac:dyDescent="0.2">
      <c r="A290" t="s">
        <v>130</v>
      </c>
      <c r="B290" t="s">
        <v>1983</v>
      </c>
      <c r="C290" s="14">
        <v>6.8112498711323898E-45</v>
      </c>
      <c r="D290">
        <v>0</v>
      </c>
    </row>
    <row r="291" spans="1:6" x14ac:dyDescent="0.2">
      <c r="A291" t="s">
        <v>130</v>
      </c>
      <c r="B291" t="s">
        <v>1984</v>
      </c>
      <c r="C291" s="14">
        <v>1.10416830887278E-44</v>
      </c>
      <c r="D291">
        <v>0</v>
      </c>
    </row>
    <row r="292" spans="1:6" x14ac:dyDescent="0.2">
      <c r="A292" t="s">
        <v>130</v>
      </c>
      <c r="B292" t="s">
        <v>1115</v>
      </c>
      <c r="C292" s="14">
        <v>4.22810140605052E-44</v>
      </c>
      <c r="D292">
        <v>0</v>
      </c>
    </row>
    <row r="293" spans="1:6" x14ac:dyDescent="0.2">
      <c r="A293" t="s">
        <v>130</v>
      </c>
      <c r="B293" t="s">
        <v>1985</v>
      </c>
      <c r="C293" s="14">
        <v>8.63104820871301E-44</v>
      </c>
      <c r="D293">
        <v>0</v>
      </c>
    </row>
    <row r="294" spans="1:6" x14ac:dyDescent="0.2">
      <c r="A294" t="s">
        <v>130</v>
      </c>
      <c r="B294" t="s">
        <v>1876</v>
      </c>
      <c r="C294" s="14">
        <v>1.9439103253297399E-43</v>
      </c>
      <c r="D294">
        <v>0</v>
      </c>
      <c r="E294" t="s">
        <v>341</v>
      </c>
    </row>
    <row r="295" spans="1:6" x14ac:dyDescent="0.2">
      <c r="A295" t="s">
        <v>130</v>
      </c>
      <c r="B295" t="s">
        <v>1884</v>
      </c>
      <c r="C295" s="14">
        <v>4.7397263258803299E-43</v>
      </c>
      <c r="D295">
        <v>0</v>
      </c>
    </row>
    <row r="296" spans="1:6" x14ac:dyDescent="0.2">
      <c r="A296" t="s">
        <v>130</v>
      </c>
      <c r="B296" t="s">
        <v>1986</v>
      </c>
      <c r="C296" s="14">
        <v>5.56397581918086E-43</v>
      </c>
      <c r="D296">
        <v>0</v>
      </c>
    </row>
    <row r="297" spans="1:6" x14ac:dyDescent="0.2">
      <c r="A297" t="s">
        <v>130</v>
      </c>
      <c r="B297" t="s">
        <v>1987</v>
      </c>
      <c r="C297" s="14">
        <v>5.7774776744481999E-42</v>
      </c>
      <c r="D297">
        <v>1</v>
      </c>
      <c r="F297" t="s">
        <v>384</v>
      </c>
    </row>
    <row r="298" spans="1:6" x14ac:dyDescent="0.2">
      <c r="A298" t="s">
        <v>130</v>
      </c>
      <c r="B298" t="s">
        <v>1988</v>
      </c>
      <c r="C298" s="14">
        <v>1.3902161637376899E-41</v>
      </c>
      <c r="D298">
        <v>0</v>
      </c>
    </row>
    <row r="299" spans="1:6" x14ac:dyDescent="0.2">
      <c r="A299" t="s">
        <v>130</v>
      </c>
      <c r="B299" t="s">
        <v>1989</v>
      </c>
      <c r="C299" s="14">
        <v>7.8967496904944501E-41</v>
      </c>
      <c r="D299">
        <v>0</v>
      </c>
    </row>
    <row r="300" spans="1:6" x14ac:dyDescent="0.2">
      <c r="A300" t="s">
        <v>130</v>
      </c>
      <c r="B300" t="s">
        <v>1990</v>
      </c>
      <c r="C300" s="14">
        <v>1.04219126662942E-40</v>
      </c>
      <c r="D300">
        <v>0</v>
      </c>
      <c r="E300" t="s">
        <v>718</v>
      </c>
    </row>
    <row r="301" spans="1:6" x14ac:dyDescent="0.2">
      <c r="A301" t="s">
        <v>130</v>
      </c>
      <c r="B301" t="s">
        <v>1991</v>
      </c>
      <c r="C301" s="14">
        <v>1.9338454221631999E-40</v>
      </c>
      <c r="D301">
        <v>0</v>
      </c>
    </row>
    <row r="302" spans="1:6" x14ac:dyDescent="0.2">
      <c r="A302" t="s">
        <v>130</v>
      </c>
      <c r="B302" t="s">
        <v>1063</v>
      </c>
      <c r="C302" s="14">
        <v>2.9923813579982798E-40</v>
      </c>
      <c r="D302">
        <v>0</v>
      </c>
      <c r="F302" t="s">
        <v>384</v>
      </c>
    </row>
    <row r="303" spans="1:6" x14ac:dyDescent="0.2">
      <c r="A303" t="s">
        <v>130</v>
      </c>
      <c r="B303" t="s">
        <v>1992</v>
      </c>
      <c r="C303" s="14">
        <v>3.8629990230487904E-40</v>
      </c>
      <c r="D303">
        <v>1</v>
      </c>
    </row>
    <row r="304" spans="1:6" x14ac:dyDescent="0.2">
      <c r="A304" t="s">
        <v>130</v>
      </c>
      <c r="B304" t="s">
        <v>1993</v>
      </c>
      <c r="C304" s="14">
        <v>8.1765047005299397E-40</v>
      </c>
      <c r="D304">
        <v>0</v>
      </c>
    </row>
    <row r="305" spans="1:6" x14ac:dyDescent="0.2">
      <c r="A305" t="s">
        <v>130</v>
      </c>
      <c r="B305" t="s">
        <v>1843</v>
      </c>
      <c r="C305" s="14">
        <v>2.85247642244617E-39</v>
      </c>
      <c r="D305">
        <v>0</v>
      </c>
      <c r="F305" t="s">
        <v>384</v>
      </c>
    </row>
    <row r="306" spans="1:6" x14ac:dyDescent="0.2">
      <c r="A306" t="s">
        <v>130</v>
      </c>
      <c r="B306" t="s">
        <v>1994</v>
      </c>
      <c r="C306" s="14">
        <v>3.2440072334713302E-39</v>
      </c>
      <c r="D306">
        <v>0</v>
      </c>
    </row>
    <row r="307" spans="1:6" x14ac:dyDescent="0.2">
      <c r="A307" t="s">
        <v>130</v>
      </c>
      <c r="B307" t="s">
        <v>1995</v>
      </c>
      <c r="C307" s="14">
        <v>1.13830285104443E-38</v>
      </c>
      <c r="D307">
        <v>1</v>
      </c>
    </row>
    <row r="308" spans="1:6" x14ac:dyDescent="0.2">
      <c r="A308" t="s">
        <v>130</v>
      </c>
      <c r="B308" t="s">
        <v>1039</v>
      </c>
      <c r="C308" s="14">
        <v>2.0871543538373701E-38</v>
      </c>
      <c r="D308">
        <v>1</v>
      </c>
      <c r="E308" t="s">
        <v>282</v>
      </c>
    </row>
    <row r="309" spans="1:6" x14ac:dyDescent="0.2">
      <c r="A309" t="s">
        <v>130</v>
      </c>
      <c r="B309" t="s">
        <v>1900</v>
      </c>
      <c r="C309" s="14">
        <v>2.2738420305598801E-38</v>
      </c>
      <c r="D309">
        <v>0</v>
      </c>
    </row>
    <row r="310" spans="1:6" x14ac:dyDescent="0.2">
      <c r="A310" t="s">
        <v>130</v>
      </c>
      <c r="B310" t="s">
        <v>1996</v>
      </c>
      <c r="C310" s="14">
        <v>2.5665015950868501E-38</v>
      </c>
      <c r="D310">
        <v>0</v>
      </c>
      <c r="F310" t="s">
        <v>384</v>
      </c>
    </row>
    <row r="311" spans="1:6" x14ac:dyDescent="0.2">
      <c r="A311" t="s">
        <v>130</v>
      </c>
      <c r="B311" t="s">
        <v>1997</v>
      </c>
      <c r="C311" s="14">
        <v>3.53563124255978E-38</v>
      </c>
      <c r="D311">
        <v>1</v>
      </c>
    </row>
    <row r="312" spans="1:6" x14ac:dyDescent="0.2">
      <c r="A312" t="s">
        <v>130</v>
      </c>
      <c r="B312" t="s">
        <v>1998</v>
      </c>
      <c r="C312" s="14">
        <v>2.3818085723639099E-37</v>
      </c>
      <c r="D312">
        <v>0</v>
      </c>
      <c r="E312" t="s">
        <v>518</v>
      </c>
    </row>
    <row r="313" spans="1:6" x14ac:dyDescent="0.2">
      <c r="A313" t="s">
        <v>130</v>
      </c>
      <c r="B313" t="s">
        <v>1999</v>
      </c>
      <c r="C313" s="14">
        <v>3.4668772079845402E-37</v>
      </c>
      <c r="D313">
        <v>0</v>
      </c>
    </row>
    <row r="314" spans="1:6" x14ac:dyDescent="0.2">
      <c r="A314" t="s">
        <v>130</v>
      </c>
      <c r="B314" t="s">
        <v>1830</v>
      </c>
      <c r="C314" s="14">
        <v>6.7416958751412801E-37</v>
      </c>
      <c r="D314">
        <v>0</v>
      </c>
    </row>
    <row r="315" spans="1:6" x14ac:dyDescent="0.2">
      <c r="A315" t="s">
        <v>130</v>
      </c>
      <c r="B315" t="s">
        <v>1778</v>
      </c>
      <c r="C315" s="14">
        <v>7.4980661860852697E-37</v>
      </c>
      <c r="D315">
        <v>0</v>
      </c>
    </row>
    <row r="316" spans="1:6" x14ac:dyDescent="0.2">
      <c r="A316" t="s">
        <v>130</v>
      </c>
      <c r="B316" t="s">
        <v>1897</v>
      </c>
      <c r="C316" s="14">
        <v>2.1929737949066001E-36</v>
      </c>
      <c r="D316">
        <v>0</v>
      </c>
    </row>
    <row r="317" spans="1:6" x14ac:dyDescent="0.2">
      <c r="A317" t="s">
        <v>130</v>
      </c>
      <c r="B317" t="s">
        <v>2000</v>
      </c>
      <c r="C317" s="14">
        <v>4.3416229476648903E-36</v>
      </c>
      <c r="D317">
        <v>0</v>
      </c>
    </row>
    <row r="318" spans="1:6" x14ac:dyDescent="0.2">
      <c r="A318" t="s">
        <v>130</v>
      </c>
      <c r="B318" t="s">
        <v>2001</v>
      </c>
      <c r="C318" s="14">
        <v>9.06478858662439E-36</v>
      </c>
      <c r="D318">
        <v>0</v>
      </c>
    </row>
    <row r="319" spans="1:6" x14ac:dyDescent="0.2">
      <c r="A319" t="s">
        <v>130</v>
      </c>
      <c r="B319" t="s">
        <v>1749</v>
      </c>
      <c r="C319" s="14">
        <v>9.8596408573386401E-36</v>
      </c>
      <c r="D319">
        <v>1</v>
      </c>
      <c r="F319" t="s">
        <v>384</v>
      </c>
    </row>
    <row r="320" spans="1:6" x14ac:dyDescent="0.2">
      <c r="A320" t="s">
        <v>130</v>
      </c>
      <c r="B320" t="s">
        <v>1785</v>
      </c>
      <c r="C320" s="14">
        <v>1.0479507716058E-35</v>
      </c>
      <c r="D320">
        <v>0</v>
      </c>
    </row>
    <row r="321" spans="1:6" x14ac:dyDescent="0.2">
      <c r="A321" t="s">
        <v>130</v>
      </c>
      <c r="B321" t="s">
        <v>2002</v>
      </c>
      <c r="C321" s="14">
        <v>1.2408345881090601E-35</v>
      </c>
      <c r="D321">
        <v>0</v>
      </c>
    </row>
    <row r="322" spans="1:6" x14ac:dyDescent="0.2">
      <c r="A322" t="s">
        <v>130</v>
      </c>
      <c r="B322" t="s">
        <v>1813</v>
      </c>
      <c r="C322" s="14">
        <v>1.8102805680318499E-35</v>
      </c>
      <c r="D322">
        <v>1</v>
      </c>
      <c r="F322" t="s">
        <v>293</v>
      </c>
    </row>
    <row r="323" spans="1:6" x14ac:dyDescent="0.2">
      <c r="A323" t="s">
        <v>130</v>
      </c>
      <c r="B323" t="s">
        <v>2003</v>
      </c>
      <c r="C323" s="14">
        <v>2.3518069819764299E-35</v>
      </c>
      <c r="D323">
        <v>0</v>
      </c>
    </row>
    <row r="324" spans="1:6" x14ac:dyDescent="0.2">
      <c r="A324" t="s">
        <v>130</v>
      </c>
      <c r="B324" t="s">
        <v>1783</v>
      </c>
      <c r="C324" s="14">
        <v>2.5187465074962098E-35</v>
      </c>
      <c r="D324">
        <v>0</v>
      </c>
      <c r="E324" t="s">
        <v>282</v>
      </c>
    </row>
    <row r="325" spans="1:6" x14ac:dyDescent="0.2">
      <c r="A325" t="s">
        <v>130</v>
      </c>
      <c r="B325" t="s">
        <v>1872</v>
      </c>
      <c r="C325" s="14">
        <v>4.3051668407823599E-35</v>
      </c>
      <c r="D325">
        <v>0</v>
      </c>
      <c r="F325" t="s">
        <v>267</v>
      </c>
    </row>
    <row r="326" spans="1:6" x14ac:dyDescent="0.2">
      <c r="A326" t="s">
        <v>130</v>
      </c>
      <c r="B326" t="s">
        <v>1745</v>
      </c>
      <c r="C326" s="14">
        <v>9.0130743854895603E-35</v>
      </c>
      <c r="D326">
        <v>1</v>
      </c>
      <c r="F326" t="s">
        <v>267</v>
      </c>
    </row>
    <row r="327" spans="1:6" x14ac:dyDescent="0.2">
      <c r="A327" t="s">
        <v>130</v>
      </c>
      <c r="B327" t="s">
        <v>2004</v>
      </c>
      <c r="C327" s="14">
        <v>9.0739519456283703E-35</v>
      </c>
      <c r="D327">
        <v>1</v>
      </c>
      <c r="E327" t="s">
        <v>518</v>
      </c>
    </row>
    <row r="328" spans="1:6" x14ac:dyDescent="0.2">
      <c r="A328" t="s">
        <v>130</v>
      </c>
      <c r="B328" t="s">
        <v>2005</v>
      </c>
      <c r="C328" s="14">
        <v>9.4723346866172903E-35</v>
      </c>
      <c r="D328">
        <v>0</v>
      </c>
    </row>
    <row r="329" spans="1:6" x14ac:dyDescent="0.2">
      <c r="A329" t="s">
        <v>130</v>
      </c>
      <c r="B329" t="s">
        <v>1902</v>
      </c>
      <c r="C329" s="14">
        <v>1.04030010086242E-34</v>
      </c>
      <c r="D329">
        <v>0</v>
      </c>
      <c r="F329" t="s">
        <v>384</v>
      </c>
    </row>
    <row r="330" spans="1:6" x14ac:dyDescent="0.2">
      <c r="A330" t="s">
        <v>130</v>
      </c>
      <c r="B330" t="s">
        <v>2006</v>
      </c>
      <c r="C330" s="14">
        <v>1.44900896090197E-34</v>
      </c>
      <c r="D330">
        <v>0</v>
      </c>
    </row>
    <row r="331" spans="1:6" x14ac:dyDescent="0.2">
      <c r="A331" t="s">
        <v>130</v>
      </c>
      <c r="B331" t="s">
        <v>1844</v>
      </c>
      <c r="C331" s="14">
        <v>2.7990568861896801E-34</v>
      </c>
      <c r="D331">
        <v>0</v>
      </c>
      <c r="E331" t="s">
        <v>282</v>
      </c>
    </row>
    <row r="332" spans="1:6" x14ac:dyDescent="0.2">
      <c r="A332" t="s">
        <v>130</v>
      </c>
      <c r="B332" t="s">
        <v>2007</v>
      </c>
      <c r="C332" s="14">
        <v>2.9690448092768998E-34</v>
      </c>
      <c r="D332">
        <v>1</v>
      </c>
    </row>
    <row r="333" spans="1:6" x14ac:dyDescent="0.2">
      <c r="A333" t="s">
        <v>130</v>
      </c>
      <c r="B333" t="s">
        <v>1890</v>
      </c>
      <c r="C333" s="14">
        <v>3.8574799142719998E-34</v>
      </c>
      <c r="D333">
        <v>0</v>
      </c>
      <c r="E333" t="s">
        <v>518</v>
      </c>
      <c r="F333" t="s">
        <v>384</v>
      </c>
    </row>
    <row r="334" spans="1:6" x14ac:dyDescent="0.2">
      <c r="A334" t="s">
        <v>130</v>
      </c>
      <c r="B334" t="s">
        <v>2008</v>
      </c>
      <c r="C334" s="14">
        <v>4.6421001240904199E-34</v>
      </c>
      <c r="D334">
        <v>0</v>
      </c>
    </row>
    <row r="335" spans="1:6" x14ac:dyDescent="0.2">
      <c r="A335" t="s">
        <v>130</v>
      </c>
      <c r="B335" t="s">
        <v>2009</v>
      </c>
      <c r="C335" s="14">
        <v>4.9813892540639197E-34</v>
      </c>
      <c r="D335">
        <v>0</v>
      </c>
    </row>
    <row r="336" spans="1:6" x14ac:dyDescent="0.2">
      <c r="A336" t="s">
        <v>130</v>
      </c>
      <c r="B336" t="s">
        <v>2010</v>
      </c>
      <c r="C336" s="14">
        <v>9.2102022933315895E-34</v>
      </c>
      <c r="D336">
        <v>0</v>
      </c>
      <c r="E336" t="s">
        <v>518</v>
      </c>
      <c r="F336" t="s">
        <v>384</v>
      </c>
    </row>
    <row r="337" spans="1:6" x14ac:dyDescent="0.2">
      <c r="A337" t="s">
        <v>130</v>
      </c>
      <c r="B337" t="s">
        <v>2011</v>
      </c>
      <c r="C337" s="14">
        <v>2.11723767532395E-33</v>
      </c>
      <c r="D337">
        <v>0</v>
      </c>
      <c r="F337" t="s">
        <v>293</v>
      </c>
    </row>
    <row r="338" spans="1:6" x14ac:dyDescent="0.2">
      <c r="A338" t="s">
        <v>130</v>
      </c>
      <c r="B338" t="s">
        <v>2012</v>
      </c>
      <c r="C338" s="14">
        <v>2.4557719143731301E-33</v>
      </c>
      <c r="D338">
        <v>0</v>
      </c>
      <c r="F338" t="s">
        <v>267</v>
      </c>
    </row>
    <row r="339" spans="1:6" x14ac:dyDescent="0.2">
      <c r="A339" t="s">
        <v>130</v>
      </c>
      <c r="B339" t="s">
        <v>2013</v>
      </c>
      <c r="C339" s="14">
        <v>8.7747884701303396E-33</v>
      </c>
      <c r="D339">
        <v>0</v>
      </c>
    </row>
    <row r="340" spans="1:6" x14ac:dyDescent="0.2">
      <c r="A340" t="s">
        <v>130</v>
      </c>
      <c r="B340" t="s">
        <v>1892</v>
      </c>
      <c r="C340" s="14">
        <v>3.0897670196611601E-32</v>
      </c>
      <c r="D340">
        <v>0</v>
      </c>
      <c r="E340" t="s">
        <v>518</v>
      </c>
    </row>
    <row r="341" spans="1:6" x14ac:dyDescent="0.2">
      <c r="A341" t="s">
        <v>130</v>
      </c>
      <c r="B341" t="s">
        <v>1747</v>
      </c>
      <c r="C341" s="14">
        <v>3.4750436071689602E-32</v>
      </c>
      <c r="D341">
        <v>1</v>
      </c>
      <c r="F341" t="s">
        <v>384</v>
      </c>
    </row>
    <row r="342" spans="1:6" x14ac:dyDescent="0.2">
      <c r="A342" t="s">
        <v>130</v>
      </c>
      <c r="B342" t="s">
        <v>1763</v>
      </c>
      <c r="C342" s="14">
        <v>4.1606947025347703E-32</v>
      </c>
      <c r="D342">
        <v>0</v>
      </c>
    </row>
    <row r="343" spans="1:6" x14ac:dyDescent="0.2">
      <c r="A343" t="s">
        <v>130</v>
      </c>
      <c r="B343" t="s">
        <v>2014</v>
      </c>
      <c r="C343" s="14">
        <v>1.10028855683424E-31</v>
      </c>
      <c r="D343">
        <v>0</v>
      </c>
    </row>
    <row r="344" spans="1:6" x14ac:dyDescent="0.2">
      <c r="A344" t="s">
        <v>130</v>
      </c>
      <c r="B344" t="s">
        <v>2015</v>
      </c>
      <c r="C344" s="14">
        <v>1.1928619247454401E-31</v>
      </c>
      <c r="D344">
        <v>0</v>
      </c>
    </row>
    <row r="345" spans="1:6" x14ac:dyDescent="0.2">
      <c r="A345" t="s">
        <v>130</v>
      </c>
      <c r="B345" t="s">
        <v>1695</v>
      </c>
      <c r="C345" s="14">
        <v>1.3402161514955801E-31</v>
      </c>
      <c r="D345">
        <v>0</v>
      </c>
      <c r="F345" t="s">
        <v>384</v>
      </c>
    </row>
    <row r="346" spans="1:6" x14ac:dyDescent="0.2">
      <c r="A346" t="s">
        <v>130</v>
      </c>
      <c r="B346" t="s">
        <v>1896</v>
      </c>
      <c r="C346" s="14">
        <v>1.5359305326731899E-31</v>
      </c>
      <c r="D346">
        <v>1</v>
      </c>
    </row>
    <row r="347" spans="1:6" x14ac:dyDescent="0.2">
      <c r="A347" t="s">
        <v>130</v>
      </c>
      <c r="B347" t="s">
        <v>1856</v>
      </c>
      <c r="C347" s="14">
        <v>5.1876021417434799E-31</v>
      </c>
      <c r="D347">
        <v>0</v>
      </c>
    </row>
    <row r="348" spans="1:6" x14ac:dyDescent="0.2">
      <c r="A348" t="s">
        <v>140</v>
      </c>
      <c r="B348" t="s">
        <v>2016</v>
      </c>
      <c r="C348" s="14">
        <v>1.5445448037307399E-196</v>
      </c>
      <c r="D348">
        <v>1</v>
      </c>
      <c r="F348" t="s">
        <v>384</v>
      </c>
    </row>
    <row r="349" spans="1:6" x14ac:dyDescent="0.2">
      <c r="A349" t="s">
        <v>140</v>
      </c>
      <c r="B349" t="s">
        <v>2017</v>
      </c>
      <c r="C349" s="14">
        <v>5.8446828282191702E-156</v>
      </c>
      <c r="D349">
        <v>0</v>
      </c>
    </row>
    <row r="350" spans="1:6" x14ac:dyDescent="0.2">
      <c r="A350" t="s">
        <v>140</v>
      </c>
      <c r="B350" t="s">
        <v>2018</v>
      </c>
      <c r="C350" s="14">
        <v>2.2299132824554601E-141</v>
      </c>
      <c r="D350">
        <v>0</v>
      </c>
    </row>
    <row r="351" spans="1:6" x14ac:dyDescent="0.2">
      <c r="A351" t="s">
        <v>140</v>
      </c>
      <c r="B351" t="s">
        <v>2019</v>
      </c>
      <c r="C351" s="14">
        <v>1.42461506626963E-140</v>
      </c>
      <c r="D351">
        <v>0</v>
      </c>
      <c r="E351" t="s">
        <v>282</v>
      </c>
    </row>
    <row r="352" spans="1:6" x14ac:dyDescent="0.2">
      <c r="A352" t="s">
        <v>140</v>
      </c>
      <c r="B352" t="s">
        <v>2020</v>
      </c>
      <c r="C352" s="14">
        <v>1.4560204894493601E-137</v>
      </c>
      <c r="D352">
        <v>1</v>
      </c>
      <c r="E352" t="s">
        <v>282</v>
      </c>
    </row>
    <row r="353" spans="1:6" x14ac:dyDescent="0.2">
      <c r="A353" t="s">
        <v>140</v>
      </c>
      <c r="B353" t="s">
        <v>2021</v>
      </c>
      <c r="C353" s="14">
        <v>7.9198612666132897E-137</v>
      </c>
      <c r="D353">
        <v>0</v>
      </c>
    </row>
    <row r="354" spans="1:6" x14ac:dyDescent="0.2">
      <c r="A354" t="s">
        <v>140</v>
      </c>
      <c r="B354" t="s">
        <v>2022</v>
      </c>
      <c r="C354" s="14">
        <v>3.8369822737638198E-129</v>
      </c>
      <c r="D354">
        <v>1</v>
      </c>
      <c r="E354" t="s">
        <v>341</v>
      </c>
      <c r="F354" t="s">
        <v>267</v>
      </c>
    </row>
    <row r="355" spans="1:6" x14ac:dyDescent="0.2">
      <c r="A355" t="s">
        <v>140</v>
      </c>
      <c r="B355" t="s">
        <v>2023</v>
      </c>
      <c r="C355" s="14">
        <v>1.05580899301795E-114</v>
      </c>
      <c r="D355">
        <v>0</v>
      </c>
    </row>
    <row r="356" spans="1:6" x14ac:dyDescent="0.2">
      <c r="A356" t="s">
        <v>140</v>
      </c>
      <c r="B356" t="s">
        <v>2024</v>
      </c>
      <c r="C356" s="14">
        <v>3.4354493392128401E-113</v>
      </c>
      <c r="D356">
        <v>0</v>
      </c>
    </row>
    <row r="357" spans="1:6" x14ac:dyDescent="0.2">
      <c r="A357" t="s">
        <v>140</v>
      </c>
      <c r="B357" t="s">
        <v>2025</v>
      </c>
      <c r="C357" s="14">
        <v>2.1756462531037499E-103</v>
      </c>
      <c r="D357">
        <v>1</v>
      </c>
    </row>
    <row r="358" spans="1:6" x14ac:dyDescent="0.2">
      <c r="A358" t="s">
        <v>140</v>
      </c>
      <c r="B358" t="s">
        <v>2026</v>
      </c>
      <c r="C358" s="14">
        <v>1.9468259061268499E-98</v>
      </c>
      <c r="D358">
        <v>0</v>
      </c>
    </row>
    <row r="359" spans="1:6" x14ac:dyDescent="0.2">
      <c r="A359" t="s">
        <v>140</v>
      </c>
      <c r="B359" t="s">
        <v>2027</v>
      </c>
      <c r="C359" s="14">
        <v>2.3880801892730299E-97</v>
      </c>
      <c r="D359">
        <v>0</v>
      </c>
      <c r="E359" t="s">
        <v>282</v>
      </c>
    </row>
    <row r="360" spans="1:6" x14ac:dyDescent="0.2">
      <c r="A360" t="s">
        <v>140</v>
      </c>
      <c r="B360" t="s">
        <v>2028</v>
      </c>
      <c r="C360" s="14">
        <v>1.51714780010333E-96</v>
      </c>
      <c r="D360">
        <v>0</v>
      </c>
    </row>
    <row r="361" spans="1:6" x14ac:dyDescent="0.2">
      <c r="A361" t="s">
        <v>140</v>
      </c>
      <c r="B361" t="s">
        <v>2029</v>
      </c>
      <c r="C361" s="14">
        <v>7.8844112823749297E-93</v>
      </c>
      <c r="D361">
        <v>0</v>
      </c>
      <c r="F361" t="s">
        <v>384</v>
      </c>
    </row>
    <row r="362" spans="1:6" x14ac:dyDescent="0.2">
      <c r="A362" t="s">
        <v>140</v>
      </c>
      <c r="B362" t="s">
        <v>2030</v>
      </c>
      <c r="C362" s="14">
        <v>6.5433072664605197E-91</v>
      </c>
      <c r="D362">
        <v>0</v>
      </c>
    </row>
    <row r="363" spans="1:6" x14ac:dyDescent="0.2">
      <c r="A363" t="s">
        <v>140</v>
      </c>
      <c r="B363" t="s">
        <v>2031</v>
      </c>
      <c r="C363" s="14">
        <v>1.03742695765665E-81</v>
      </c>
      <c r="D363">
        <v>0</v>
      </c>
    </row>
    <row r="364" spans="1:6" x14ac:dyDescent="0.2">
      <c r="A364" t="s">
        <v>140</v>
      </c>
      <c r="B364" t="s">
        <v>2032</v>
      </c>
      <c r="C364" s="14">
        <v>1.4216060073396E-78</v>
      </c>
      <c r="D364">
        <v>0</v>
      </c>
      <c r="F364" t="s">
        <v>384</v>
      </c>
    </row>
    <row r="365" spans="1:6" x14ac:dyDescent="0.2">
      <c r="A365" t="s">
        <v>140</v>
      </c>
      <c r="B365" t="s">
        <v>2033</v>
      </c>
      <c r="C365" s="14">
        <v>1.6670215761564799E-78</v>
      </c>
      <c r="D365">
        <v>0</v>
      </c>
    </row>
    <row r="366" spans="1:6" x14ac:dyDescent="0.2">
      <c r="A366" t="s">
        <v>140</v>
      </c>
      <c r="B366" t="s">
        <v>2034</v>
      </c>
      <c r="C366" s="14">
        <v>8.3813991134952798E-78</v>
      </c>
      <c r="D366">
        <v>0</v>
      </c>
    </row>
    <row r="367" spans="1:6" x14ac:dyDescent="0.2">
      <c r="A367" t="s">
        <v>140</v>
      </c>
      <c r="B367" t="s">
        <v>2035</v>
      </c>
      <c r="C367" s="14">
        <v>1.6271345162477401E-75</v>
      </c>
      <c r="D367">
        <v>0</v>
      </c>
      <c r="F367" t="s">
        <v>384</v>
      </c>
    </row>
    <row r="368" spans="1:6" x14ac:dyDescent="0.2">
      <c r="A368" t="s">
        <v>140</v>
      </c>
      <c r="B368" t="s">
        <v>2036</v>
      </c>
      <c r="C368" s="14">
        <v>7.7403939349389998E-73</v>
      </c>
      <c r="D368">
        <v>0</v>
      </c>
    </row>
    <row r="369" spans="1:6" x14ac:dyDescent="0.2">
      <c r="A369" t="s">
        <v>140</v>
      </c>
      <c r="B369" t="s">
        <v>2037</v>
      </c>
      <c r="C369" s="14">
        <v>2.65028431208807E-72</v>
      </c>
      <c r="D369">
        <v>0</v>
      </c>
      <c r="E369" t="s">
        <v>341</v>
      </c>
    </row>
    <row r="370" spans="1:6" x14ac:dyDescent="0.2">
      <c r="A370" t="s">
        <v>140</v>
      </c>
      <c r="B370" t="s">
        <v>1383</v>
      </c>
      <c r="C370" s="14">
        <v>5.6112150551807803E-71</v>
      </c>
      <c r="D370">
        <v>0</v>
      </c>
    </row>
    <row r="371" spans="1:6" x14ac:dyDescent="0.2">
      <c r="A371" t="s">
        <v>140</v>
      </c>
      <c r="B371" t="s">
        <v>2038</v>
      </c>
      <c r="C371" s="14">
        <v>4.8987966236401202E-67</v>
      </c>
      <c r="D371">
        <v>0</v>
      </c>
      <c r="E371" t="s">
        <v>518</v>
      </c>
    </row>
    <row r="372" spans="1:6" x14ac:dyDescent="0.2">
      <c r="A372" t="s">
        <v>140</v>
      </c>
      <c r="B372" t="s">
        <v>2039</v>
      </c>
      <c r="C372" s="14">
        <v>1.1037620699778699E-65</v>
      </c>
      <c r="D372">
        <v>0</v>
      </c>
    </row>
    <row r="373" spans="1:6" x14ac:dyDescent="0.2">
      <c r="A373" t="s">
        <v>140</v>
      </c>
      <c r="B373" t="s">
        <v>2040</v>
      </c>
      <c r="C373" s="14">
        <v>1.2798307630294901E-65</v>
      </c>
      <c r="D373">
        <v>0</v>
      </c>
    </row>
    <row r="374" spans="1:6" x14ac:dyDescent="0.2">
      <c r="A374" t="s">
        <v>140</v>
      </c>
      <c r="B374" t="s">
        <v>2041</v>
      </c>
      <c r="C374" s="14">
        <v>6.8462667401099695E-64</v>
      </c>
      <c r="D374">
        <v>0</v>
      </c>
    </row>
    <row r="375" spans="1:6" x14ac:dyDescent="0.2">
      <c r="A375" t="s">
        <v>140</v>
      </c>
      <c r="B375" t="s">
        <v>2042</v>
      </c>
      <c r="C375" s="14">
        <v>8.93210228896575E-63</v>
      </c>
      <c r="D375">
        <v>0</v>
      </c>
    </row>
    <row r="376" spans="1:6" x14ac:dyDescent="0.2">
      <c r="A376" t="s">
        <v>140</v>
      </c>
      <c r="B376" t="s">
        <v>1805</v>
      </c>
      <c r="C376" s="14">
        <v>1.24774242246696E-61</v>
      </c>
      <c r="D376">
        <v>0</v>
      </c>
    </row>
    <row r="377" spans="1:6" x14ac:dyDescent="0.2">
      <c r="A377" t="s">
        <v>140</v>
      </c>
      <c r="B377" t="s">
        <v>2043</v>
      </c>
      <c r="C377" s="14">
        <v>7.0724802374536794E-61</v>
      </c>
      <c r="D377">
        <v>0</v>
      </c>
      <c r="F377" t="s">
        <v>384</v>
      </c>
    </row>
    <row r="378" spans="1:6" x14ac:dyDescent="0.2">
      <c r="A378" t="s">
        <v>140</v>
      </c>
      <c r="B378" t="s">
        <v>2044</v>
      </c>
      <c r="C378" s="14">
        <v>1.09624522483314E-60</v>
      </c>
      <c r="D378">
        <v>0</v>
      </c>
    </row>
    <row r="379" spans="1:6" x14ac:dyDescent="0.2">
      <c r="A379" t="s">
        <v>140</v>
      </c>
      <c r="B379" t="s">
        <v>2045</v>
      </c>
      <c r="C379" s="14">
        <v>3.32496031768351E-60</v>
      </c>
      <c r="D379">
        <v>0</v>
      </c>
      <c r="F379" t="s">
        <v>384</v>
      </c>
    </row>
    <row r="380" spans="1:6" x14ac:dyDescent="0.2">
      <c r="A380" t="s">
        <v>140</v>
      </c>
      <c r="B380" t="s">
        <v>2046</v>
      </c>
      <c r="C380" s="14">
        <v>8.5293058728005899E-60</v>
      </c>
      <c r="D380">
        <v>0</v>
      </c>
    </row>
    <row r="381" spans="1:6" x14ac:dyDescent="0.2">
      <c r="A381" t="s">
        <v>140</v>
      </c>
      <c r="B381" t="s">
        <v>1899</v>
      </c>
      <c r="C381" s="14">
        <v>9.4074793127039502E-59</v>
      </c>
      <c r="D381">
        <v>1</v>
      </c>
      <c r="F381" t="s">
        <v>384</v>
      </c>
    </row>
    <row r="382" spans="1:6" x14ac:dyDescent="0.2">
      <c r="A382" t="s">
        <v>140</v>
      </c>
      <c r="B382" t="s">
        <v>2047</v>
      </c>
      <c r="C382" s="14">
        <v>3.02818294575058E-58</v>
      </c>
      <c r="D382">
        <v>0</v>
      </c>
    </row>
    <row r="383" spans="1:6" x14ac:dyDescent="0.2">
      <c r="A383" t="s">
        <v>140</v>
      </c>
      <c r="B383" t="s">
        <v>2048</v>
      </c>
      <c r="C383" s="14">
        <v>4.3564775499164002E-57</v>
      </c>
      <c r="D383">
        <v>0</v>
      </c>
    </row>
    <row r="384" spans="1:6" x14ac:dyDescent="0.2">
      <c r="A384" t="s">
        <v>140</v>
      </c>
      <c r="B384" t="s">
        <v>2049</v>
      </c>
      <c r="C384" s="14">
        <v>2.59862171477025E-56</v>
      </c>
      <c r="D384">
        <v>0</v>
      </c>
    </row>
    <row r="385" spans="1:6" x14ac:dyDescent="0.2">
      <c r="A385" t="s">
        <v>140</v>
      </c>
      <c r="B385" t="s">
        <v>2050</v>
      </c>
      <c r="C385" s="14">
        <v>1.25595484968404E-55</v>
      </c>
      <c r="D385">
        <v>0</v>
      </c>
      <c r="F385" t="s">
        <v>267</v>
      </c>
    </row>
    <row r="386" spans="1:6" x14ac:dyDescent="0.2">
      <c r="A386" t="s">
        <v>140</v>
      </c>
      <c r="B386" t="s">
        <v>2051</v>
      </c>
      <c r="C386" s="14">
        <v>6.1244785742202998E-55</v>
      </c>
      <c r="D386">
        <v>0</v>
      </c>
    </row>
    <row r="387" spans="1:6" x14ac:dyDescent="0.2">
      <c r="A387" t="s">
        <v>140</v>
      </c>
      <c r="B387" t="s">
        <v>2052</v>
      </c>
      <c r="C387" s="14">
        <v>3.46090080862694E-53</v>
      </c>
      <c r="D387">
        <v>0</v>
      </c>
    </row>
    <row r="388" spans="1:6" x14ac:dyDescent="0.2">
      <c r="A388" t="s">
        <v>140</v>
      </c>
      <c r="B388" t="s">
        <v>2053</v>
      </c>
      <c r="C388" s="14">
        <v>2.7608380017676E-52</v>
      </c>
      <c r="D388">
        <v>0</v>
      </c>
    </row>
    <row r="389" spans="1:6" x14ac:dyDescent="0.2">
      <c r="A389" t="s">
        <v>140</v>
      </c>
      <c r="B389" t="s">
        <v>2054</v>
      </c>
      <c r="C389" s="14">
        <v>7.5899248874354198E-51</v>
      </c>
      <c r="D389">
        <v>0</v>
      </c>
      <c r="F389" t="s">
        <v>267</v>
      </c>
    </row>
    <row r="390" spans="1:6" x14ac:dyDescent="0.2">
      <c r="A390" t="s">
        <v>140</v>
      </c>
      <c r="B390" t="s">
        <v>2055</v>
      </c>
      <c r="C390" s="14">
        <v>1.29604096038359E-50</v>
      </c>
      <c r="D390">
        <v>0</v>
      </c>
    </row>
    <row r="391" spans="1:6" x14ac:dyDescent="0.2">
      <c r="A391" t="s">
        <v>140</v>
      </c>
      <c r="B391" t="s">
        <v>2056</v>
      </c>
      <c r="C391" s="14">
        <v>3.6550196140705701E-50</v>
      </c>
      <c r="D391">
        <v>0</v>
      </c>
      <c r="F391" t="s">
        <v>267</v>
      </c>
    </row>
    <row r="392" spans="1:6" x14ac:dyDescent="0.2">
      <c r="A392" t="s">
        <v>140</v>
      </c>
      <c r="B392" t="s">
        <v>1887</v>
      </c>
      <c r="C392" s="14">
        <v>5.2232963578488002E-50</v>
      </c>
      <c r="D392">
        <v>0</v>
      </c>
    </row>
    <row r="393" spans="1:6" x14ac:dyDescent="0.2">
      <c r="A393" t="s">
        <v>140</v>
      </c>
      <c r="B393" t="s">
        <v>2057</v>
      </c>
      <c r="C393" s="14">
        <v>9.3548155927842402E-50</v>
      </c>
      <c r="D393">
        <v>0</v>
      </c>
      <c r="F393" t="s">
        <v>293</v>
      </c>
    </row>
    <row r="394" spans="1:6" x14ac:dyDescent="0.2">
      <c r="A394" t="s">
        <v>140</v>
      </c>
      <c r="B394" t="s">
        <v>1911</v>
      </c>
      <c r="C394" s="14">
        <v>1.09922854965968E-49</v>
      </c>
      <c r="D394">
        <v>0</v>
      </c>
      <c r="E394" t="s">
        <v>518</v>
      </c>
      <c r="F394" t="s">
        <v>384</v>
      </c>
    </row>
    <row r="395" spans="1:6" x14ac:dyDescent="0.2">
      <c r="A395" t="s">
        <v>140</v>
      </c>
      <c r="B395" t="s">
        <v>2058</v>
      </c>
      <c r="C395" s="14">
        <v>1.30574358703268E-48</v>
      </c>
      <c r="D395">
        <v>0</v>
      </c>
    </row>
    <row r="396" spans="1:6" x14ac:dyDescent="0.2">
      <c r="A396" t="s">
        <v>140</v>
      </c>
      <c r="B396" t="s">
        <v>2059</v>
      </c>
      <c r="C396" s="14">
        <v>7.9652820046004505E-46</v>
      </c>
      <c r="D396">
        <v>0</v>
      </c>
      <c r="F396" t="s">
        <v>267</v>
      </c>
    </row>
    <row r="397" spans="1:6" x14ac:dyDescent="0.2">
      <c r="A397" t="s">
        <v>140</v>
      </c>
      <c r="B397" t="s">
        <v>2060</v>
      </c>
      <c r="C397" s="14">
        <v>3.9747954204675601E-45</v>
      </c>
      <c r="D397">
        <v>0</v>
      </c>
      <c r="F397" t="s">
        <v>384</v>
      </c>
    </row>
    <row r="398" spans="1:6" x14ac:dyDescent="0.2">
      <c r="A398" t="s">
        <v>140</v>
      </c>
      <c r="B398" t="s">
        <v>2061</v>
      </c>
      <c r="C398" s="14">
        <v>5.3268164883356102E-44</v>
      </c>
      <c r="D398">
        <v>0</v>
      </c>
      <c r="F398" t="s">
        <v>384</v>
      </c>
    </row>
    <row r="399" spans="1:6" x14ac:dyDescent="0.2">
      <c r="A399" t="s">
        <v>140</v>
      </c>
      <c r="B399" t="s">
        <v>1978</v>
      </c>
      <c r="C399" s="14">
        <v>8.7337533037316197E-44</v>
      </c>
      <c r="D399">
        <v>0</v>
      </c>
    </row>
    <row r="400" spans="1:6" x14ac:dyDescent="0.2">
      <c r="A400" t="s">
        <v>140</v>
      </c>
      <c r="B400" t="s">
        <v>2062</v>
      </c>
      <c r="C400" s="14">
        <v>1.61349487986877E-43</v>
      </c>
      <c r="D400">
        <v>1</v>
      </c>
    </row>
    <row r="401" spans="1:6" x14ac:dyDescent="0.2">
      <c r="A401" t="s">
        <v>140</v>
      </c>
      <c r="B401" t="s">
        <v>2063</v>
      </c>
      <c r="C401" s="14">
        <v>1.7100294925478499E-43</v>
      </c>
      <c r="D401">
        <v>0</v>
      </c>
    </row>
    <row r="402" spans="1:6" x14ac:dyDescent="0.2">
      <c r="A402" t="s">
        <v>140</v>
      </c>
      <c r="B402" t="s">
        <v>2064</v>
      </c>
      <c r="C402" s="14">
        <v>2.0707178589337099E-41</v>
      </c>
      <c r="D402">
        <v>0</v>
      </c>
    </row>
    <row r="403" spans="1:6" x14ac:dyDescent="0.2">
      <c r="A403" t="s">
        <v>140</v>
      </c>
      <c r="B403" t="s">
        <v>2065</v>
      </c>
      <c r="C403" s="14">
        <v>2.3478430541839002E-41</v>
      </c>
      <c r="D403">
        <v>0</v>
      </c>
    </row>
    <row r="404" spans="1:6" x14ac:dyDescent="0.2">
      <c r="A404" t="s">
        <v>140</v>
      </c>
      <c r="B404" t="s">
        <v>2005</v>
      </c>
      <c r="C404" s="14">
        <v>7.1383999009226103E-41</v>
      </c>
      <c r="D404">
        <v>0</v>
      </c>
    </row>
    <row r="405" spans="1:6" x14ac:dyDescent="0.2">
      <c r="A405" t="s">
        <v>140</v>
      </c>
      <c r="B405" t="s">
        <v>2066</v>
      </c>
      <c r="C405" s="14">
        <v>1.8937229802146501E-40</v>
      </c>
      <c r="D405">
        <v>0</v>
      </c>
      <c r="F405" t="s">
        <v>384</v>
      </c>
    </row>
    <row r="406" spans="1:6" x14ac:dyDescent="0.2">
      <c r="A406" t="s">
        <v>140</v>
      </c>
      <c r="B406" t="s">
        <v>2067</v>
      </c>
      <c r="C406" s="14">
        <v>7.8019244159247802E-40</v>
      </c>
      <c r="D406">
        <v>0</v>
      </c>
      <c r="E406" t="s">
        <v>518</v>
      </c>
      <c r="F406" t="s">
        <v>384</v>
      </c>
    </row>
    <row r="407" spans="1:6" x14ac:dyDescent="0.2">
      <c r="A407" t="s">
        <v>140</v>
      </c>
      <c r="B407" t="s">
        <v>2068</v>
      </c>
      <c r="C407" s="14">
        <v>1.8909799546100699E-39</v>
      </c>
      <c r="D407">
        <v>0</v>
      </c>
      <c r="E407" t="s">
        <v>282</v>
      </c>
      <c r="F407" t="s">
        <v>267</v>
      </c>
    </row>
    <row r="408" spans="1:6" x14ac:dyDescent="0.2">
      <c r="A408" t="s">
        <v>140</v>
      </c>
      <c r="B408" t="s">
        <v>2069</v>
      </c>
      <c r="C408" s="14">
        <v>1.7056948507846901E-38</v>
      </c>
      <c r="D408">
        <v>1</v>
      </c>
    </row>
    <row r="409" spans="1:6" x14ac:dyDescent="0.2">
      <c r="A409" t="s">
        <v>140</v>
      </c>
      <c r="B409" t="s">
        <v>2070</v>
      </c>
      <c r="C409" s="14">
        <v>3.02961094226945E-38</v>
      </c>
      <c r="D409">
        <v>0</v>
      </c>
      <c r="F409" t="s">
        <v>267</v>
      </c>
    </row>
    <row r="410" spans="1:6" x14ac:dyDescent="0.2">
      <c r="A410" t="s">
        <v>140</v>
      </c>
      <c r="B410" t="s">
        <v>2071</v>
      </c>
      <c r="C410" s="14">
        <v>1.5760149688382501E-37</v>
      </c>
      <c r="D410">
        <v>0</v>
      </c>
    </row>
    <row r="411" spans="1:6" x14ac:dyDescent="0.2">
      <c r="A411" t="s">
        <v>140</v>
      </c>
      <c r="B411" t="s">
        <v>2072</v>
      </c>
      <c r="C411" s="14">
        <v>2.2758093954273999E-36</v>
      </c>
      <c r="D411">
        <v>0</v>
      </c>
    </row>
    <row r="412" spans="1:6" x14ac:dyDescent="0.2">
      <c r="A412" t="s">
        <v>140</v>
      </c>
      <c r="B412" t="s">
        <v>2073</v>
      </c>
      <c r="C412" s="14">
        <v>1.2045980129561699E-35</v>
      </c>
      <c r="D412">
        <v>0</v>
      </c>
      <c r="F412" t="s">
        <v>384</v>
      </c>
    </row>
    <row r="413" spans="1:6" x14ac:dyDescent="0.2">
      <c r="A413" t="s">
        <v>140</v>
      </c>
      <c r="B413" t="s">
        <v>2074</v>
      </c>
      <c r="C413" s="14">
        <v>1.2943229913028299E-35</v>
      </c>
      <c r="D413">
        <v>1</v>
      </c>
    </row>
    <row r="414" spans="1:6" x14ac:dyDescent="0.2">
      <c r="A414" t="s">
        <v>140</v>
      </c>
      <c r="B414" t="s">
        <v>1883</v>
      </c>
      <c r="C414" s="14">
        <v>2.5080336795196599E-35</v>
      </c>
      <c r="D414">
        <v>0</v>
      </c>
    </row>
    <row r="415" spans="1:6" x14ac:dyDescent="0.2">
      <c r="A415" t="s">
        <v>140</v>
      </c>
      <c r="B415" t="s">
        <v>2075</v>
      </c>
      <c r="C415" s="14">
        <v>7.1220440850270096E-35</v>
      </c>
      <c r="D415">
        <v>0</v>
      </c>
      <c r="F415" t="s">
        <v>267</v>
      </c>
    </row>
    <row r="416" spans="1:6" x14ac:dyDescent="0.2">
      <c r="A416" t="s">
        <v>140</v>
      </c>
      <c r="B416" t="s">
        <v>1816</v>
      </c>
      <c r="C416" s="14">
        <v>1.1247308323284901E-34</v>
      </c>
      <c r="D416">
        <v>0</v>
      </c>
    </row>
    <row r="417" spans="1:6" x14ac:dyDescent="0.2">
      <c r="A417" t="s">
        <v>140</v>
      </c>
      <c r="B417" t="s">
        <v>1919</v>
      </c>
      <c r="C417" s="14">
        <v>1.86257083518606E-33</v>
      </c>
      <c r="D417">
        <v>0</v>
      </c>
    </row>
    <row r="418" spans="1:6" x14ac:dyDescent="0.2">
      <c r="A418" t="s">
        <v>140</v>
      </c>
      <c r="B418" t="s">
        <v>1942</v>
      </c>
      <c r="C418" s="14">
        <v>3.2930866562338897E-33</v>
      </c>
      <c r="D418">
        <v>0</v>
      </c>
    </row>
    <row r="419" spans="1:6" x14ac:dyDescent="0.2">
      <c r="A419" t="s">
        <v>140</v>
      </c>
      <c r="B419" t="s">
        <v>2076</v>
      </c>
      <c r="C419" s="14">
        <v>6.0260967136904603E-33</v>
      </c>
      <c r="D419">
        <v>0</v>
      </c>
    </row>
    <row r="420" spans="1:6" x14ac:dyDescent="0.2">
      <c r="A420" t="s">
        <v>140</v>
      </c>
      <c r="B420" t="s">
        <v>2077</v>
      </c>
      <c r="C420" s="14">
        <v>2.5676568245390902E-32</v>
      </c>
      <c r="D420">
        <v>0</v>
      </c>
      <c r="F420" t="s">
        <v>384</v>
      </c>
    </row>
    <row r="421" spans="1:6" x14ac:dyDescent="0.2">
      <c r="A421" t="s">
        <v>140</v>
      </c>
      <c r="B421" t="s">
        <v>2078</v>
      </c>
      <c r="C421" s="14">
        <v>3.0439626341628999E-32</v>
      </c>
      <c r="D421">
        <v>0</v>
      </c>
    </row>
    <row r="422" spans="1:6" x14ac:dyDescent="0.2">
      <c r="A422" t="s">
        <v>140</v>
      </c>
      <c r="B422" t="s">
        <v>2079</v>
      </c>
      <c r="C422" s="14">
        <v>1.1190077360974801E-31</v>
      </c>
      <c r="D422">
        <v>1</v>
      </c>
      <c r="E422" t="s">
        <v>282</v>
      </c>
    </row>
    <row r="423" spans="1:6" x14ac:dyDescent="0.2">
      <c r="A423" t="s">
        <v>140</v>
      </c>
      <c r="B423" t="s">
        <v>2080</v>
      </c>
      <c r="C423" s="14">
        <v>1.46113739705857E-31</v>
      </c>
      <c r="D423">
        <v>0</v>
      </c>
    </row>
    <row r="424" spans="1:6" x14ac:dyDescent="0.2">
      <c r="A424" t="s">
        <v>140</v>
      </c>
      <c r="B424" t="s">
        <v>1814</v>
      </c>
      <c r="C424" s="14">
        <v>1.9412661327427099E-31</v>
      </c>
      <c r="D424">
        <v>0</v>
      </c>
      <c r="F424" t="s">
        <v>384</v>
      </c>
    </row>
    <row r="425" spans="1:6" x14ac:dyDescent="0.2">
      <c r="A425" t="s">
        <v>140</v>
      </c>
      <c r="B425" t="s">
        <v>2081</v>
      </c>
      <c r="C425" s="14">
        <v>2.5115986358788102E-31</v>
      </c>
      <c r="D425">
        <v>0</v>
      </c>
    </row>
    <row r="426" spans="1:6" x14ac:dyDescent="0.2">
      <c r="A426" t="s">
        <v>140</v>
      </c>
      <c r="B426" t="s">
        <v>2082</v>
      </c>
      <c r="C426" s="14">
        <v>2.5116025795256602E-31</v>
      </c>
      <c r="D426">
        <v>1</v>
      </c>
    </row>
    <row r="427" spans="1:6" x14ac:dyDescent="0.2">
      <c r="A427" t="s">
        <v>140</v>
      </c>
      <c r="B427" t="s">
        <v>2083</v>
      </c>
      <c r="C427" s="14">
        <v>3.2652582402019602E-31</v>
      </c>
      <c r="D427">
        <v>0</v>
      </c>
      <c r="F427" t="s">
        <v>384</v>
      </c>
    </row>
    <row r="428" spans="1:6" x14ac:dyDescent="0.2">
      <c r="A428" t="s">
        <v>140</v>
      </c>
      <c r="B428" t="s">
        <v>2084</v>
      </c>
      <c r="C428" s="14">
        <v>1.7699116408357502E-30</v>
      </c>
      <c r="D428">
        <v>1</v>
      </c>
      <c r="E428" t="s">
        <v>282</v>
      </c>
      <c r="F428" t="s">
        <v>293</v>
      </c>
    </row>
    <row r="429" spans="1:6" x14ac:dyDescent="0.2">
      <c r="A429" t="s">
        <v>140</v>
      </c>
      <c r="B429" t="s">
        <v>2085</v>
      </c>
      <c r="C429" s="14">
        <v>3.0669761820429102E-30</v>
      </c>
      <c r="D429">
        <v>0</v>
      </c>
    </row>
    <row r="430" spans="1:6" x14ac:dyDescent="0.2">
      <c r="A430" t="s">
        <v>140</v>
      </c>
      <c r="B430" t="s">
        <v>2086</v>
      </c>
      <c r="C430" s="14">
        <v>2.5357983039163701E-29</v>
      </c>
      <c r="D430">
        <v>0</v>
      </c>
    </row>
    <row r="431" spans="1:6" x14ac:dyDescent="0.2">
      <c r="A431" t="s">
        <v>140</v>
      </c>
      <c r="B431" t="s">
        <v>2087</v>
      </c>
      <c r="C431" s="14">
        <v>3.26128579118812E-29</v>
      </c>
      <c r="D431">
        <v>1</v>
      </c>
    </row>
    <row r="432" spans="1:6" x14ac:dyDescent="0.2">
      <c r="A432" t="s">
        <v>140</v>
      </c>
      <c r="B432" t="s">
        <v>1896</v>
      </c>
      <c r="C432" s="14">
        <v>5.0886239175646597E-29</v>
      </c>
      <c r="D432">
        <v>1</v>
      </c>
    </row>
    <row r="433" spans="1:6" x14ac:dyDescent="0.2">
      <c r="A433" t="s">
        <v>140</v>
      </c>
      <c r="B433" t="s">
        <v>2088</v>
      </c>
      <c r="C433" s="14">
        <v>5.6535328820050796E-29</v>
      </c>
      <c r="D433">
        <v>0</v>
      </c>
    </row>
    <row r="434" spans="1:6" x14ac:dyDescent="0.2">
      <c r="A434" t="s">
        <v>140</v>
      </c>
      <c r="B434" t="s">
        <v>2089</v>
      </c>
      <c r="C434" s="14">
        <v>2.5342754150367099E-28</v>
      </c>
      <c r="D434">
        <v>1</v>
      </c>
    </row>
    <row r="435" spans="1:6" x14ac:dyDescent="0.2">
      <c r="A435" t="s">
        <v>140</v>
      </c>
      <c r="B435" t="s">
        <v>2090</v>
      </c>
      <c r="C435" s="14">
        <v>2.5770290482188298E-28</v>
      </c>
      <c r="D435">
        <v>0</v>
      </c>
    </row>
    <row r="436" spans="1:6" x14ac:dyDescent="0.2">
      <c r="A436" t="s">
        <v>140</v>
      </c>
      <c r="B436" t="s">
        <v>2091</v>
      </c>
      <c r="C436" s="14">
        <v>2.8425734977440898E-28</v>
      </c>
      <c r="D436">
        <v>0</v>
      </c>
    </row>
    <row r="437" spans="1:6" x14ac:dyDescent="0.2">
      <c r="A437" t="s">
        <v>140</v>
      </c>
      <c r="B437" t="s">
        <v>2092</v>
      </c>
      <c r="C437" s="14">
        <v>4.8515096035085498E-28</v>
      </c>
      <c r="D437">
        <v>0</v>
      </c>
      <c r="F437" t="s">
        <v>267</v>
      </c>
    </row>
    <row r="438" spans="1:6" x14ac:dyDescent="0.2">
      <c r="A438" t="s">
        <v>140</v>
      </c>
      <c r="B438" t="s">
        <v>1861</v>
      </c>
      <c r="C438" s="14">
        <v>4.9766115023526899E-28</v>
      </c>
      <c r="D438">
        <v>1</v>
      </c>
      <c r="F438" t="s">
        <v>384</v>
      </c>
    </row>
    <row r="439" spans="1:6" x14ac:dyDescent="0.2">
      <c r="A439" t="s">
        <v>140</v>
      </c>
      <c r="B439" t="s">
        <v>2093</v>
      </c>
      <c r="C439" s="14">
        <v>8.6874258900391697E-28</v>
      </c>
      <c r="D439">
        <v>0</v>
      </c>
    </row>
    <row r="440" spans="1:6" x14ac:dyDescent="0.2">
      <c r="A440" t="s">
        <v>140</v>
      </c>
      <c r="B440" t="s">
        <v>1967</v>
      </c>
      <c r="C440" s="14">
        <v>1.8336029642871499E-27</v>
      </c>
      <c r="D440">
        <v>1</v>
      </c>
    </row>
    <row r="441" spans="1:6" x14ac:dyDescent="0.2">
      <c r="A441" t="s">
        <v>140</v>
      </c>
      <c r="B441" t="s">
        <v>1830</v>
      </c>
      <c r="C441" s="14">
        <v>2.21130993285259E-27</v>
      </c>
      <c r="D441">
        <v>0</v>
      </c>
    </row>
    <row r="442" spans="1:6" x14ac:dyDescent="0.2">
      <c r="A442" t="s">
        <v>140</v>
      </c>
      <c r="B442" t="s">
        <v>2003</v>
      </c>
      <c r="C442" s="14">
        <v>4.2567691267283297E-27</v>
      </c>
      <c r="D442">
        <v>0</v>
      </c>
    </row>
    <row r="443" spans="1:6" x14ac:dyDescent="0.2">
      <c r="A443" t="s">
        <v>140</v>
      </c>
      <c r="B443" t="s">
        <v>1881</v>
      </c>
      <c r="C443" s="14">
        <v>1.13906786171057E-26</v>
      </c>
      <c r="D443">
        <v>1</v>
      </c>
    </row>
    <row r="444" spans="1:6" x14ac:dyDescent="0.2">
      <c r="A444" t="s">
        <v>140</v>
      </c>
      <c r="B444" t="s">
        <v>2094</v>
      </c>
      <c r="C444" s="14">
        <v>1.18474927256473E-26</v>
      </c>
      <c r="D444">
        <v>0</v>
      </c>
    </row>
    <row r="445" spans="1:6" x14ac:dyDescent="0.2">
      <c r="A445" t="s">
        <v>140</v>
      </c>
      <c r="B445" t="s">
        <v>1695</v>
      </c>
      <c r="C445" s="14">
        <v>1.1999200974349E-26</v>
      </c>
      <c r="D445">
        <v>0</v>
      </c>
      <c r="F445" t="s">
        <v>384</v>
      </c>
    </row>
    <row r="446" spans="1:6" x14ac:dyDescent="0.2">
      <c r="A446" t="s">
        <v>140</v>
      </c>
      <c r="B446" t="s">
        <v>2095</v>
      </c>
      <c r="C446" s="14">
        <v>2.72148671934046E-26</v>
      </c>
      <c r="D446">
        <v>0</v>
      </c>
    </row>
    <row r="447" spans="1:6" x14ac:dyDescent="0.2">
      <c r="A447" t="s">
        <v>140</v>
      </c>
      <c r="B447" t="s">
        <v>1900</v>
      </c>
      <c r="C447" s="14">
        <v>4.5729316157566801E-26</v>
      </c>
      <c r="D447">
        <v>0</v>
      </c>
    </row>
    <row r="448" spans="1:6" x14ac:dyDescent="0.2">
      <c r="A448" t="s">
        <v>140</v>
      </c>
      <c r="B448" t="s">
        <v>1894</v>
      </c>
      <c r="C448" s="14">
        <v>8.0580506833516697E-26</v>
      </c>
      <c r="D448">
        <v>0</v>
      </c>
    </row>
    <row r="449" spans="1:6" x14ac:dyDescent="0.2">
      <c r="A449" t="s">
        <v>140</v>
      </c>
      <c r="B449" t="s">
        <v>2096</v>
      </c>
      <c r="C449" s="14">
        <v>3.9408624148050901E-25</v>
      </c>
      <c r="D449">
        <v>1</v>
      </c>
    </row>
    <row r="450" spans="1:6" x14ac:dyDescent="0.2">
      <c r="A450" t="s">
        <v>140</v>
      </c>
      <c r="B450" t="s">
        <v>2097</v>
      </c>
      <c r="C450" s="14">
        <v>4.1072521569692701E-25</v>
      </c>
      <c r="D450">
        <v>0</v>
      </c>
      <c r="F450" t="s">
        <v>384</v>
      </c>
    </row>
    <row r="451" spans="1:6" x14ac:dyDescent="0.2">
      <c r="A451" t="s">
        <v>140</v>
      </c>
      <c r="B451" t="s">
        <v>2098</v>
      </c>
      <c r="C451" s="14">
        <v>4.6425831773438003E-25</v>
      </c>
      <c r="D451">
        <v>0</v>
      </c>
      <c r="F451" t="s">
        <v>384</v>
      </c>
    </row>
    <row r="452" spans="1:6" x14ac:dyDescent="0.2">
      <c r="A452" t="s">
        <v>140</v>
      </c>
      <c r="B452" t="s">
        <v>1913</v>
      </c>
      <c r="C452" s="14">
        <v>1.97580983211086E-24</v>
      </c>
      <c r="D452">
        <v>0</v>
      </c>
      <c r="F452" t="s">
        <v>384</v>
      </c>
    </row>
    <row r="453" spans="1:6" x14ac:dyDescent="0.2">
      <c r="A453" t="s">
        <v>140</v>
      </c>
      <c r="B453" t="s">
        <v>2099</v>
      </c>
      <c r="C453" s="14">
        <v>2.59614307794809E-24</v>
      </c>
      <c r="D453">
        <v>1</v>
      </c>
      <c r="E453" t="s">
        <v>341</v>
      </c>
      <c r="F453" t="s">
        <v>293</v>
      </c>
    </row>
    <row r="454" spans="1:6" x14ac:dyDescent="0.2">
      <c r="A454" t="s">
        <v>140</v>
      </c>
      <c r="B454" t="s">
        <v>2100</v>
      </c>
      <c r="C454" s="14">
        <v>4.3053726375625199E-24</v>
      </c>
      <c r="D454">
        <v>0</v>
      </c>
    </row>
    <row r="455" spans="1:6" x14ac:dyDescent="0.2">
      <c r="A455" t="s">
        <v>140</v>
      </c>
      <c r="B455" t="s">
        <v>1879</v>
      </c>
      <c r="C455" s="14">
        <v>4.7787604573348202E-24</v>
      </c>
      <c r="D455">
        <v>0</v>
      </c>
    </row>
    <row r="456" spans="1:6" x14ac:dyDescent="0.2">
      <c r="A456" t="s">
        <v>140</v>
      </c>
      <c r="B456" t="s">
        <v>2101</v>
      </c>
      <c r="C456" s="14">
        <v>8.6463865449553903E-24</v>
      </c>
      <c r="D456">
        <v>0</v>
      </c>
      <c r="E456" t="s">
        <v>282</v>
      </c>
    </row>
    <row r="457" spans="1:6" x14ac:dyDescent="0.2">
      <c r="A457" t="s">
        <v>140</v>
      </c>
      <c r="B457" t="s">
        <v>1779</v>
      </c>
      <c r="C457" s="14">
        <v>1.12605420526418E-23</v>
      </c>
      <c r="D457">
        <v>1</v>
      </c>
      <c r="F457" t="s">
        <v>384</v>
      </c>
    </row>
    <row r="458" spans="1:6" x14ac:dyDescent="0.2">
      <c r="A458" t="s">
        <v>140</v>
      </c>
      <c r="B458" t="s">
        <v>2102</v>
      </c>
      <c r="C458" s="14">
        <v>1.5218267843037399E-23</v>
      </c>
      <c r="D458">
        <v>0</v>
      </c>
      <c r="E458" t="s">
        <v>341</v>
      </c>
    </row>
    <row r="459" spans="1:6" x14ac:dyDescent="0.2">
      <c r="A459" t="s">
        <v>140</v>
      </c>
      <c r="B459" t="s">
        <v>2103</v>
      </c>
      <c r="C459" s="14">
        <v>2.4894765760443401E-23</v>
      </c>
      <c r="D459">
        <v>0</v>
      </c>
    </row>
    <row r="460" spans="1:6" x14ac:dyDescent="0.2">
      <c r="A460" t="s">
        <v>140</v>
      </c>
      <c r="B460" t="s">
        <v>2104</v>
      </c>
      <c r="C460" s="14">
        <v>2.7379906894554902E-23</v>
      </c>
      <c r="D460">
        <v>0</v>
      </c>
      <c r="F460" t="s">
        <v>384</v>
      </c>
    </row>
    <row r="461" spans="1:6" x14ac:dyDescent="0.2">
      <c r="A461" t="s">
        <v>140</v>
      </c>
      <c r="B461" t="s">
        <v>2105</v>
      </c>
      <c r="C461" s="14">
        <v>3.7737400092174799E-23</v>
      </c>
      <c r="D461">
        <v>0</v>
      </c>
      <c r="E461" t="s">
        <v>341</v>
      </c>
    </row>
    <row r="462" spans="1:6" x14ac:dyDescent="0.2">
      <c r="A462" t="s">
        <v>140</v>
      </c>
      <c r="B462" t="s">
        <v>2106</v>
      </c>
      <c r="C462" s="14">
        <v>5.12318917622242E-23</v>
      </c>
      <c r="D462">
        <v>0</v>
      </c>
    </row>
    <row r="463" spans="1:6" x14ac:dyDescent="0.2">
      <c r="A463" t="s">
        <v>140</v>
      </c>
      <c r="B463" t="s">
        <v>2107</v>
      </c>
      <c r="C463" s="14">
        <v>5.0748465563228403E-22</v>
      </c>
      <c r="D463">
        <v>0</v>
      </c>
      <c r="F463" t="s">
        <v>384</v>
      </c>
    </row>
    <row r="464" spans="1:6" x14ac:dyDescent="0.2">
      <c r="A464" t="s">
        <v>140</v>
      </c>
      <c r="B464" t="s">
        <v>1890</v>
      </c>
      <c r="C464" s="14">
        <v>6.6374743279814798E-22</v>
      </c>
      <c r="D464">
        <v>0</v>
      </c>
      <c r="E464" t="s">
        <v>518</v>
      </c>
      <c r="F464" t="s">
        <v>384</v>
      </c>
    </row>
    <row r="465" spans="1:6" x14ac:dyDescent="0.2">
      <c r="A465" t="s">
        <v>140</v>
      </c>
      <c r="B465" t="s">
        <v>2108</v>
      </c>
      <c r="C465" s="14">
        <v>1.14432715660058E-21</v>
      </c>
      <c r="D465">
        <v>1</v>
      </c>
      <c r="F465" t="s">
        <v>384</v>
      </c>
    </row>
    <row r="466" spans="1:6" x14ac:dyDescent="0.2">
      <c r="A466" t="s">
        <v>140</v>
      </c>
      <c r="B466" t="s">
        <v>2109</v>
      </c>
      <c r="C466" s="14">
        <v>4.9326940964629902E-21</v>
      </c>
      <c r="D466">
        <v>0</v>
      </c>
    </row>
    <row r="467" spans="1:6" x14ac:dyDescent="0.2">
      <c r="A467" t="s">
        <v>140</v>
      </c>
      <c r="B467" t="s">
        <v>1851</v>
      </c>
      <c r="C467" s="14">
        <v>1.1818988831273199E-20</v>
      </c>
      <c r="D467">
        <v>0</v>
      </c>
    </row>
    <row r="468" spans="1:6" x14ac:dyDescent="0.2">
      <c r="A468" t="s">
        <v>140</v>
      </c>
      <c r="B468" t="s">
        <v>2110</v>
      </c>
      <c r="C468" s="14">
        <v>1.27498550288994E-20</v>
      </c>
      <c r="D468">
        <v>0</v>
      </c>
      <c r="E468" t="s">
        <v>341</v>
      </c>
    </row>
    <row r="469" spans="1:6" x14ac:dyDescent="0.2">
      <c r="A469" t="s">
        <v>140</v>
      </c>
      <c r="B469" t="s">
        <v>2111</v>
      </c>
      <c r="C469" s="14">
        <v>2.0965588224378799E-20</v>
      </c>
      <c r="D469">
        <v>1</v>
      </c>
      <c r="F469" t="s">
        <v>384</v>
      </c>
    </row>
    <row r="470" spans="1:6" x14ac:dyDescent="0.2">
      <c r="A470" t="s">
        <v>140</v>
      </c>
      <c r="B470" t="s">
        <v>2112</v>
      </c>
      <c r="C470" s="14">
        <v>2.43384942879928E-20</v>
      </c>
      <c r="D470">
        <v>0</v>
      </c>
      <c r="F470" t="s">
        <v>384</v>
      </c>
    </row>
    <row r="471" spans="1:6" x14ac:dyDescent="0.2">
      <c r="A471" t="s">
        <v>140</v>
      </c>
      <c r="B471" t="s">
        <v>2113</v>
      </c>
      <c r="C471" s="14">
        <v>5.1636367173790498E-19</v>
      </c>
      <c r="D471">
        <v>0</v>
      </c>
      <c r="F471" t="s">
        <v>384</v>
      </c>
    </row>
    <row r="472" spans="1:6" x14ac:dyDescent="0.2">
      <c r="A472" t="s">
        <v>140</v>
      </c>
      <c r="B472" t="s">
        <v>2114</v>
      </c>
      <c r="C472" s="14">
        <v>6.8846561216807696E-19</v>
      </c>
      <c r="D472">
        <v>0</v>
      </c>
    </row>
    <row r="473" spans="1:6" x14ac:dyDescent="0.2">
      <c r="A473" t="s">
        <v>140</v>
      </c>
      <c r="B473" t="s">
        <v>2115</v>
      </c>
      <c r="C473" s="14">
        <v>2.7669558075742101E-18</v>
      </c>
      <c r="D473">
        <v>0</v>
      </c>
    </row>
    <row r="474" spans="1:6" x14ac:dyDescent="0.2">
      <c r="A474" t="s">
        <v>140</v>
      </c>
      <c r="B474" t="s">
        <v>2116</v>
      </c>
      <c r="C474" s="14">
        <v>3.1567041986126001E-18</v>
      </c>
      <c r="D474">
        <v>0</v>
      </c>
      <c r="F474" t="s">
        <v>384</v>
      </c>
    </row>
    <row r="475" spans="1:6" x14ac:dyDescent="0.2">
      <c r="A475" t="s">
        <v>140</v>
      </c>
      <c r="B475" t="s">
        <v>1876</v>
      </c>
      <c r="C475" s="14">
        <v>3.1634503217402901E-18</v>
      </c>
      <c r="D475">
        <v>0</v>
      </c>
      <c r="E475" t="s">
        <v>341</v>
      </c>
    </row>
    <row r="476" spans="1:6" x14ac:dyDescent="0.2">
      <c r="A476" t="s">
        <v>140</v>
      </c>
      <c r="B476" t="s">
        <v>1901</v>
      </c>
      <c r="C476" s="14">
        <v>3.6395788413193498E-18</v>
      </c>
      <c r="D476">
        <v>1</v>
      </c>
      <c r="E476" t="s">
        <v>518</v>
      </c>
      <c r="F476" t="s">
        <v>384</v>
      </c>
    </row>
    <row r="477" spans="1:6" x14ac:dyDescent="0.2">
      <c r="A477" t="s">
        <v>140</v>
      </c>
      <c r="B477" t="s">
        <v>1998</v>
      </c>
      <c r="C477" s="14">
        <v>4.30889129254715E-18</v>
      </c>
      <c r="D477">
        <v>0</v>
      </c>
      <c r="E477" t="s">
        <v>518</v>
      </c>
    </row>
    <row r="478" spans="1:6" x14ac:dyDescent="0.2">
      <c r="A478" t="s">
        <v>140</v>
      </c>
      <c r="B478" t="s">
        <v>2117</v>
      </c>
      <c r="C478" s="14">
        <v>8.65638127078014E-18</v>
      </c>
      <c r="D478">
        <v>0</v>
      </c>
      <c r="E478" t="s">
        <v>341</v>
      </c>
    </row>
    <row r="479" spans="1:6" x14ac:dyDescent="0.2">
      <c r="A479" t="s">
        <v>140</v>
      </c>
      <c r="B479" t="s">
        <v>2118</v>
      </c>
      <c r="C479" s="14">
        <v>2.0302523210890599E-17</v>
      </c>
      <c r="D479">
        <v>1</v>
      </c>
    </row>
    <row r="480" spans="1:6" x14ac:dyDescent="0.2">
      <c r="A480" t="s">
        <v>140</v>
      </c>
      <c r="B480" t="s">
        <v>1867</v>
      </c>
      <c r="C480" s="14">
        <v>5.1510653628652501E-17</v>
      </c>
      <c r="D480">
        <v>0</v>
      </c>
      <c r="F480" t="s">
        <v>293</v>
      </c>
    </row>
    <row r="481" spans="1:6" x14ac:dyDescent="0.2">
      <c r="A481" t="s">
        <v>140</v>
      </c>
      <c r="B481" t="s">
        <v>2119</v>
      </c>
      <c r="C481" s="14">
        <v>6.10759193201501E-17</v>
      </c>
      <c r="D481">
        <v>0</v>
      </c>
      <c r="F481" t="s">
        <v>384</v>
      </c>
    </row>
    <row r="482" spans="1:6" x14ac:dyDescent="0.2">
      <c r="A482" t="s">
        <v>140</v>
      </c>
      <c r="B482" t="s">
        <v>2120</v>
      </c>
      <c r="C482" s="14">
        <v>1.9706518715410401E-16</v>
      </c>
      <c r="D482">
        <v>0</v>
      </c>
    </row>
    <row r="483" spans="1:6" x14ac:dyDescent="0.2">
      <c r="A483" t="s">
        <v>140</v>
      </c>
      <c r="B483" t="s">
        <v>2121</v>
      </c>
      <c r="C483" s="14">
        <v>6.8321297642340205E-16</v>
      </c>
      <c r="D483">
        <v>0</v>
      </c>
      <c r="F483" t="s">
        <v>384</v>
      </c>
    </row>
    <row r="484" spans="1:6" x14ac:dyDescent="0.2">
      <c r="A484" t="s">
        <v>2122</v>
      </c>
      <c r="B484" t="s">
        <v>2123</v>
      </c>
      <c r="C484" s="14">
        <v>1.4650670024672099E-228</v>
      </c>
      <c r="D484">
        <v>0</v>
      </c>
    </row>
    <row r="485" spans="1:6" x14ac:dyDescent="0.2">
      <c r="A485" t="s">
        <v>2122</v>
      </c>
      <c r="B485" t="s">
        <v>2124</v>
      </c>
      <c r="C485" s="14">
        <v>7.3156316985871303E-125</v>
      </c>
      <c r="D485">
        <v>0</v>
      </c>
    </row>
    <row r="486" spans="1:6" x14ac:dyDescent="0.2">
      <c r="A486" t="s">
        <v>2122</v>
      </c>
      <c r="B486" t="s">
        <v>2125</v>
      </c>
      <c r="C486" s="14">
        <v>1.47375431677883E-112</v>
      </c>
      <c r="D486">
        <v>0</v>
      </c>
    </row>
    <row r="487" spans="1:6" x14ac:dyDescent="0.2">
      <c r="A487" t="s">
        <v>2122</v>
      </c>
      <c r="B487" t="s">
        <v>2126</v>
      </c>
      <c r="C487" s="14">
        <v>2.5452688061419199E-104</v>
      </c>
      <c r="D487">
        <v>0</v>
      </c>
    </row>
    <row r="488" spans="1:6" x14ac:dyDescent="0.2">
      <c r="A488" t="s">
        <v>2122</v>
      </c>
      <c r="B488" t="s">
        <v>2127</v>
      </c>
      <c r="C488" s="14">
        <v>3.5815818176634498E-101</v>
      </c>
      <c r="D488">
        <v>0</v>
      </c>
    </row>
    <row r="489" spans="1:6" x14ac:dyDescent="0.2">
      <c r="A489" t="s">
        <v>2122</v>
      </c>
      <c r="B489" t="s">
        <v>2128</v>
      </c>
      <c r="C489" s="14">
        <v>6.3078650248339999E-100</v>
      </c>
      <c r="D489">
        <v>0</v>
      </c>
      <c r="E489" t="s">
        <v>518</v>
      </c>
    </row>
    <row r="490" spans="1:6" x14ac:dyDescent="0.2">
      <c r="A490" t="s">
        <v>2122</v>
      </c>
      <c r="B490" t="s">
        <v>2129</v>
      </c>
      <c r="C490" s="14">
        <v>1.16557051558062E-98</v>
      </c>
      <c r="D490">
        <v>1</v>
      </c>
    </row>
    <row r="491" spans="1:6" x14ac:dyDescent="0.2">
      <c r="A491" t="s">
        <v>2122</v>
      </c>
      <c r="B491" t="s">
        <v>2130</v>
      </c>
      <c r="C491" s="14">
        <v>3.34789570478703E-96</v>
      </c>
      <c r="D491">
        <v>0</v>
      </c>
    </row>
    <row r="492" spans="1:6" x14ac:dyDescent="0.2">
      <c r="A492" t="s">
        <v>2122</v>
      </c>
      <c r="B492" t="s">
        <v>2131</v>
      </c>
      <c r="C492" s="14">
        <v>9.14648890368573E-95</v>
      </c>
      <c r="D492">
        <v>0</v>
      </c>
    </row>
    <row r="493" spans="1:6" x14ac:dyDescent="0.2">
      <c r="A493" t="s">
        <v>2122</v>
      </c>
      <c r="B493" t="s">
        <v>2132</v>
      </c>
      <c r="C493" s="14">
        <v>9.14648890368573E-95</v>
      </c>
      <c r="D493">
        <v>0</v>
      </c>
    </row>
    <row r="494" spans="1:6" x14ac:dyDescent="0.2">
      <c r="A494" t="s">
        <v>2122</v>
      </c>
      <c r="B494" t="s">
        <v>2133</v>
      </c>
      <c r="C494" s="14">
        <v>1.02592988624181E-91</v>
      </c>
      <c r="D494">
        <v>1</v>
      </c>
    </row>
    <row r="495" spans="1:6" x14ac:dyDescent="0.2">
      <c r="A495" t="s">
        <v>2122</v>
      </c>
      <c r="B495" t="s">
        <v>2134</v>
      </c>
      <c r="C495" s="14">
        <v>1.1842785836707101E-91</v>
      </c>
      <c r="D495">
        <v>0</v>
      </c>
    </row>
    <row r="496" spans="1:6" x14ac:dyDescent="0.2">
      <c r="A496" t="s">
        <v>2122</v>
      </c>
      <c r="B496" t="s">
        <v>2135</v>
      </c>
      <c r="C496" s="14">
        <v>3.76149818704448E-90</v>
      </c>
      <c r="D496">
        <v>0</v>
      </c>
      <c r="E496" t="s">
        <v>518</v>
      </c>
    </row>
    <row r="497" spans="1:6" x14ac:dyDescent="0.2">
      <c r="A497" t="s">
        <v>2122</v>
      </c>
      <c r="B497" t="s">
        <v>2136</v>
      </c>
      <c r="C497" s="14">
        <v>1.6996606618591501E-89</v>
      </c>
      <c r="D497">
        <v>0</v>
      </c>
      <c r="F497" t="s">
        <v>267</v>
      </c>
    </row>
    <row r="498" spans="1:6" x14ac:dyDescent="0.2">
      <c r="A498" t="s">
        <v>2122</v>
      </c>
      <c r="B498" t="s">
        <v>2137</v>
      </c>
      <c r="C498" s="14">
        <v>3.2036607486722897E-89</v>
      </c>
      <c r="D498">
        <v>1</v>
      </c>
      <c r="E498" t="s">
        <v>518</v>
      </c>
    </row>
    <row r="499" spans="1:6" x14ac:dyDescent="0.2">
      <c r="A499" t="s">
        <v>2122</v>
      </c>
      <c r="B499" t="s">
        <v>2138</v>
      </c>
      <c r="C499" s="14">
        <v>6.9912077645626998E-89</v>
      </c>
      <c r="D499">
        <v>1</v>
      </c>
    </row>
    <row r="500" spans="1:6" x14ac:dyDescent="0.2">
      <c r="A500" t="s">
        <v>2122</v>
      </c>
      <c r="B500" t="s">
        <v>2139</v>
      </c>
      <c r="C500" s="14">
        <v>9.6811329792499001E-88</v>
      </c>
      <c r="D500">
        <v>0</v>
      </c>
      <c r="E500" t="s">
        <v>282</v>
      </c>
      <c r="F500" t="s">
        <v>2140</v>
      </c>
    </row>
    <row r="501" spans="1:6" x14ac:dyDescent="0.2">
      <c r="A501" t="s">
        <v>2122</v>
      </c>
      <c r="B501" t="s">
        <v>2141</v>
      </c>
      <c r="C501" s="14">
        <v>1.0073124932452399E-87</v>
      </c>
      <c r="D501">
        <v>0</v>
      </c>
    </row>
    <row r="502" spans="1:6" x14ac:dyDescent="0.2">
      <c r="A502" t="s">
        <v>2122</v>
      </c>
      <c r="B502" t="s">
        <v>2142</v>
      </c>
      <c r="C502" s="14">
        <v>5.9790480542836904E-87</v>
      </c>
      <c r="D502">
        <v>0</v>
      </c>
    </row>
    <row r="503" spans="1:6" x14ac:dyDescent="0.2">
      <c r="A503" t="s">
        <v>2122</v>
      </c>
      <c r="B503" t="s">
        <v>2143</v>
      </c>
      <c r="C503" s="14">
        <v>6.2250772633586703E-87</v>
      </c>
      <c r="D503">
        <v>0</v>
      </c>
      <c r="F503" t="s">
        <v>384</v>
      </c>
    </row>
    <row r="504" spans="1:6" x14ac:dyDescent="0.2">
      <c r="A504" t="s">
        <v>2122</v>
      </c>
      <c r="B504" t="s">
        <v>2144</v>
      </c>
      <c r="C504" s="14">
        <v>4.2905081953741602E-86</v>
      </c>
      <c r="D504">
        <v>0</v>
      </c>
    </row>
    <row r="505" spans="1:6" x14ac:dyDescent="0.2">
      <c r="A505" t="s">
        <v>2122</v>
      </c>
      <c r="B505" t="s">
        <v>2145</v>
      </c>
      <c r="C505" s="14">
        <v>3.1815187038841102E-85</v>
      </c>
      <c r="D505">
        <v>0</v>
      </c>
    </row>
    <row r="506" spans="1:6" x14ac:dyDescent="0.2">
      <c r="A506" t="s">
        <v>2122</v>
      </c>
      <c r="B506" t="s">
        <v>2146</v>
      </c>
      <c r="C506" s="14">
        <v>1.5900291461379801E-84</v>
      </c>
      <c r="D506">
        <v>0</v>
      </c>
    </row>
    <row r="507" spans="1:6" x14ac:dyDescent="0.2">
      <c r="A507" t="s">
        <v>2122</v>
      </c>
      <c r="B507" t="s">
        <v>2147</v>
      </c>
      <c r="C507" s="14">
        <v>2.2112081210211599E-84</v>
      </c>
      <c r="D507">
        <v>0</v>
      </c>
      <c r="E507" t="s">
        <v>518</v>
      </c>
    </row>
    <row r="508" spans="1:6" x14ac:dyDescent="0.2">
      <c r="A508" t="s">
        <v>2122</v>
      </c>
      <c r="B508" t="s">
        <v>2148</v>
      </c>
      <c r="C508" s="14">
        <v>7.5428141699150603E-84</v>
      </c>
      <c r="D508">
        <v>0</v>
      </c>
    </row>
    <row r="509" spans="1:6" x14ac:dyDescent="0.2">
      <c r="A509" t="s">
        <v>2122</v>
      </c>
      <c r="B509" t="s">
        <v>2149</v>
      </c>
      <c r="C509" s="14">
        <v>5.4584727052778699E-83</v>
      </c>
      <c r="D509">
        <v>0</v>
      </c>
    </row>
    <row r="510" spans="1:6" x14ac:dyDescent="0.2">
      <c r="A510" t="s">
        <v>2122</v>
      </c>
      <c r="B510" t="s">
        <v>2150</v>
      </c>
      <c r="C510" s="14">
        <v>1.3961864591987401E-82</v>
      </c>
      <c r="D510">
        <v>0</v>
      </c>
    </row>
    <row r="511" spans="1:6" x14ac:dyDescent="0.2">
      <c r="A511" t="s">
        <v>2122</v>
      </c>
      <c r="B511" t="s">
        <v>2151</v>
      </c>
      <c r="C511" s="14">
        <v>2.49347708841027E-82</v>
      </c>
      <c r="D511">
        <v>0</v>
      </c>
      <c r="E511" t="s">
        <v>282</v>
      </c>
    </row>
    <row r="512" spans="1:6" x14ac:dyDescent="0.2">
      <c r="A512" t="s">
        <v>2122</v>
      </c>
      <c r="B512" t="s">
        <v>2152</v>
      </c>
      <c r="C512" s="14">
        <v>5.3396617690426403E-82</v>
      </c>
      <c r="D512">
        <v>0</v>
      </c>
    </row>
    <row r="513" spans="1:6" x14ac:dyDescent="0.2">
      <c r="A513" t="s">
        <v>2122</v>
      </c>
      <c r="B513" t="s">
        <v>2153</v>
      </c>
      <c r="C513" s="14">
        <v>1.1129323403470999E-81</v>
      </c>
      <c r="D513">
        <v>0</v>
      </c>
      <c r="E513" t="s">
        <v>282</v>
      </c>
    </row>
    <row r="514" spans="1:6" x14ac:dyDescent="0.2">
      <c r="A514" t="s">
        <v>2122</v>
      </c>
      <c r="B514" t="s">
        <v>2154</v>
      </c>
      <c r="C514" s="14">
        <v>5.2886766874053102E-81</v>
      </c>
      <c r="D514">
        <v>0</v>
      </c>
    </row>
    <row r="515" spans="1:6" x14ac:dyDescent="0.2">
      <c r="A515" t="s">
        <v>2122</v>
      </c>
      <c r="B515" t="s">
        <v>2155</v>
      </c>
      <c r="C515" s="14">
        <v>5.3659987025834704E-81</v>
      </c>
      <c r="D515">
        <v>0</v>
      </c>
    </row>
    <row r="516" spans="1:6" x14ac:dyDescent="0.2">
      <c r="A516" t="s">
        <v>2122</v>
      </c>
      <c r="B516" t="s">
        <v>2156</v>
      </c>
      <c r="C516" s="14">
        <v>3.2173538275203402E-80</v>
      </c>
      <c r="D516">
        <v>0</v>
      </c>
    </row>
    <row r="517" spans="1:6" x14ac:dyDescent="0.2">
      <c r="A517" t="s">
        <v>2122</v>
      </c>
      <c r="B517" t="s">
        <v>2157</v>
      </c>
      <c r="C517" s="14">
        <v>2.42935364755925E-79</v>
      </c>
      <c r="D517">
        <v>1</v>
      </c>
    </row>
    <row r="518" spans="1:6" x14ac:dyDescent="0.2">
      <c r="A518" t="s">
        <v>2122</v>
      </c>
      <c r="B518" t="s">
        <v>2158</v>
      </c>
      <c r="C518" s="14">
        <v>2.4398287596665199E-79</v>
      </c>
      <c r="D518">
        <v>0</v>
      </c>
    </row>
    <row r="519" spans="1:6" x14ac:dyDescent="0.2">
      <c r="A519" t="s">
        <v>2122</v>
      </c>
      <c r="B519" t="s">
        <v>2159</v>
      </c>
      <c r="C519" s="14">
        <v>3.21583858484974E-79</v>
      </c>
      <c r="D519">
        <v>0</v>
      </c>
    </row>
    <row r="520" spans="1:6" x14ac:dyDescent="0.2">
      <c r="A520" t="s">
        <v>2122</v>
      </c>
      <c r="B520" t="s">
        <v>2160</v>
      </c>
      <c r="C520" s="14">
        <v>1.8689306677886101E-78</v>
      </c>
      <c r="D520">
        <v>0</v>
      </c>
    </row>
    <row r="521" spans="1:6" x14ac:dyDescent="0.2">
      <c r="A521" t="s">
        <v>2122</v>
      </c>
      <c r="B521" t="s">
        <v>2161</v>
      </c>
      <c r="C521" s="14">
        <v>2.2124124800066299E-77</v>
      </c>
      <c r="D521">
        <v>0</v>
      </c>
    </row>
    <row r="522" spans="1:6" x14ac:dyDescent="0.2">
      <c r="A522" t="s">
        <v>2122</v>
      </c>
      <c r="B522" t="s">
        <v>2162</v>
      </c>
      <c r="C522" s="14">
        <v>2.4094337218857401E-77</v>
      </c>
      <c r="D522">
        <v>0</v>
      </c>
      <c r="E522" t="s">
        <v>518</v>
      </c>
    </row>
    <row r="523" spans="1:6" x14ac:dyDescent="0.2">
      <c r="A523" t="s">
        <v>2122</v>
      </c>
      <c r="B523" t="s">
        <v>2163</v>
      </c>
      <c r="C523" s="14">
        <v>5.1895013601028503E-77</v>
      </c>
      <c r="D523">
        <v>0</v>
      </c>
      <c r="F523" t="s">
        <v>267</v>
      </c>
    </row>
    <row r="524" spans="1:6" x14ac:dyDescent="0.2">
      <c r="A524" t="s">
        <v>2122</v>
      </c>
      <c r="B524" t="s">
        <v>2164</v>
      </c>
      <c r="C524" s="14">
        <v>6.0858447027991898E-77</v>
      </c>
      <c r="D524">
        <v>1</v>
      </c>
    </row>
    <row r="525" spans="1:6" x14ac:dyDescent="0.2">
      <c r="A525" t="s">
        <v>2122</v>
      </c>
      <c r="B525" t="s">
        <v>2165</v>
      </c>
      <c r="C525" s="14">
        <v>3.7717997741865099E-76</v>
      </c>
      <c r="D525">
        <v>0</v>
      </c>
    </row>
    <row r="526" spans="1:6" x14ac:dyDescent="0.2">
      <c r="A526" t="s">
        <v>2122</v>
      </c>
      <c r="B526" t="s">
        <v>2166</v>
      </c>
      <c r="C526" s="14">
        <v>4.8045515768639599E-76</v>
      </c>
      <c r="D526">
        <v>0</v>
      </c>
    </row>
    <row r="527" spans="1:6" x14ac:dyDescent="0.2">
      <c r="A527" t="s">
        <v>2122</v>
      </c>
      <c r="B527" t="s">
        <v>2167</v>
      </c>
      <c r="C527" s="14">
        <v>1.4804757234212699E-74</v>
      </c>
      <c r="D527">
        <v>1</v>
      </c>
    </row>
    <row r="528" spans="1:6" x14ac:dyDescent="0.2">
      <c r="A528" t="s">
        <v>2122</v>
      </c>
      <c r="B528" t="s">
        <v>2168</v>
      </c>
      <c r="C528" s="14">
        <v>2.0656773475616999E-73</v>
      </c>
      <c r="D528">
        <v>1</v>
      </c>
    </row>
    <row r="529" spans="1:6" x14ac:dyDescent="0.2">
      <c r="A529" t="s">
        <v>2122</v>
      </c>
      <c r="B529" t="s">
        <v>2169</v>
      </c>
      <c r="C529" s="14">
        <v>3.2913673457873503E-73</v>
      </c>
      <c r="D529">
        <v>1</v>
      </c>
    </row>
    <row r="530" spans="1:6" x14ac:dyDescent="0.2">
      <c r="A530" t="s">
        <v>2122</v>
      </c>
      <c r="B530" t="s">
        <v>2170</v>
      </c>
      <c r="C530" s="14">
        <v>3.4544451043239201E-73</v>
      </c>
      <c r="D530">
        <v>0</v>
      </c>
      <c r="F530" t="s">
        <v>267</v>
      </c>
    </row>
    <row r="531" spans="1:6" x14ac:dyDescent="0.2">
      <c r="A531" t="s">
        <v>2122</v>
      </c>
      <c r="B531" t="s">
        <v>2171</v>
      </c>
      <c r="C531" s="14">
        <v>6.5301302013760006E-73</v>
      </c>
      <c r="D531">
        <v>1</v>
      </c>
    </row>
    <row r="532" spans="1:6" x14ac:dyDescent="0.2">
      <c r="A532" t="s">
        <v>2122</v>
      </c>
      <c r="B532" t="s">
        <v>2172</v>
      </c>
      <c r="C532" s="14">
        <v>6.6360123665612497E-73</v>
      </c>
      <c r="D532">
        <v>0</v>
      </c>
    </row>
    <row r="533" spans="1:6" x14ac:dyDescent="0.2">
      <c r="A533" t="s">
        <v>2122</v>
      </c>
      <c r="B533" t="s">
        <v>2173</v>
      </c>
      <c r="C533" s="14">
        <v>6.6360123665612497E-73</v>
      </c>
      <c r="D533">
        <v>0</v>
      </c>
      <c r="F533" t="s">
        <v>267</v>
      </c>
    </row>
    <row r="534" spans="1:6" x14ac:dyDescent="0.2">
      <c r="A534" t="s">
        <v>2122</v>
      </c>
      <c r="B534" t="s">
        <v>2174</v>
      </c>
      <c r="C534" s="14">
        <v>6.6360123665612497E-73</v>
      </c>
      <c r="D534">
        <v>0</v>
      </c>
    </row>
    <row r="535" spans="1:6" x14ac:dyDescent="0.2">
      <c r="A535" t="s">
        <v>2122</v>
      </c>
      <c r="B535" t="s">
        <v>2175</v>
      </c>
      <c r="C535" s="14">
        <v>6.8081924349397794E-73</v>
      </c>
      <c r="D535">
        <v>1</v>
      </c>
    </row>
    <row r="536" spans="1:6" x14ac:dyDescent="0.2">
      <c r="A536" t="s">
        <v>2122</v>
      </c>
      <c r="B536" t="s">
        <v>2176</v>
      </c>
      <c r="C536" s="14">
        <v>7.8875582487189898E-73</v>
      </c>
      <c r="D536">
        <v>1</v>
      </c>
    </row>
    <row r="537" spans="1:6" x14ac:dyDescent="0.2">
      <c r="A537" t="s">
        <v>2122</v>
      </c>
      <c r="B537" t="s">
        <v>2177</v>
      </c>
      <c r="C537" s="14">
        <v>2.8625005949131301E-72</v>
      </c>
      <c r="D537">
        <v>0</v>
      </c>
      <c r="E537" t="s">
        <v>518</v>
      </c>
    </row>
    <row r="538" spans="1:6" x14ac:dyDescent="0.2">
      <c r="A538" t="s">
        <v>2122</v>
      </c>
      <c r="B538" t="s">
        <v>2178</v>
      </c>
      <c r="C538" s="14">
        <v>2.9400189185063998E-72</v>
      </c>
      <c r="D538">
        <v>0</v>
      </c>
      <c r="E538" t="s">
        <v>518</v>
      </c>
    </row>
    <row r="539" spans="1:6" x14ac:dyDescent="0.2">
      <c r="A539" t="s">
        <v>2122</v>
      </c>
      <c r="B539" t="s">
        <v>2179</v>
      </c>
      <c r="C539" s="14">
        <v>3.3047067211006999E-72</v>
      </c>
      <c r="D539">
        <v>0</v>
      </c>
      <c r="E539" t="s">
        <v>518</v>
      </c>
    </row>
    <row r="540" spans="1:6" x14ac:dyDescent="0.2">
      <c r="A540" t="s">
        <v>2122</v>
      </c>
      <c r="B540" t="s">
        <v>2180</v>
      </c>
      <c r="C540" s="14">
        <v>3.3667966638034799E-72</v>
      </c>
      <c r="D540">
        <v>0</v>
      </c>
    </row>
    <row r="541" spans="1:6" x14ac:dyDescent="0.2">
      <c r="A541" t="s">
        <v>2122</v>
      </c>
      <c r="B541" t="s">
        <v>2181</v>
      </c>
      <c r="C541" s="14">
        <v>6.9016292449662598E-72</v>
      </c>
      <c r="D541">
        <v>0</v>
      </c>
    </row>
    <row r="542" spans="1:6" x14ac:dyDescent="0.2">
      <c r="A542" t="s">
        <v>2122</v>
      </c>
      <c r="B542" t="s">
        <v>2182</v>
      </c>
      <c r="C542" s="14">
        <v>1.04457216781547E-71</v>
      </c>
      <c r="D542">
        <v>1</v>
      </c>
    </row>
    <row r="543" spans="1:6" x14ac:dyDescent="0.2">
      <c r="A543" t="s">
        <v>2122</v>
      </c>
      <c r="B543" t="s">
        <v>2183</v>
      </c>
      <c r="C543" s="14">
        <v>1.67388831786775E-71</v>
      </c>
      <c r="D543">
        <v>0</v>
      </c>
    </row>
    <row r="544" spans="1:6" x14ac:dyDescent="0.2">
      <c r="A544" t="s">
        <v>2122</v>
      </c>
      <c r="B544" t="s">
        <v>2184</v>
      </c>
      <c r="C544" s="14">
        <v>2.2558863068453599E-71</v>
      </c>
      <c r="D544">
        <v>0</v>
      </c>
    </row>
    <row r="545" spans="1:6" x14ac:dyDescent="0.2">
      <c r="A545" t="s">
        <v>2122</v>
      </c>
      <c r="B545" t="s">
        <v>2185</v>
      </c>
      <c r="C545" s="14">
        <v>3.37250125383304E-71</v>
      </c>
      <c r="D545">
        <v>0</v>
      </c>
    </row>
    <row r="546" spans="1:6" x14ac:dyDescent="0.2">
      <c r="A546" t="s">
        <v>2122</v>
      </c>
      <c r="B546" t="s">
        <v>2186</v>
      </c>
      <c r="C546" s="14">
        <v>6.3928999483526601E-71</v>
      </c>
      <c r="D546">
        <v>0</v>
      </c>
    </row>
    <row r="547" spans="1:6" x14ac:dyDescent="0.2">
      <c r="A547" t="s">
        <v>2122</v>
      </c>
      <c r="B547" t="s">
        <v>2187</v>
      </c>
      <c r="C547" s="14">
        <v>1.37654357614794E-70</v>
      </c>
      <c r="D547">
        <v>0</v>
      </c>
    </row>
    <row r="548" spans="1:6" x14ac:dyDescent="0.2">
      <c r="A548" t="s">
        <v>2122</v>
      </c>
      <c r="B548" t="s">
        <v>2188</v>
      </c>
      <c r="C548" s="14">
        <v>1.5149573836671999E-70</v>
      </c>
      <c r="D548">
        <v>0</v>
      </c>
    </row>
    <row r="549" spans="1:6" x14ac:dyDescent="0.2">
      <c r="A549" t="s">
        <v>2122</v>
      </c>
      <c r="B549" t="s">
        <v>2189</v>
      </c>
      <c r="C549" s="14">
        <v>2.38510649659906E-70</v>
      </c>
      <c r="D549">
        <v>1</v>
      </c>
    </row>
    <row r="550" spans="1:6" x14ac:dyDescent="0.2">
      <c r="A550" t="s">
        <v>2122</v>
      </c>
      <c r="B550" t="s">
        <v>2190</v>
      </c>
      <c r="C550" s="14">
        <v>1.01893842101253E-69</v>
      </c>
      <c r="D550">
        <v>0</v>
      </c>
    </row>
    <row r="551" spans="1:6" x14ac:dyDescent="0.2">
      <c r="A551" t="s">
        <v>2122</v>
      </c>
      <c r="B551" t="s">
        <v>2191</v>
      </c>
      <c r="C551" s="14">
        <v>1.2771796678841699E-69</v>
      </c>
      <c r="D551">
        <v>0</v>
      </c>
    </row>
    <row r="552" spans="1:6" x14ac:dyDescent="0.2">
      <c r="A552" t="s">
        <v>2122</v>
      </c>
      <c r="B552" t="s">
        <v>2192</v>
      </c>
      <c r="C552" s="14">
        <v>1.4638042584695001E-69</v>
      </c>
      <c r="D552">
        <v>1</v>
      </c>
    </row>
    <row r="553" spans="1:6" x14ac:dyDescent="0.2">
      <c r="A553" t="s">
        <v>2122</v>
      </c>
      <c r="B553" t="s">
        <v>2193</v>
      </c>
      <c r="C553" s="14">
        <v>2.4637330065716E-69</v>
      </c>
      <c r="D553">
        <v>0</v>
      </c>
    </row>
    <row r="554" spans="1:6" x14ac:dyDescent="0.2">
      <c r="A554" t="s">
        <v>2122</v>
      </c>
      <c r="B554" t="s">
        <v>2194</v>
      </c>
      <c r="C554" s="14">
        <v>3.4106352853699402E-69</v>
      </c>
      <c r="D554">
        <v>0</v>
      </c>
    </row>
    <row r="555" spans="1:6" x14ac:dyDescent="0.2">
      <c r="A555" t="s">
        <v>2122</v>
      </c>
      <c r="B555" t="s">
        <v>2195</v>
      </c>
      <c r="C555" s="14">
        <v>5.2358017905021405E-69</v>
      </c>
      <c r="D555">
        <v>0</v>
      </c>
    </row>
    <row r="556" spans="1:6" x14ac:dyDescent="0.2">
      <c r="A556" t="s">
        <v>2122</v>
      </c>
      <c r="B556" t="s">
        <v>2196</v>
      </c>
      <c r="C556" s="14">
        <v>7.8845536554472902E-69</v>
      </c>
      <c r="D556">
        <v>0</v>
      </c>
    </row>
    <row r="557" spans="1:6" x14ac:dyDescent="0.2">
      <c r="A557" t="s">
        <v>2122</v>
      </c>
      <c r="B557" t="s">
        <v>2197</v>
      </c>
      <c r="C557" s="14">
        <v>1.51000658385952E-68</v>
      </c>
      <c r="D557">
        <v>0</v>
      </c>
    </row>
    <row r="558" spans="1:6" x14ac:dyDescent="0.2">
      <c r="A558" t="s">
        <v>2122</v>
      </c>
      <c r="B558" t="s">
        <v>2198</v>
      </c>
      <c r="C558" s="14">
        <v>2.5629870991601701E-68</v>
      </c>
      <c r="D558">
        <v>0</v>
      </c>
    </row>
    <row r="559" spans="1:6" x14ac:dyDescent="0.2">
      <c r="A559" t="s">
        <v>2122</v>
      </c>
      <c r="B559" t="s">
        <v>2199</v>
      </c>
      <c r="C559" s="14">
        <v>5.7588749129320601E-68</v>
      </c>
      <c r="D559">
        <v>0</v>
      </c>
    </row>
    <row r="560" spans="1:6" x14ac:dyDescent="0.2">
      <c r="A560" t="s">
        <v>2122</v>
      </c>
      <c r="B560" t="s">
        <v>2200</v>
      </c>
      <c r="C560" s="14">
        <v>8.9501688128154106E-68</v>
      </c>
      <c r="D560">
        <v>0</v>
      </c>
      <c r="E560" t="s">
        <v>282</v>
      </c>
      <c r="F560" t="s">
        <v>267</v>
      </c>
    </row>
    <row r="561" spans="1:6" x14ac:dyDescent="0.2">
      <c r="A561" t="s">
        <v>2122</v>
      </c>
      <c r="B561" t="s">
        <v>2201</v>
      </c>
      <c r="C561" s="14">
        <v>2.0601644232407699E-67</v>
      </c>
      <c r="D561">
        <v>1</v>
      </c>
    </row>
    <row r="562" spans="1:6" x14ac:dyDescent="0.2">
      <c r="A562" t="s">
        <v>2122</v>
      </c>
      <c r="B562" t="s">
        <v>2202</v>
      </c>
      <c r="C562" s="14">
        <v>2.10384575467261E-67</v>
      </c>
      <c r="D562">
        <v>1</v>
      </c>
      <c r="E562" t="s">
        <v>518</v>
      </c>
    </row>
    <row r="563" spans="1:6" x14ac:dyDescent="0.2">
      <c r="A563" t="s">
        <v>2122</v>
      </c>
      <c r="B563" t="s">
        <v>2203</v>
      </c>
      <c r="C563" s="14">
        <v>3.63430020103095E-67</v>
      </c>
      <c r="D563">
        <v>1</v>
      </c>
    </row>
    <row r="564" spans="1:6" x14ac:dyDescent="0.2">
      <c r="A564" t="s">
        <v>2122</v>
      </c>
      <c r="B564" t="s">
        <v>2204</v>
      </c>
      <c r="C564" s="14">
        <v>5.53646346536863E-67</v>
      </c>
      <c r="D564">
        <v>0</v>
      </c>
    </row>
    <row r="565" spans="1:6" x14ac:dyDescent="0.2">
      <c r="A565" t="s">
        <v>2122</v>
      </c>
      <c r="B565" t="s">
        <v>2205</v>
      </c>
      <c r="C565" s="14">
        <v>1.3705821297346901E-66</v>
      </c>
      <c r="D565">
        <v>0</v>
      </c>
      <c r="E565" t="s">
        <v>334</v>
      </c>
    </row>
    <row r="566" spans="1:6" x14ac:dyDescent="0.2">
      <c r="A566" t="s">
        <v>2122</v>
      </c>
      <c r="B566" t="s">
        <v>2206</v>
      </c>
      <c r="C566" s="14">
        <v>2.1026706173171299E-66</v>
      </c>
      <c r="D566">
        <v>0</v>
      </c>
    </row>
    <row r="567" spans="1:6" x14ac:dyDescent="0.2">
      <c r="A567" t="s">
        <v>2122</v>
      </c>
      <c r="B567" t="s">
        <v>2207</v>
      </c>
      <c r="C567" s="14">
        <v>2.6579844883913901E-66</v>
      </c>
      <c r="D567">
        <v>0</v>
      </c>
    </row>
    <row r="568" spans="1:6" x14ac:dyDescent="0.2">
      <c r="A568" t="s">
        <v>2122</v>
      </c>
      <c r="B568" t="s">
        <v>2208</v>
      </c>
      <c r="C568" s="14">
        <v>3.5929822725888398E-66</v>
      </c>
      <c r="D568">
        <v>0</v>
      </c>
    </row>
    <row r="569" spans="1:6" x14ac:dyDescent="0.2">
      <c r="A569" t="s">
        <v>2122</v>
      </c>
      <c r="B569" t="s">
        <v>2209</v>
      </c>
      <c r="C569" s="14">
        <v>7.0252856292705903E-66</v>
      </c>
      <c r="D569">
        <v>1</v>
      </c>
    </row>
    <row r="570" spans="1:6" x14ac:dyDescent="0.2">
      <c r="A570" t="s">
        <v>2122</v>
      </c>
      <c r="B570" t="s">
        <v>2210</v>
      </c>
      <c r="C570" s="14">
        <v>7.9988597472383902E-66</v>
      </c>
      <c r="D570">
        <v>1</v>
      </c>
    </row>
    <row r="571" spans="1:6" x14ac:dyDescent="0.2">
      <c r="A571" t="s">
        <v>2122</v>
      </c>
      <c r="B571" t="s">
        <v>2211</v>
      </c>
      <c r="C571" s="14">
        <v>2.31670651531605E-65</v>
      </c>
      <c r="D571">
        <v>0</v>
      </c>
      <c r="F571" t="s">
        <v>384</v>
      </c>
    </row>
    <row r="572" spans="1:6" x14ac:dyDescent="0.2">
      <c r="A572" t="s">
        <v>2122</v>
      </c>
      <c r="B572" t="s">
        <v>2212</v>
      </c>
      <c r="C572" s="14">
        <v>6.0937259963802903E-65</v>
      </c>
      <c r="D572">
        <v>0</v>
      </c>
    </row>
    <row r="573" spans="1:6" x14ac:dyDescent="0.2">
      <c r="A573" t="s">
        <v>2122</v>
      </c>
      <c r="B573" t="s">
        <v>2213</v>
      </c>
      <c r="C573" s="14">
        <v>7.8657935660379208E-65</v>
      </c>
      <c r="D573">
        <v>0</v>
      </c>
    </row>
    <row r="574" spans="1:6" x14ac:dyDescent="0.2">
      <c r="A574" t="s">
        <v>2122</v>
      </c>
      <c r="B574" t="s">
        <v>2214</v>
      </c>
      <c r="C574" s="14">
        <v>1.4687918051771499E-64</v>
      </c>
      <c r="D574">
        <v>0</v>
      </c>
    </row>
    <row r="575" spans="1:6" x14ac:dyDescent="0.2">
      <c r="A575" t="s">
        <v>2122</v>
      </c>
      <c r="B575" t="s">
        <v>2215</v>
      </c>
      <c r="C575" s="14">
        <v>2.52300747196644E-64</v>
      </c>
      <c r="D575">
        <v>0</v>
      </c>
      <c r="F575" t="s">
        <v>293</v>
      </c>
    </row>
    <row r="576" spans="1:6" x14ac:dyDescent="0.2">
      <c r="A576" t="s">
        <v>2122</v>
      </c>
      <c r="B576" t="s">
        <v>2216</v>
      </c>
      <c r="C576" s="14">
        <v>3.0851500381403102E-64</v>
      </c>
      <c r="D576">
        <v>0</v>
      </c>
    </row>
    <row r="577" spans="1:6" x14ac:dyDescent="0.2">
      <c r="A577" t="s">
        <v>2122</v>
      </c>
      <c r="B577" t="s">
        <v>2217</v>
      </c>
      <c r="C577" s="14">
        <v>3.1334557734183698E-64</v>
      </c>
      <c r="D577">
        <v>1</v>
      </c>
    </row>
    <row r="578" spans="1:6" x14ac:dyDescent="0.2">
      <c r="A578" t="s">
        <v>2122</v>
      </c>
      <c r="B578" t="s">
        <v>2218</v>
      </c>
      <c r="C578" s="14">
        <v>4.6186453435419701E-64</v>
      </c>
      <c r="D578">
        <v>0</v>
      </c>
    </row>
    <row r="579" spans="1:6" x14ac:dyDescent="0.2">
      <c r="A579" t="s">
        <v>2122</v>
      </c>
      <c r="B579" t="s">
        <v>2219</v>
      </c>
      <c r="C579" s="14">
        <v>6.5446329646114005E-64</v>
      </c>
      <c r="D579">
        <v>1</v>
      </c>
      <c r="E579" t="s">
        <v>341</v>
      </c>
      <c r="F579" t="s">
        <v>293</v>
      </c>
    </row>
    <row r="580" spans="1:6" x14ac:dyDescent="0.2">
      <c r="A580" t="s">
        <v>2122</v>
      </c>
      <c r="B580" t="s">
        <v>2220</v>
      </c>
      <c r="C580" s="14">
        <v>7.0963705020143699E-64</v>
      </c>
      <c r="D580">
        <v>0</v>
      </c>
    </row>
    <row r="581" spans="1:6" x14ac:dyDescent="0.2">
      <c r="A581" t="s">
        <v>2122</v>
      </c>
      <c r="B581" t="s">
        <v>2221</v>
      </c>
      <c r="C581" s="14">
        <v>1.5909391082553701E-63</v>
      </c>
      <c r="D581">
        <v>0</v>
      </c>
    </row>
    <row r="582" spans="1:6" x14ac:dyDescent="0.2">
      <c r="A582" t="s">
        <v>2122</v>
      </c>
      <c r="B582" t="s">
        <v>2222</v>
      </c>
      <c r="C582" s="14">
        <v>1.6474483139148E-63</v>
      </c>
      <c r="D582">
        <v>0</v>
      </c>
    </row>
    <row r="583" spans="1:6" x14ac:dyDescent="0.2">
      <c r="A583" t="s">
        <v>2122</v>
      </c>
      <c r="B583" t="s">
        <v>2223</v>
      </c>
      <c r="C583" s="14">
        <v>1.89300121551442E-63</v>
      </c>
      <c r="D583">
        <v>0</v>
      </c>
    </row>
    <row r="584" spans="1:6" x14ac:dyDescent="0.2">
      <c r="A584" t="s">
        <v>2122</v>
      </c>
      <c r="B584" t="s">
        <v>2224</v>
      </c>
      <c r="C584" s="14">
        <v>2.24731543948563E-63</v>
      </c>
      <c r="D584">
        <v>0</v>
      </c>
    </row>
    <row r="585" spans="1:6" x14ac:dyDescent="0.2">
      <c r="A585" t="s">
        <v>2122</v>
      </c>
      <c r="B585" t="s">
        <v>2225</v>
      </c>
      <c r="C585" s="14">
        <v>3.0091092159915802E-63</v>
      </c>
      <c r="D585">
        <v>0</v>
      </c>
    </row>
    <row r="586" spans="1:6" x14ac:dyDescent="0.2">
      <c r="A586" t="s">
        <v>2122</v>
      </c>
      <c r="B586" t="s">
        <v>2226</v>
      </c>
      <c r="C586" s="14">
        <v>4.7657178185417802E-63</v>
      </c>
      <c r="D586">
        <v>0</v>
      </c>
    </row>
    <row r="587" spans="1:6" x14ac:dyDescent="0.2">
      <c r="A587" t="s">
        <v>2122</v>
      </c>
      <c r="B587" t="s">
        <v>2227</v>
      </c>
      <c r="C587" s="14">
        <v>7.3013281516363595E-63</v>
      </c>
      <c r="D587">
        <v>1</v>
      </c>
    </row>
    <row r="588" spans="1:6" x14ac:dyDescent="0.2">
      <c r="A588" t="s">
        <v>2122</v>
      </c>
      <c r="B588" t="s">
        <v>2228</v>
      </c>
      <c r="C588" s="14">
        <v>8.07206046020967E-63</v>
      </c>
      <c r="D588">
        <v>0</v>
      </c>
    </row>
    <row r="589" spans="1:6" x14ac:dyDescent="0.2">
      <c r="A589" t="s">
        <v>2122</v>
      </c>
      <c r="B589" t="s">
        <v>2229</v>
      </c>
      <c r="C589" s="14">
        <v>8.2679535366757598E-63</v>
      </c>
      <c r="D589">
        <v>0</v>
      </c>
    </row>
    <row r="590" spans="1:6" x14ac:dyDescent="0.2">
      <c r="A590" t="s">
        <v>2122</v>
      </c>
      <c r="B590" t="s">
        <v>2230</v>
      </c>
      <c r="C590" s="14">
        <v>1.0341606660132501E-62</v>
      </c>
      <c r="D590">
        <v>0</v>
      </c>
      <c r="E590" t="s">
        <v>518</v>
      </c>
    </row>
    <row r="591" spans="1:6" x14ac:dyDescent="0.2">
      <c r="A591" t="s">
        <v>2122</v>
      </c>
      <c r="B591" t="s">
        <v>2231</v>
      </c>
      <c r="C591" s="14">
        <v>1.1260415082295101E-62</v>
      </c>
      <c r="D591">
        <v>1</v>
      </c>
    </row>
    <row r="592" spans="1:6" x14ac:dyDescent="0.2">
      <c r="A592" t="s">
        <v>2122</v>
      </c>
      <c r="B592" t="s">
        <v>2232</v>
      </c>
      <c r="C592" s="14">
        <v>1.4256736319302099E-62</v>
      </c>
      <c r="D592">
        <v>0</v>
      </c>
      <c r="F592" t="s">
        <v>267</v>
      </c>
    </row>
    <row r="593" spans="1:5" x14ac:dyDescent="0.2">
      <c r="A593" t="s">
        <v>2122</v>
      </c>
      <c r="B593" t="s">
        <v>2233</v>
      </c>
      <c r="C593" s="14">
        <v>2.0578116823769201E-62</v>
      </c>
      <c r="D593">
        <v>0</v>
      </c>
    </row>
    <row r="594" spans="1:5" x14ac:dyDescent="0.2">
      <c r="A594" t="s">
        <v>2122</v>
      </c>
      <c r="B594" t="s">
        <v>2234</v>
      </c>
      <c r="C594" s="14">
        <v>2.1905538719781102E-62</v>
      </c>
      <c r="D594">
        <v>1</v>
      </c>
    </row>
    <row r="595" spans="1:5" x14ac:dyDescent="0.2">
      <c r="A595" t="s">
        <v>2122</v>
      </c>
      <c r="B595" t="s">
        <v>2235</v>
      </c>
      <c r="C595" s="14">
        <v>2.6924164794220201E-62</v>
      </c>
      <c r="D595">
        <v>0</v>
      </c>
    </row>
    <row r="596" spans="1:5" x14ac:dyDescent="0.2">
      <c r="A596" t="s">
        <v>2122</v>
      </c>
      <c r="B596" t="s">
        <v>2236</v>
      </c>
      <c r="C596" s="14">
        <v>1.7529320387959999E-61</v>
      </c>
      <c r="D596">
        <v>1</v>
      </c>
      <c r="E596" t="s">
        <v>282</v>
      </c>
    </row>
    <row r="597" spans="1:5" x14ac:dyDescent="0.2">
      <c r="A597" t="s">
        <v>2122</v>
      </c>
      <c r="B597" t="s">
        <v>2237</v>
      </c>
      <c r="C597" s="14">
        <v>3.65691067517473E-61</v>
      </c>
      <c r="D597">
        <v>1</v>
      </c>
    </row>
    <row r="598" spans="1:5" x14ac:dyDescent="0.2">
      <c r="A598" t="s">
        <v>2122</v>
      </c>
      <c r="B598" t="s">
        <v>2238</v>
      </c>
      <c r="C598" s="14">
        <v>4.4831352734347E-61</v>
      </c>
      <c r="D598">
        <v>0</v>
      </c>
    </row>
    <row r="599" spans="1:5" x14ac:dyDescent="0.2">
      <c r="A599" t="s">
        <v>2122</v>
      </c>
      <c r="B599" t="s">
        <v>2239</v>
      </c>
      <c r="C599" s="14">
        <v>8.6225000228262404E-61</v>
      </c>
      <c r="D599">
        <v>0</v>
      </c>
    </row>
    <row r="600" spans="1:5" x14ac:dyDescent="0.2">
      <c r="A600" t="s">
        <v>2122</v>
      </c>
      <c r="B600" t="s">
        <v>2240</v>
      </c>
      <c r="C600" s="14">
        <v>1.01602268558318E-60</v>
      </c>
      <c r="D600">
        <v>0</v>
      </c>
    </row>
    <row r="601" spans="1:5" x14ac:dyDescent="0.2">
      <c r="A601" t="s">
        <v>2122</v>
      </c>
      <c r="B601" t="s">
        <v>2241</v>
      </c>
      <c r="C601" s="14">
        <v>1.09291679164198E-60</v>
      </c>
      <c r="D601">
        <v>0</v>
      </c>
    </row>
    <row r="602" spans="1:5" x14ac:dyDescent="0.2">
      <c r="A602" t="s">
        <v>2122</v>
      </c>
      <c r="B602" t="s">
        <v>2242</v>
      </c>
      <c r="C602" s="14">
        <v>1.65107217560712E-60</v>
      </c>
      <c r="D602">
        <v>0</v>
      </c>
    </row>
    <row r="603" spans="1:5" x14ac:dyDescent="0.2">
      <c r="A603" t="s">
        <v>2122</v>
      </c>
      <c r="B603" t="s">
        <v>2243</v>
      </c>
      <c r="C603" s="14">
        <v>1.6955207785947299E-60</v>
      </c>
      <c r="D603">
        <v>0</v>
      </c>
    </row>
    <row r="604" spans="1:5" x14ac:dyDescent="0.2">
      <c r="A604" t="s">
        <v>2122</v>
      </c>
      <c r="B604" t="s">
        <v>2244</v>
      </c>
      <c r="C604" s="14">
        <v>1.8092747371593201E-60</v>
      </c>
      <c r="D604">
        <v>0</v>
      </c>
      <c r="E604" t="s">
        <v>518</v>
      </c>
    </row>
    <row r="605" spans="1:5" x14ac:dyDescent="0.2">
      <c r="A605" t="s">
        <v>2122</v>
      </c>
      <c r="B605" t="s">
        <v>2245</v>
      </c>
      <c r="C605" s="14">
        <v>2.02289213909837E-60</v>
      </c>
      <c r="D605">
        <v>0</v>
      </c>
    </row>
    <row r="606" spans="1:5" x14ac:dyDescent="0.2">
      <c r="A606" t="s">
        <v>2122</v>
      </c>
      <c r="B606" t="s">
        <v>2246</v>
      </c>
      <c r="C606" s="14">
        <v>2.8907413605681597E-60</v>
      </c>
      <c r="D606">
        <v>1</v>
      </c>
    </row>
    <row r="607" spans="1:5" x14ac:dyDescent="0.2">
      <c r="A607" t="s">
        <v>2122</v>
      </c>
      <c r="B607" t="s">
        <v>2247</v>
      </c>
      <c r="C607" s="14">
        <v>4.5115050402473201E-60</v>
      </c>
      <c r="D607">
        <v>0</v>
      </c>
    </row>
    <row r="608" spans="1:5" x14ac:dyDescent="0.2">
      <c r="A608" t="s">
        <v>2122</v>
      </c>
      <c r="B608" t="s">
        <v>2248</v>
      </c>
      <c r="C608" s="14">
        <v>9.0435949800309398E-60</v>
      </c>
      <c r="D608">
        <v>0</v>
      </c>
    </row>
    <row r="609" spans="1:5" x14ac:dyDescent="0.2">
      <c r="A609" t="s">
        <v>2122</v>
      </c>
      <c r="B609" t="s">
        <v>2249</v>
      </c>
      <c r="C609" s="14">
        <v>1.30536932421242E-59</v>
      </c>
      <c r="D609">
        <v>0</v>
      </c>
    </row>
    <row r="610" spans="1:5" x14ac:dyDescent="0.2">
      <c r="A610" t="s">
        <v>2122</v>
      </c>
      <c r="B610" t="s">
        <v>2250</v>
      </c>
      <c r="C610" s="14">
        <v>2.0242683904524301E-59</v>
      </c>
      <c r="D610">
        <v>0</v>
      </c>
    </row>
    <row r="611" spans="1:5" x14ac:dyDescent="0.2">
      <c r="A611" t="s">
        <v>2122</v>
      </c>
      <c r="B611" t="s">
        <v>2251</v>
      </c>
      <c r="C611" s="14">
        <v>2.0952852214159898E-59</v>
      </c>
      <c r="D611">
        <v>0</v>
      </c>
    </row>
    <row r="612" spans="1:5" x14ac:dyDescent="0.2">
      <c r="A612" t="s">
        <v>2122</v>
      </c>
      <c r="B612" t="s">
        <v>2252</v>
      </c>
      <c r="C612" s="14">
        <v>2.0997286755215701E-59</v>
      </c>
      <c r="D612">
        <v>0</v>
      </c>
    </row>
    <row r="613" spans="1:5" x14ac:dyDescent="0.2">
      <c r="A613" t="s">
        <v>2122</v>
      </c>
      <c r="B613" t="s">
        <v>2253</v>
      </c>
      <c r="C613" s="14">
        <v>2.65340557364039E-59</v>
      </c>
      <c r="D613">
        <v>0</v>
      </c>
    </row>
    <row r="614" spans="1:5" x14ac:dyDescent="0.2">
      <c r="A614" t="s">
        <v>2122</v>
      </c>
      <c r="B614" t="s">
        <v>2254</v>
      </c>
      <c r="C614" s="14">
        <v>2.8267199392236302E-59</v>
      </c>
      <c r="D614">
        <v>0</v>
      </c>
    </row>
    <row r="615" spans="1:5" x14ac:dyDescent="0.2">
      <c r="A615" t="s">
        <v>2122</v>
      </c>
      <c r="B615" t="s">
        <v>2255</v>
      </c>
      <c r="C615" s="14">
        <v>3.7149404349648501E-59</v>
      </c>
      <c r="D615">
        <v>0</v>
      </c>
    </row>
    <row r="616" spans="1:5" x14ac:dyDescent="0.2">
      <c r="A616" t="s">
        <v>2122</v>
      </c>
      <c r="B616" t="s">
        <v>2256</v>
      </c>
      <c r="C616" s="14">
        <v>5.2919659885289398E-59</v>
      </c>
      <c r="D616">
        <v>0</v>
      </c>
    </row>
    <row r="617" spans="1:5" x14ac:dyDescent="0.2">
      <c r="A617" t="s">
        <v>2122</v>
      </c>
      <c r="B617" t="s">
        <v>2257</v>
      </c>
      <c r="C617" s="14">
        <v>7.7979502684423603E-59</v>
      </c>
      <c r="D617">
        <v>0</v>
      </c>
    </row>
    <row r="618" spans="1:5" x14ac:dyDescent="0.2">
      <c r="A618" t="s">
        <v>2122</v>
      </c>
      <c r="B618" t="s">
        <v>2258</v>
      </c>
      <c r="C618" s="14">
        <v>1.22553212790723E-58</v>
      </c>
      <c r="D618">
        <v>0</v>
      </c>
    </row>
    <row r="619" spans="1:5" x14ac:dyDescent="0.2">
      <c r="A619" t="s">
        <v>2122</v>
      </c>
      <c r="B619" t="s">
        <v>2259</v>
      </c>
      <c r="C619" s="14">
        <v>1.4600497953823499E-58</v>
      </c>
      <c r="D619">
        <v>0</v>
      </c>
    </row>
    <row r="620" spans="1:5" x14ac:dyDescent="0.2">
      <c r="A620" t="s">
        <v>2122</v>
      </c>
      <c r="B620" t="s">
        <v>2260</v>
      </c>
      <c r="C620" s="14">
        <v>1.8643320511392398E-58</v>
      </c>
      <c r="D620">
        <v>0</v>
      </c>
      <c r="E620" t="s">
        <v>282</v>
      </c>
    </row>
    <row r="621" spans="1:5" x14ac:dyDescent="0.2">
      <c r="A621" t="s">
        <v>2122</v>
      </c>
      <c r="B621" t="s">
        <v>2261</v>
      </c>
      <c r="C621" s="14">
        <v>2.1252753347081702E-58</v>
      </c>
      <c r="D621">
        <v>1</v>
      </c>
    </row>
    <row r="622" spans="1:5" x14ac:dyDescent="0.2">
      <c r="A622" t="s">
        <v>2122</v>
      </c>
      <c r="B622" t="s">
        <v>2262</v>
      </c>
      <c r="C622" s="14">
        <v>3.0759877737402198E-58</v>
      </c>
      <c r="D622">
        <v>0</v>
      </c>
    </row>
    <row r="623" spans="1:5" x14ac:dyDescent="0.2">
      <c r="A623" t="s">
        <v>2122</v>
      </c>
      <c r="B623" t="s">
        <v>2263</v>
      </c>
      <c r="C623" s="14">
        <v>5.00004628850225E-58</v>
      </c>
      <c r="D623">
        <v>0</v>
      </c>
    </row>
    <row r="624" spans="1:5" x14ac:dyDescent="0.2">
      <c r="A624" t="s">
        <v>2122</v>
      </c>
      <c r="B624" t="s">
        <v>2264</v>
      </c>
      <c r="C624" s="14">
        <v>6.9687043298978902E-58</v>
      </c>
      <c r="D624">
        <v>0</v>
      </c>
    </row>
    <row r="625" spans="1:6" x14ac:dyDescent="0.2">
      <c r="A625" t="s">
        <v>2122</v>
      </c>
      <c r="B625" t="s">
        <v>2265</v>
      </c>
      <c r="C625" s="14">
        <v>9.7749746795500903E-58</v>
      </c>
      <c r="D625">
        <v>1</v>
      </c>
    </row>
    <row r="626" spans="1:6" x14ac:dyDescent="0.2">
      <c r="A626" t="s">
        <v>2122</v>
      </c>
      <c r="B626" t="s">
        <v>2266</v>
      </c>
      <c r="C626" s="14">
        <v>1.3553972552360401E-57</v>
      </c>
      <c r="D626">
        <v>0</v>
      </c>
    </row>
    <row r="627" spans="1:6" x14ac:dyDescent="0.2">
      <c r="A627" t="s">
        <v>2122</v>
      </c>
      <c r="B627" t="s">
        <v>2267</v>
      </c>
      <c r="C627" s="14">
        <v>1.6646149365445901E-57</v>
      </c>
      <c r="D627">
        <v>0</v>
      </c>
    </row>
    <row r="628" spans="1:6" x14ac:dyDescent="0.2">
      <c r="A628" t="s">
        <v>2122</v>
      </c>
      <c r="B628" t="s">
        <v>2268</v>
      </c>
      <c r="C628" s="14">
        <v>1.7342727589874501E-57</v>
      </c>
      <c r="D628">
        <v>0</v>
      </c>
      <c r="E628" t="s">
        <v>282</v>
      </c>
    </row>
    <row r="629" spans="1:6" x14ac:dyDescent="0.2">
      <c r="A629" t="s">
        <v>2122</v>
      </c>
      <c r="B629" t="s">
        <v>2269</v>
      </c>
      <c r="C629" s="14">
        <v>2.6068188604266498E-57</v>
      </c>
      <c r="D629">
        <v>0</v>
      </c>
    </row>
    <row r="630" spans="1:6" x14ac:dyDescent="0.2">
      <c r="A630" t="s">
        <v>2122</v>
      </c>
      <c r="B630" t="s">
        <v>2270</v>
      </c>
      <c r="C630" s="14">
        <v>5.4325435615871398E-57</v>
      </c>
      <c r="D630">
        <v>0</v>
      </c>
      <c r="E630" t="s">
        <v>341</v>
      </c>
    </row>
    <row r="631" spans="1:6" x14ac:dyDescent="0.2">
      <c r="A631" t="s">
        <v>2122</v>
      </c>
      <c r="B631" t="s">
        <v>2271</v>
      </c>
      <c r="C631" s="14">
        <v>6.9197024121998802E-57</v>
      </c>
      <c r="D631">
        <v>0</v>
      </c>
      <c r="E631" t="s">
        <v>341</v>
      </c>
      <c r="F631" t="s">
        <v>267</v>
      </c>
    </row>
    <row r="632" spans="1:6" x14ac:dyDescent="0.2">
      <c r="A632" t="s">
        <v>2122</v>
      </c>
      <c r="B632" t="s">
        <v>2272</v>
      </c>
      <c r="C632" s="14">
        <v>2.1097610025058902E-56</v>
      </c>
      <c r="D632">
        <v>0</v>
      </c>
    </row>
    <row r="633" spans="1:6" x14ac:dyDescent="0.2">
      <c r="A633" t="s">
        <v>2122</v>
      </c>
      <c r="B633" t="s">
        <v>2273</v>
      </c>
      <c r="C633" s="14">
        <v>3.6059689524600999E-56</v>
      </c>
      <c r="D633">
        <v>0</v>
      </c>
    </row>
    <row r="634" spans="1:6" x14ac:dyDescent="0.2">
      <c r="A634" t="s">
        <v>2122</v>
      </c>
      <c r="B634" t="s">
        <v>2274</v>
      </c>
      <c r="C634" s="14">
        <v>1.56823447996381E-55</v>
      </c>
      <c r="D634">
        <v>0</v>
      </c>
    </row>
    <row r="635" spans="1:6" x14ac:dyDescent="0.2">
      <c r="A635" t="s">
        <v>2122</v>
      </c>
      <c r="B635" t="s">
        <v>2275</v>
      </c>
      <c r="C635" s="14">
        <v>3.2970745751524997E-55</v>
      </c>
      <c r="D635">
        <v>1</v>
      </c>
    </row>
    <row r="636" spans="1:6" x14ac:dyDescent="0.2">
      <c r="A636" t="s">
        <v>2122</v>
      </c>
      <c r="B636" t="s">
        <v>2276</v>
      </c>
      <c r="C636" s="14">
        <v>3.6622922985474297E-55</v>
      </c>
      <c r="D636">
        <v>0</v>
      </c>
    </row>
    <row r="637" spans="1:6" x14ac:dyDescent="0.2">
      <c r="A637" t="s">
        <v>2122</v>
      </c>
      <c r="B637" t="s">
        <v>2277</v>
      </c>
      <c r="C637" s="14">
        <v>4.0550145828784298E-55</v>
      </c>
      <c r="D637">
        <v>1</v>
      </c>
      <c r="E637" t="s">
        <v>518</v>
      </c>
    </row>
    <row r="638" spans="1:6" x14ac:dyDescent="0.2">
      <c r="A638" t="s">
        <v>2122</v>
      </c>
      <c r="B638" t="s">
        <v>2278</v>
      </c>
      <c r="C638" s="14">
        <v>9.4123577580871806E-55</v>
      </c>
      <c r="D638">
        <v>0</v>
      </c>
    </row>
    <row r="639" spans="1:6" x14ac:dyDescent="0.2">
      <c r="A639" t="s">
        <v>2122</v>
      </c>
      <c r="B639" t="s">
        <v>2279</v>
      </c>
      <c r="C639" s="14">
        <v>9.9192058575326299E-55</v>
      </c>
      <c r="D639">
        <v>0</v>
      </c>
    </row>
    <row r="640" spans="1:6" x14ac:dyDescent="0.2">
      <c r="A640" t="s">
        <v>2122</v>
      </c>
      <c r="B640" t="s">
        <v>2280</v>
      </c>
      <c r="C640" s="14">
        <v>1.3426856132474199E-54</v>
      </c>
      <c r="D640">
        <v>1</v>
      </c>
    </row>
    <row r="641" spans="1:6" x14ac:dyDescent="0.2">
      <c r="A641" t="s">
        <v>2122</v>
      </c>
      <c r="B641" t="s">
        <v>2281</v>
      </c>
      <c r="C641" s="14">
        <v>1.3426856132474199E-54</v>
      </c>
      <c r="D641">
        <v>0</v>
      </c>
    </row>
    <row r="642" spans="1:6" x14ac:dyDescent="0.2">
      <c r="A642" t="s">
        <v>2122</v>
      </c>
      <c r="B642" t="s">
        <v>2282</v>
      </c>
      <c r="C642" s="14">
        <v>2.6568000103882499E-54</v>
      </c>
      <c r="D642">
        <v>0</v>
      </c>
    </row>
    <row r="643" spans="1:6" x14ac:dyDescent="0.2">
      <c r="A643" t="s">
        <v>2122</v>
      </c>
      <c r="B643" t="s">
        <v>2283</v>
      </c>
      <c r="C643" s="14">
        <v>2.74057546751645E-54</v>
      </c>
      <c r="D643">
        <v>0</v>
      </c>
    </row>
    <row r="644" spans="1:6" x14ac:dyDescent="0.2">
      <c r="A644" t="s">
        <v>2122</v>
      </c>
      <c r="B644" t="s">
        <v>2284</v>
      </c>
      <c r="C644" s="14">
        <v>5.2665406845694702E-54</v>
      </c>
      <c r="D644">
        <v>0</v>
      </c>
      <c r="E644" t="s">
        <v>518</v>
      </c>
    </row>
    <row r="645" spans="1:6" x14ac:dyDescent="0.2">
      <c r="A645" t="s">
        <v>2122</v>
      </c>
      <c r="B645" t="s">
        <v>2285</v>
      </c>
      <c r="C645" s="14">
        <v>1.4299889266440001E-53</v>
      </c>
      <c r="D645">
        <v>0</v>
      </c>
      <c r="F645" t="s">
        <v>293</v>
      </c>
    </row>
    <row r="646" spans="1:6" x14ac:dyDescent="0.2">
      <c r="A646" t="s">
        <v>2122</v>
      </c>
      <c r="B646" t="s">
        <v>2286</v>
      </c>
      <c r="C646" s="14">
        <v>1.67452850680362E-53</v>
      </c>
      <c r="D646">
        <v>0</v>
      </c>
    </row>
    <row r="647" spans="1:6" x14ac:dyDescent="0.2">
      <c r="A647" t="s">
        <v>2122</v>
      </c>
      <c r="B647" t="s">
        <v>2287</v>
      </c>
      <c r="C647" s="14">
        <v>1.71685734000418E-53</v>
      </c>
      <c r="D647">
        <v>0</v>
      </c>
      <c r="E647" t="s">
        <v>518</v>
      </c>
    </row>
    <row r="648" spans="1:6" x14ac:dyDescent="0.2">
      <c r="A648" t="s">
        <v>2122</v>
      </c>
      <c r="B648" t="s">
        <v>2288</v>
      </c>
      <c r="C648" s="14">
        <v>2.0148368807127101E-53</v>
      </c>
      <c r="D648">
        <v>0</v>
      </c>
    </row>
    <row r="649" spans="1:6" x14ac:dyDescent="0.2">
      <c r="A649" t="s">
        <v>2122</v>
      </c>
      <c r="B649" t="s">
        <v>2289</v>
      </c>
      <c r="C649" s="14">
        <v>2.6452641879786501E-53</v>
      </c>
      <c r="D649">
        <v>1</v>
      </c>
    </row>
    <row r="650" spans="1:6" x14ac:dyDescent="0.2">
      <c r="A650" t="s">
        <v>2122</v>
      </c>
      <c r="B650" t="s">
        <v>2290</v>
      </c>
      <c r="C650" s="14">
        <v>2.7668599729706798E-53</v>
      </c>
      <c r="D650">
        <v>1</v>
      </c>
    </row>
    <row r="651" spans="1:6" x14ac:dyDescent="0.2">
      <c r="A651" t="s">
        <v>2122</v>
      </c>
      <c r="B651" t="s">
        <v>2291</v>
      </c>
      <c r="C651" s="14">
        <v>2.9590334857447198E-53</v>
      </c>
      <c r="D651">
        <v>1</v>
      </c>
    </row>
    <row r="652" spans="1:6" x14ac:dyDescent="0.2">
      <c r="A652" t="s">
        <v>2122</v>
      </c>
      <c r="B652" t="s">
        <v>2292</v>
      </c>
      <c r="C652" s="14">
        <v>4.0963349821353999E-53</v>
      </c>
      <c r="D652">
        <v>0</v>
      </c>
    </row>
    <row r="653" spans="1:6" x14ac:dyDescent="0.2">
      <c r="A653" t="s">
        <v>2122</v>
      </c>
      <c r="B653" t="s">
        <v>2293</v>
      </c>
      <c r="C653" s="14">
        <v>6.8255881352776804E-53</v>
      </c>
      <c r="D653">
        <v>0</v>
      </c>
    </row>
    <row r="654" spans="1:6" x14ac:dyDescent="0.2">
      <c r="A654" t="s">
        <v>2122</v>
      </c>
      <c r="B654" t="s">
        <v>2294</v>
      </c>
      <c r="C654" s="14">
        <v>9.4350458772466794E-53</v>
      </c>
      <c r="D654">
        <v>1</v>
      </c>
    </row>
    <row r="655" spans="1:6" x14ac:dyDescent="0.2">
      <c r="A655" t="s">
        <v>2122</v>
      </c>
      <c r="B655" t="s">
        <v>2295</v>
      </c>
      <c r="C655" s="14">
        <v>1.1436727739261099E-52</v>
      </c>
      <c r="D655">
        <v>1</v>
      </c>
    </row>
    <row r="656" spans="1:6" x14ac:dyDescent="0.2">
      <c r="A656" t="s">
        <v>2122</v>
      </c>
      <c r="B656" t="s">
        <v>2296</v>
      </c>
      <c r="C656" s="14">
        <v>2.3996944133986599E-52</v>
      </c>
      <c r="D656">
        <v>0</v>
      </c>
    </row>
    <row r="657" spans="1:6" x14ac:dyDescent="0.2">
      <c r="A657" t="s">
        <v>2122</v>
      </c>
      <c r="B657" t="s">
        <v>2297</v>
      </c>
      <c r="C657" s="14">
        <v>6.0956439411634699E-52</v>
      </c>
      <c r="D657">
        <v>0</v>
      </c>
    </row>
    <row r="658" spans="1:6" x14ac:dyDescent="0.2">
      <c r="A658" t="s">
        <v>2122</v>
      </c>
      <c r="B658" t="s">
        <v>2298</v>
      </c>
      <c r="C658" s="14">
        <v>6.5558371576914696E-52</v>
      </c>
      <c r="D658">
        <v>0</v>
      </c>
    </row>
    <row r="659" spans="1:6" x14ac:dyDescent="0.2">
      <c r="A659" t="s">
        <v>2122</v>
      </c>
      <c r="B659" t="s">
        <v>2299</v>
      </c>
      <c r="C659" s="14">
        <v>1.0723616177078399E-51</v>
      </c>
      <c r="D659">
        <v>0</v>
      </c>
    </row>
    <row r="660" spans="1:6" x14ac:dyDescent="0.2">
      <c r="A660" t="s">
        <v>2122</v>
      </c>
      <c r="B660" t="s">
        <v>1230</v>
      </c>
      <c r="C660" s="14">
        <v>2.13376142322599E-51</v>
      </c>
      <c r="D660">
        <v>0</v>
      </c>
    </row>
    <row r="661" spans="1:6" x14ac:dyDescent="0.2">
      <c r="A661" t="s">
        <v>2122</v>
      </c>
      <c r="B661" t="s">
        <v>2300</v>
      </c>
      <c r="C661" s="14">
        <v>2.72375417588591E-51</v>
      </c>
      <c r="D661">
        <v>0</v>
      </c>
    </row>
    <row r="662" spans="1:6" x14ac:dyDescent="0.2">
      <c r="A662" t="s">
        <v>2122</v>
      </c>
      <c r="B662" t="s">
        <v>2301</v>
      </c>
      <c r="C662" s="14">
        <v>2.8605066730811799E-51</v>
      </c>
      <c r="D662">
        <v>0</v>
      </c>
    </row>
    <row r="663" spans="1:6" x14ac:dyDescent="0.2">
      <c r="A663" t="s">
        <v>2122</v>
      </c>
      <c r="B663" t="s">
        <v>2302</v>
      </c>
      <c r="C663" s="14">
        <v>4.2253195762616699E-51</v>
      </c>
      <c r="D663">
        <v>0</v>
      </c>
    </row>
    <row r="664" spans="1:6" x14ac:dyDescent="0.2">
      <c r="A664" t="s">
        <v>2122</v>
      </c>
      <c r="B664" t="s">
        <v>2303</v>
      </c>
      <c r="C664" s="14">
        <v>4.7552029088562902E-51</v>
      </c>
      <c r="D664">
        <v>1</v>
      </c>
      <c r="F664" t="s">
        <v>267</v>
      </c>
    </row>
    <row r="665" spans="1:6" x14ac:dyDescent="0.2">
      <c r="A665" t="s">
        <v>2122</v>
      </c>
      <c r="B665" t="s">
        <v>2304</v>
      </c>
      <c r="C665" s="14">
        <v>5.2403088100477697E-51</v>
      </c>
      <c r="D665">
        <v>0</v>
      </c>
    </row>
    <row r="666" spans="1:6" x14ac:dyDescent="0.2">
      <c r="A666" t="s">
        <v>2122</v>
      </c>
      <c r="B666" t="s">
        <v>2305</v>
      </c>
      <c r="C666" s="14">
        <v>5.9712340799772594E-51</v>
      </c>
      <c r="D666">
        <v>1</v>
      </c>
    </row>
    <row r="667" spans="1:6" x14ac:dyDescent="0.2">
      <c r="A667" t="s">
        <v>2122</v>
      </c>
      <c r="B667" t="s">
        <v>2306</v>
      </c>
      <c r="C667" s="14">
        <v>6.3327638835406099E-51</v>
      </c>
      <c r="D667">
        <v>0</v>
      </c>
    </row>
    <row r="668" spans="1:6" x14ac:dyDescent="0.2">
      <c r="A668" t="s">
        <v>2122</v>
      </c>
      <c r="B668" t="s">
        <v>2307</v>
      </c>
      <c r="C668" s="14">
        <v>7.6723560412707203E-51</v>
      </c>
      <c r="D668">
        <v>0</v>
      </c>
      <c r="E668" t="s">
        <v>341</v>
      </c>
      <c r="F668" t="s">
        <v>293</v>
      </c>
    </row>
    <row r="669" spans="1:6" x14ac:dyDescent="0.2">
      <c r="A669" t="s">
        <v>2122</v>
      </c>
      <c r="B669" t="s">
        <v>2308</v>
      </c>
      <c r="C669" s="14">
        <v>7.8439489804977302E-51</v>
      </c>
      <c r="D669">
        <v>0</v>
      </c>
    </row>
    <row r="670" spans="1:6" x14ac:dyDescent="0.2">
      <c r="A670" t="s">
        <v>2122</v>
      </c>
      <c r="B670" t="s">
        <v>2309</v>
      </c>
      <c r="C670" s="14">
        <v>8.0136813757182398E-51</v>
      </c>
      <c r="D670">
        <v>0</v>
      </c>
    </row>
    <row r="671" spans="1:6" x14ac:dyDescent="0.2">
      <c r="A671" t="s">
        <v>2122</v>
      </c>
      <c r="B671" t="s">
        <v>2310</v>
      </c>
      <c r="C671" s="14">
        <v>9.8774109469329397E-51</v>
      </c>
      <c r="D671">
        <v>1</v>
      </c>
    </row>
    <row r="672" spans="1:6" x14ac:dyDescent="0.2">
      <c r="A672" t="s">
        <v>2122</v>
      </c>
      <c r="B672" t="s">
        <v>2311</v>
      </c>
      <c r="C672" s="14">
        <v>1.10079737960597E-50</v>
      </c>
      <c r="D672">
        <v>0</v>
      </c>
    </row>
    <row r="673" spans="1:6" x14ac:dyDescent="0.2">
      <c r="A673" t="s">
        <v>2122</v>
      </c>
      <c r="B673" t="s">
        <v>2312</v>
      </c>
      <c r="C673" s="14">
        <v>1.1118471035538701E-50</v>
      </c>
      <c r="D673">
        <v>0</v>
      </c>
      <c r="F673" t="s">
        <v>293</v>
      </c>
    </row>
    <row r="674" spans="1:6" x14ac:dyDescent="0.2">
      <c r="A674" t="s">
        <v>2122</v>
      </c>
      <c r="B674" t="s">
        <v>2313</v>
      </c>
      <c r="C674" s="14">
        <v>1.5442047605090301E-50</v>
      </c>
      <c r="D674">
        <v>1</v>
      </c>
    </row>
    <row r="675" spans="1:6" x14ac:dyDescent="0.2">
      <c r="A675" t="s">
        <v>2122</v>
      </c>
      <c r="B675" t="s">
        <v>2314</v>
      </c>
      <c r="C675" s="14">
        <v>3.5905258916566402E-50</v>
      </c>
      <c r="D675">
        <v>1</v>
      </c>
      <c r="F675" t="s">
        <v>384</v>
      </c>
    </row>
    <row r="676" spans="1:6" x14ac:dyDescent="0.2">
      <c r="A676" t="s">
        <v>2122</v>
      </c>
      <c r="B676" t="s">
        <v>2315</v>
      </c>
      <c r="C676" s="14">
        <v>6.2884354935324896E-50</v>
      </c>
      <c r="D676">
        <v>0</v>
      </c>
    </row>
    <row r="677" spans="1:6" x14ac:dyDescent="0.2">
      <c r="A677" t="s">
        <v>2122</v>
      </c>
      <c r="B677" t="s">
        <v>2316</v>
      </c>
      <c r="C677" s="14">
        <v>9.9453121282402897E-50</v>
      </c>
      <c r="D677">
        <v>0</v>
      </c>
    </row>
    <row r="678" spans="1:6" x14ac:dyDescent="0.2">
      <c r="A678" t="s">
        <v>2122</v>
      </c>
      <c r="B678" t="s">
        <v>2317</v>
      </c>
      <c r="C678" s="14">
        <v>1.2024494592748901E-49</v>
      </c>
      <c r="D678">
        <v>0</v>
      </c>
      <c r="E678" t="s">
        <v>282</v>
      </c>
    </row>
    <row r="679" spans="1:6" x14ac:dyDescent="0.2">
      <c r="A679" t="s">
        <v>2122</v>
      </c>
      <c r="B679" t="s">
        <v>2318</v>
      </c>
      <c r="C679" s="14">
        <v>1.33528408326625E-49</v>
      </c>
      <c r="D679">
        <v>0</v>
      </c>
      <c r="F679" t="s">
        <v>267</v>
      </c>
    </row>
    <row r="680" spans="1:6" x14ac:dyDescent="0.2">
      <c r="A680" t="s">
        <v>2122</v>
      </c>
      <c r="B680" t="s">
        <v>2319</v>
      </c>
      <c r="C680" s="14">
        <v>1.5285716379932201E-49</v>
      </c>
      <c r="D680">
        <v>0</v>
      </c>
    </row>
    <row r="681" spans="1:6" x14ac:dyDescent="0.2">
      <c r="A681" t="s">
        <v>2122</v>
      </c>
      <c r="B681" t="s">
        <v>2320</v>
      </c>
      <c r="C681" s="14">
        <v>1.7608345316894699E-49</v>
      </c>
      <c r="D681">
        <v>1</v>
      </c>
    </row>
    <row r="682" spans="1:6" x14ac:dyDescent="0.2">
      <c r="A682" t="s">
        <v>2122</v>
      </c>
      <c r="B682" t="s">
        <v>2321</v>
      </c>
      <c r="C682" s="14">
        <v>2.6677984307568998E-49</v>
      </c>
      <c r="D682">
        <v>1</v>
      </c>
    </row>
    <row r="683" spans="1:6" x14ac:dyDescent="0.2">
      <c r="A683" t="s">
        <v>2122</v>
      </c>
      <c r="B683" t="s">
        <v>2322</v>
      </c>
      <c r="C683" s="14">
        <v>8.1983587572403895E-49</v>
      </c>
      <c r="D683">
        <v>0</v>
      </c>
    </row>
    <row r="684" spans="1:6" x14ac:dyDescent="0.2">
      <c r="A684" t="s">
        <v>2122</v>
      </c>
      <c r="B684" t="s">
        <v>2323</v>
      </c>
      <c r="C684" s="14">
        <v>8.6971781676183707E-49</v>
      </c>
      <c r="D684">
        <v>0</v>
      </c>
    </row>
    <row r="685" spans="1:6" x14ac:dyDescent="0.2">
      <c r="A685" t="s">
        <v>2122</v>
      </c>
      <c r="B685" t="s">
        <v>2324</v>
      </c>
      <c r="C685" s="14">
        <v>3.2560916012673502E-48</v>
      </c>
      <c r="D685">
        <v>1</v>
      </c>
    </row>
    <row r="686" spans="1:6" x14ac:dyDescent="0.2">
      <c r="A686" t="s">
        <v>2122</v>
      </c>
      <c r="B686" t="s">
        <v>2325</v>
      </c>
      <c r="C686" s="14">
        <v>3.7645938098324602E-48</v>
      </c>
      <c r="D686">
        <v>1</v>
      </c>
    </row>
    <row r="687" spans="1:6" x14ac:dyDescent="0.2">
      <c r="A687" t="s">
        <v>2122</v>
      </c>
      <c r="B687" t="s">
        <v>2326</v>
      </c>
      <c r="C687" s="14">
        <v>6.3623537989531897E-48</v>
      </c>
      <c r="D687">
        <v>1</v>
      </c>
    </row>
    <row r="688" spans="1:6" x14ac:dyDescent="0.2">
      <c r="A688" t="s">
        <v>2122</v>
      </c>
      <c r="B688" t="s">
        <v>2327</v>
      </c>
      <c r="C688" s="14">
        <v>7.2475942909583804E-48</v>
      </c>
      <c r="D688">
        <v>1</v>
      </c>
      <c r="F688" t="s">
        <v>384</v>
      </c>
    </row>
    <row r="689" spans="1:6" x14ac:dyDescent="0.2">
      <c r="A689" t="s">
        <v>2122</v>
      </c>
      <c r="B689" t="s">
        <v>2328</v>
      </c>
      <c r="C689" s="14">
        <v>2.4138067456394198E-47</v>
      </c>
      <c r="D689">
        <v>0</v>
      </c>
    </row>
    <row r="690" spans="1:6" x14ac:dyDescent="0.2">
      <c r="A690" t="s">
        <v>2122</v>
      </c>
      <c r="B690" t="s">
        <v>2329</v>
      </c>
      <c r="C690" s="14">
        <v>2.7174843248621302E-47</v>
      </c>
      <c r="D690">
        <v>0</v>
      </c>
    </row>
    <row r="691" spans="1:6" x14ac:dyDescent="0.2">
      <c r="A691" t="s">
        <v>2122</v>
      </c>
      <c r="B691" t="s">
        <v>2330</v>
      </c>
      <c r="C691" s="14">
        <v>3.2434014710309E-47</v>
      </c>
      <c r="D691">
        <v>1</v>
      </c>
    </row>
    <row r="692" spans="1:6" x14ac:dyDescent="0.2">
      <c r="A692" t="s">
        <v>2122</v>
      </c>
      <c r="B692" t="s">
        <v>2331</v>
      </c>
      <c r="C692" s="14">
        <v>3.5140475068117201E-47</v>
      </c>
      <c r="D692">
        <v>1</v>
      </c>
      <c r="F692" t="s">
        <v>267</v>
      </c>
    </row>
    <row r="693" spans="1:6" x14ac:dyDescent="0.2">
      <c r="A693" t="s">
        <v>2122</v>
      </c>
      <c r="B693" t="s">
        <v>2332</v>
      </c>
      <c r="C693" s="14">
        <v>3.7824367621206898E-47</v>
      </c>
      <c r="D693">
        <v>0</v>
      </c>
      <c r="E693" t="s">
        <v>341</v>
      </c>
      <c r="F693" t="s">
        <v>267</v>
      </c>
    </row>
    <row r="694" spans="1:6" x14ac:dyDescent="0.2">
      <c r="A694" t="s">
        <v>2122</v>
      </c>
      <c r="B694" t="s">
        <v>2333</v>
      </c>
      <c r="C694" s="14">
        <v>5.5321845180740303E-47</v>
      </c>
      <c r="D694">
        <v>0</v>
      </c>
    </row>
    <row r="695" spans="1:6" x14ac:dyDescent="0.2">
      <c r="A695" t="s">
        <v>2122</v>
      </c>
      <c r="B695" t="s">
        <v>2334</v>
      </c>
      <c r="C695" s="14">
        <v>5.6315366605447696E-47</v>
      </c>
      <c r="D695">
        <v>0</v>
      </c>
    </row>
    <row r="696" spans="1:6" x14ac:dyDescent="0.2">
      <c r="A696" t="s">
        <v>2122</v>
      </c>
      <c r="B696" t="s">
        <v>2335</v>
      </c>
      <c r="C696" s="14">
        <v>8.45363597294144E-47</v>
      </c>
      <c r="D696">
        <v>0</v>
      </c>
      <c r="E696" t="s">
        <v>341</v>
      </c>
      <c r="F696" t="s">
        <v>293</v>
      </c>
    </row>
    <row r="697" spans="1:6" x14ac:dyDescent="0.2">
      <c r="A697" t="s">
        <v>2122</v>
      </c>
      <c r="B697" t="s">
        <v>2336</v>
      </c>
      <c r="C697" s="14">
        <v>8.6854998367668599E-47</v>
      </c>
      <c r="D697">
        <v>0</v>
      </c>
    </row>
    <row r="698" spans="1:6" x14ac:dyDescent="0.2">
      <c r="A698" t="s">
        <v>2122</v>
      </c>
      <c r="B698" t="s">
        <v>2337</v>
      </c>
      <c r="C698" s="14">
        <v>1.67715871597768E-46</v>
      </c>
      <c r="D698">
        <v>0</v>
      </c>
      <c r="E698" t="s">
        <v>518</v>
      </c>
    </row>
    <row r="699" spans="1:6" x14ac:dyDescent="0.2">
      <c r="A699" t="s">
        <v>2122</v>
      </c>
      <c r="B699" t="s">
        <v>2338</v>
      </c>
      <c r="C699" s="14">
        <v>1.8517089290959402E-46</v>
      </c>
      <c r="D699">
        <v>0</v>
      </c>
    </row>
    <row r="700" spans="1:6" x14ac:dyDescent="0.2">
      <c r="A700" t="s">
        <v>2122</v>
      </c>
      <c r="B700" t="s">
        <v>2339</v>
      </c>
      <c r="C700" s="14">
        <v>1.91609207446396E-46</v>
      </c>
      <c r="D700">
        <v>0</v>
      </c>
    </row>
    <row r="701" spans="1:6" x14ac:dyDescent="0.2">
      <c r="A701" t="s">
        <v>2122</v>
      </c>
      <c r="B701" t="s">
        <v>2340</v>
      </c>
      <c r="C701" s="14">
        <v>3.30076485374271E-46</v>
      </c>
      <c r="D701">
        <v>0</v>
      </c>
      <c r="F701" t="s">
        <v>384</v>
      </c>
    </row>
    <row r="702" spans="1:6" x14ac:dyDescent="0.2">
      <c r="A702" t="s">
        <v>2122</v>
      </c>
      <c r="B702" t="s">
        <v>2341</v>
      </c>
      <c r="C702" s="14">
        <v>4.9381471661896298E-46</v>
      </c>
      <c r="D702">
        <v>1</v>
      </c>
    </row>
    <row r="703" spans="1:6" x14ac:dyDescent="0.2">
      <c r="A703" t="s">
        <v>2122</v>
      </c>
      <c r="B703" t="s">
        <v>2342</v>
      </c>
      <c r="C703" s="14">
        <v>6.1704424512441698E-46</v>
      </c>
      <c r="D703">
        <v>1</v>
      </c>
    </row>
    <row r="704" spans="1:6" x14ac:dyDescent="0.2">
      <c r="A704" t="s">
        <v>2122</v>
      </c>
      <c r="B704" t="s">
        <v>2343</v>
      </c>
      <c r="C704" s="14">
        <v>1.34042038142997E-45</v>
      </c>
      <c r="D704">
        <v>0</v>
      </c>
    </row>
    <row r="705" spans="1:6" x14ac:dyDescent="0.2">
      <c r="A705" t="s">
        <v>2122</v>
      </c>
      <c r="B705" t="s">
        <v>2344</v>
      </c>
      <c r="C705" s="14">
        <v>1.39267898424728E-45</v>
      </c>
      <c r="D705">
        <v>0</v>
      </c>
    </row>
    <row r="706" spans="1:6" x14ac:dyDescent="0.2">
      <c r="A706" t="s">
        <v>2122</v>
      </c>
      <c r="B706" t="s">
        <v>2345</v>
      </c>
      <c r="C706" s="14">
        <v>1.5907931361528301E-45</v>
      </c>
      <c r="D706">
        <v>0</v>
      </c>
    </row>
    <row r="707" spans="1:6" x14ac:dyDescent="0.2">
      <c r="A707" t="s">
        <v>2122</v>
      </c>
      <c r="B707" t="s">
        <v>2346</v>
      </c>
      <c r="C707" s="14">
        <v>2.13193403794836E-45</v>
      </c>
      <c r="D707">
        <v>0</v>
      </c>
      <c r="F707" t="s">
        <v>267</v>
      </c>
    </row>
    <row r="708" spans="1:6" x14ac:dyDescent="0.2">
      <c r="A708" t="s">
        <v>2122</v>
      </c>
      <c r="B708" t="s">
        <v>2347</v>
      </c>
      <c r="C708" s="14">
        <v>2.4735688953851199E-45</v>
      </c>
      <c r="D708">
        <v>0</v>
      </c>
    </row>
    <row r="709" spans="1:6" x14ac:dyDescent="0.2">
      <c r="A709" t="s">
        <v>2122</v>
      </c>
      <c r="B709" t="s">
        <v>2348</v>
      </c>
      <c r="C709" s="14">
        <v>2.6744535134785399E-45</v>
      </c>
      <c r="D709">
        <v>0</v>
      </c>
      <c r="E709" t="s">
        <v>282</v>
      </c>
    </row>
    <row r="710" spans="1:6" x14ac:dyDescent="0.2">
      <c r="A710" t="s">
        <v>2122</v>
      </c>
      <c r="B710" t="s">
        <v>2349</v>
      </c>
      <c r="C710" s="14">
        <v>2.7303165912893301E-45</v>
      </c>
      <c r="D710">
        <v>0</v>
      </c>
      <c r="E710" t="s">
        <v>518</v>
      </c>
    </row>
    <row r="711" spans="1:6" x14ac:dyDescent="0.2">
      <c r="A711" t="s">
        <v>2122</v>
      </c>
      <c r="B711" t="s">
        <v>2350</v>
      </c>
      <c r="C711" s="14">
        <v>3.8258722167091697E-45</v>
      </c>
      <c r="D711">
        <v>0</v>
      </c>
    </row>
    <row r="712" spans="1:6" x14ac:dyDescent="0.2">
      <c r="A712" t="s">
        <v>2122</v>
      </c>
      <c r="B712" t="s">
        <v>2351</v>
      </c>
      <c r="C712" s="14">
        <v>5.1759575961074099E-45</v>
      </c>
      <c r="D712">
        <v>0</v>
      </c>
    </row>
    <row r="713" spans="1:6" x14ac:dyDescent="0.2">
      <c r="A713" t="s">
        <v>2122</v>
      </c>
      <c r="B713" t="s">
        <v>2352</v>
      </c>
      <c r="C713" s="14">
        <v>7.4988336757232596E-45</v>
      </c>
      <c r="D713">
        <v>0</v>
      </c>
    </row>
    <row r="714" spans="1:6" x14ac:dyDescent="0.2">
      <c r="A714" t="s">
        <v>2122</v>
      </c>
      <c r="B714" t="s">
        <v>2353</v>
      </c>
      <c r="C714" s="14">
        <v>9.0930842757604397E-45</v>
      </c>
      <c r="D714">
        <v>0</v>
      </c>
    </row>
    <row r="715" spans="1:6" x14ac:dyDescent="0.2">
      <c r="A715" t="s">
        <v>2122</v>
      </c>
      <c r="B715" t="s">
        <v>2354</v>
      </c>
      <c r="C715" s="14">
        <v>2.0774621742607699E-44</v>
      </c>
      <c r="D715">
        <v>0</v>
      </c>
    </row>
    <row r="716" spans="1:6" x14ac:dyDescent="0.2">
      <c r="A716" t="s">
        <v>2122</v>
      </c>
      <c r="B716" t="s">
        <v>2355</v>
      </c>
      <c r="C716" s="14">
        <v>2.67207729019873E-44</v>
      </c>
      <c r="D716">
        <v>0</v>
      </c>
      <c r="F716" t="s">
        <v>267</v>
      </c>
    </row>
    <row r="717" spans="1:6" x14ac:dyDescent="0.2">
      <c r="A717" t="s">
        <v>2122</v>
      </c>
      <c r="B717" t="s">
        <v>2356</v>
      </c>
      <c r="C717" s="14">
        <v>2.7469602044578401E-44</v>
      </c>
      <c r="D717">
        <v>0</v>
      </c>
    </row>
    <row r="718" spans="1:6" x14ac:dyDescent="0.2">
      <c r="A718" t="s">
        <v>2122</v>
      </c>
      <c r="B718" t="s">
        <v>2357</v>
      </c>
      <c r="C718" s="14">
        <v>4.1785661196086198E-44</v>
      </c>
      <c r="D718">
        <v>0</v>
      </c>
    </row>
    <row r="719" spans="1:6" x14ac:dyDescent="0.2">
      <c r="A719" t="s">
        <v>2122</v>
      </c>
      <c r="B719" t="s">
        <v>2358</v>
      </c>
      <c r="C719" s="14">
        <v>5.2119684447500497E-44</v>
      </c>
      <c r="D719">
        <v>0</v>
      </c>
      <c r="E719" t="s">
        <v>518</v>
      </c>
    </row>
    <row r="720" spans="1:6" x14ac:dyDescent="0.2">
      <c r="A720" t="s">
        <v>2122</v>
      </c>
      <c r="B720" t="s">
        <v>2359</v>
      </c>
      <c r="C720" s="14">
        <v>5.7826218918751804E-44</v>
      </c>
      <c r="D720">
        <v>0</v>
      </c>
    </row>
    <row r="721" spans="1:6" x14ac:dyDescent="0.2">
      <c r="A721" t="s">
        <v>2122</v>
      </c>
      <c r="B721" t="s">
        <v>2360</v>
      </c>
      <c r="C721" s="14">
        <v>1.04927039433743E-43</v>
      </c>
      <c r="D721">
        <v>0</v>
      </c>
      <c r="F721" t="s">
        <v>384</v>
      </c>
    </row>
    <row r="722" spans="1:6" x14ac:dyDescent="0.2">
      <c r="A722" t="s">
        <v>2122</v>
      </c>
      <c r="B722" t="s">
        <v>2079</v>
      </c>
      <c r="C722" s="14">
        <v>2.2191800986589499E-43</v>
      </c>
      <c r="D722">
        <v>1</v>
      </c>
      <c r="E722" t="s">
        <v>282</v>
      </c>
    </row>
    <row r="723" spans="1:6" x14ac:dyDescent="0.2">
      <c r="A723" t="s">
        <v>2122</v>
      </c>
      <c r="B723" t="s">
        <v>2361</v>
      </c>
      <c r="C723" s="14">
        <v>2.3256601250112699E-43</v>
      </c>
      <c r="D723">
        <v>0</v>
      </c>
    </row>
    <row r="724" spans="1:6" x14ac:dyDescent="0.2">
      <c r="A724" t="s">
        <v>2122</v>
      </c>
      <c r="B724" t="s">
        <v>2362</v>
      </c>
      <c r="C724" s="14">
        <v>3.0301354218199102E-43</v>
      </c>
      <c r="D724">
        <v>0</v>
      </c>
    </row>
    <row r="725" spans="1:6" x14ac:dyDescent="0.2">
      <c r="A725" t="s">
        <v>2122</v>
      </c>
      <c r="B725" t="s">
        <v>2363</v>
      </c>
      <c r="C725" s="14">
        <v>4.3509088798851804E-43</v>
      </c>
      <c r="D725">
        <v>0</v>
      </c>
    </row>
    <row r="726" spans="1:6" x14ac:dyDescent="0.2">
      <c r="A726" t="s">
        <v>2122</v>
      </c>
      <c r="B726" t="s">
        <v>2364</v>
      </c>
      <c r="C726" s="14">
        <v>2.56781870152989E-42</v>
      </c>
      <c r="D726">
        <v>0</v>
      </c>
      <c r="F726" t="s">
        <v>384</v>
      </c>
    </row>
    <row r="727" spans="1:6" x14ac:dyDescent="0.2">
      <c r="A727" t="s">
        <v>2122</v>
      </c>
      <c r="B727" t="s">
        <v>2365</v>
      </c>
      <c r="C727" s="14">
        <v>3.4136039400601203E-42</v>
      </c>
      <c r="D727">
        <v>1</v>
      </c>
    </row>
    <row r="728" spans="1:6" x14ac:dyDescent="0.2">
      <c r="A728" t="s">
        <v>2122</v>
      </c>
      <c r="B728" t="s">
        <v>2366</v>
      </c>
      <c r="C728" s="14">
        <v>4.1584327508128498E-42</v>
      </c>
      <c r="D728">
        <v>0</v>
      </c>
    </row>
    <row r="729" spans="1:6" x14ac:dyDescent="0.2">
      <c r="A729" t="s">
        <v>2122</v>
      </c>
      <c r="B729" t="s">
        <v>2367</v>
      </c>
      <c r="C729" s="14">
        <v>5.8662474734416295E-42</v>
      </c>
      <c r="D729">
        <v>0</v>
      </c>
    </row>
    <row r="730" spans="1:6" x14ac:dyDescent="0.2">
      <c r="A730" t="s">
        <v>2122</v>
      </c>
      <c r="B730" t="s">
        <v>2368</v>
      </c>
      <c r="C730" s="14">
        <v>6.8502058401543096E-42</v>
      </c>
      <c r="D730">
        <v>0</v>
      </c>
      <c r="E730" t="s">
        <v>341</v>
      </c>
      <c r="F730" t="s">
        <v>293</v>
      </c>
    </row>
    <row r="731" spans="1:6" x14ac:dyDescent="0.2">
      <c r="A731" t="s">
        <v>2122</v>
      </c>
      <c r="B731" t="s">
        <v>2369</v>
      </c>
      <c r="C731" s="14">
        <v>8.6106599007117299E-42</v>
      </c>
      <c r="D731">
        <v>1</v>
      </c>
      <c r="E731" t="s">
        <v>282</v>
      </c>
      <c r="F731" t="s">
        <v>293</v>
      </c>
    </row>
    <row r="732" spans="1:6" x14ac:dyDescent="0.2">
      <c r="A732" t="s">
        <v>2122</v>
      </c>
      <c r="B732" t="s">
        <v>2370</v>
      </c>
      <c r="C732" s="14">
        <v>1.69482602939069E-41</v>
      </c>
      <c r="D732">
        <v>0</v>
      </c>
    </row>
    <row r="733" spans="1:6" x14ac:dyDescent="0.2">
      <c r="A733" t="s">
        <v>2122</v>
      </c>
      <c r="B733" t="s">
        <v>2371</v>
      </c>
      <c r="C733" s="14">
        <v>4.4082408022796199E-41</v>
      </c>
      <c r="D733">
        <v>0</v>
      </c>
    </row>
    <row r="734" spans="1:6" x14ac:dyDescent="0.2">
      <c r="A734" t="s">
        <v>2122</v>
      </c>
      <c r="B734" t="s">
        <v>2372</v>
      </c>
      <c r="C734" s="14">
        <v>1.0932426330370401E-40</v>
      </c>
      <c r="D734">
        <v>0</v>
      </c>
      <c r="F734" t="s">
        <v>267</v>
      </c>
    </row>
    <row r="735" spans="1:6" x14ac:dyDescent="0.2">
      <c r="A735" t="s">
        <v>2122</v>
      </c>
      <c r="B735" t="s">
        <v>2373</v>
      </c>
      <c r="C735" s="14">
        <v>2.85794203675773E-40</v>
      </c>
      <c r="D735">
        <v>1</v>
      </c>
    </row>
    <row r="736" spans="1:6" x14ac:dyDescent="0.2">
      <c r="A736" t="s">
        <v>2122</v>
      </c>
      <c r="B736" t="s">
        <v>2374</v>
      </c>
      <c r="C736" s="14">
        <v>4.14218922361167E-40</v>
      </c>
      <c r="D736">
        <v>0</v>
      </c>
    </row>
    <row r="737" spans="1:6" x14ac:dyDescent="0.2">
      <c r="A737" t="s">
        <v>2122</v>
      </c>
      <c r="B737" t="s">
        <v>2375</v>
      </c>
      <c r="C737" s="14">
        <v>5.2301609738364797E-40</v>
      </c>
      <c r="D737">
        <v>0</v>
      </c>
    </row>
    <row r="738" spans="1:6" x14ac:dyDescent="0.2">
      <c r="A738" t="s">
        <v>2122</v>
      </c>
      <c r="B738" t="s">
        <v>2376</v>
      </c>
      <c r="C738" s="14">
        <v>7.8505243840802407E-40</v>
      </c>
      <c r="D738">
        <v>0</v>
      </c>
    </row>
    <row r="739" spans="1:6" x14ac:dyDescent="0.2">
      <c r="A739" t="s">
        <v>2122</v>
      </c>
      <c r="B739" t="s">
        <v>2377</v>
      </c>
      <c r="C739" s="14">
        <v>1.4877026757013501E-39</v>
      </c>
      <c r="D739">
        <v>0</v>
      </c>
    </row>
    <row r="740" spans="1:6" x14ac:dyDescent="0.2">
      <c r="A740" t="s">
        <v>2122</v>
      </c>
      <c r="B740" t="s">
        <v>2378</v>
      </c>
      <c r="C740" s="14">
        <v>1.51723537679038E-39</v>
      </c>
      <c r="D740">
        <v>0</v>
      </c>
    </row>
    <row r="741" spans="1:6" x14ac:dyDescent="0.2">
      <c r="A741" t="s">
        <v>2122</v>
      </c>
      <c r="B741" t="s">
        <v>2379</v>
      </c>
      <c r="C741" s="14">
        <v>2.03190196660678E-39</v>
      </c>
      <c r="D741">
        <v>0</v>
      </c>
      <c r="E741" t="s">
        <v>282</v>
      </c>
    </row>
    <row r="742" spans="1:6" x14ac:dyDescent="0.2">
      <c r="A742" t="s">
        <v>2122</v>
      </c>
      <c r="B742" t="s">
        <v>2380</v>
      </c>
      <c r="C742" s="14">
        <v>2.4189430283141001E-39</v>
      </c>
      <c r="D742">
        <v>0</v>
      </c>
    </row>
    <row r="743" spans="1:6" x14ac:dyDescent="0.2">
      <c r="A743" t="s">
        <v>2122</v>
      </c>
      <c r="B743" t="s">
        <v>2381</v>
      </c>
      <c r="C743" s="14">
        <v>2.7870286431701501E-39</v>
      </c>
      <c r="D743">
        <v>0</v>
      </c>
    </row>
    <row r="744" spans="1:6" x14ac:dyDescent="0.2">
      <c r="A744" t="s">
        <v>2122</v>
      </c>
      <c r="B744" t="s">
        <v>2382</v>
      </c>
      <c r="C744" s="14">
        <v>4.4359757575238803E-39</v>
      </c>
      <c r="D744">
        <v>0</v>
      </c>
      <c r="E744" t="s">
        <v>282</v>
      </c>
    </row>
    <row r="745" spans="1:6" x14ac:dyDescent="0.2">
      <c r="A745" t="s">
        <v>2122</v>
      </c>
      <c r="B745" t="s">
        <v>2383</v>
      </c>
      <c r="C745" s="14">
        <v>4.6110453854228001E-39</v>
      </c>
      <c r="D745">
        <v>0</v>
      </c>
      <c r="E745" t="s">
        <v>282</v>
      </c>
    </row>
    <row r="746" spans="1:6" x14ac:dyDescent="0.2">
      <c r="A746" t="s">
        <v>2122</v>
      </c>
      <c r="B746" t="s">
        <v>2384</v>
      </c>
      <c r="C746" s="14">
        <v>6.8106986385419405E-39</v>
      </c>
      <c r="D746">
        <v>1</v>
      </c>
      <c r="F746" t="s">
        <v>293</v>
      </c>
    </row>
    <row r="747" spans="1:6" x14ac:dyDescent="0.2">
      <c r="A747" t="s">
        <v>2122</v>
      </c>
      <c r="B747" t="s">
        <v>2385</v>
      </c>
      <c r="C747" s="14">
        <v>6.8261022368570405E-39</v>
      </c>
      <c r="D747">
        <v>0</v>
      </c>
    </row>
    <row r="748" spans="1:6" x14ac:dyDescent="0.2">
      <c r="A748" t="s">
        <v>2122</v>
      </c>
      <c r="B748" t="s">
        <v>2386</v>
      </c>
      <c r="C748" s="14">
        <v>8.2012701951002595E-39</v>
      </c>
      <c r="D748">
        <v>1</v>
      </c>
      <c r="F748" t="s">
        <v>293</v>
      </c>
    </row>
    <row r="749" spans="1:6" x14ac:dyDescent="0.2">
      <c r="A749" t="s">
        <v>2122</v>
      </c>
      <c r="B749" t="s">
        <v>2387</v>
      </c>
      <c r="C749" s="14">
        <v>8.6461953839256496E-39</v>
      </c>
      <c r="D749">
        <v>1</v>
      </c>
    </row>
    <row r="750" spans="1:6" x14ac:dyDescent="0.2">
      <c r="A750" t="s">
        <v>2122</v>
      </c>
      <c r="B750" t="s">
        <v>2388</v>
      </c>
      <c r="C750" s="14">
        <v>1.5744560598403501E-38</v>
      </c>
      <c r="D750">
        <v>1</v>
      </c>
    </row>
    <row r="751" spans="1:6" x14ac:dyDescent="0.2">
      <c r="A751" t="s">
        <v>2122</v>
      </c>
      <c r="B751" t="s">
        <v>2389</v>
      </c>
      <c r="C751" s="14">
        <v>4.6467436332535501E-38</v>
      </c>
      <c r="D751">
        <v>0</v>
      </c>
    </row>
    <row r="752" spans="1:6" x14ac:dyDescent="0.2">
      <c r="A752" t="s">
        <v>2122</v>
      </c>
      <c r="B752" t="s">
        <v>2390</v>
      </c>
      <c r="C752" s="14">
        <v>4.8915132147206904E-38</v>
      </c>
      <c r="D752">
        <v>0</v>
      </c>
    </row>
    <row r="753" spans="1:6" x14ac:dyDescent="0.2">
      <c r="A753" t="s">
        <v>2122</v>
      </c>
      <c r="B753" t="s">
        <v>2391</v>
      </c>
      <c r="C753" s="14">
        <v>8.9813358583886096E-38</v>
      </c>
      <c r="D753">
        <v>1</v>
      </c>
    </row>
    <row r="754" spans="1:6" x14ac:dyDescent="0.2">
      <c r="A754" t="s">
        <v>2122</v>
      </c>
      <c r="B754" t="s">
        <v>2392</v>
      </c>
      <c r="C754" s="14">
        <v>1.3726130444114E-37</v>
      </c>
      <c r="D754">
        <v>0</v>
      </c>
    </row>
    <row r="755" spans="1:6" x14ac:dyDescent="0.2">
      <c r="A755" t="s">
        <v>2122</v>
      </c>
      <c r="B755" t="s">
        <v>2393</v>
      </c>
      <c r="C755" s="14">
        <v>2.27850720411971E-37</v>
      </c>
      <c r="D755">
        <v>0</v>
      </c>
    </row>
    <row r="756" spans="1:6" x14ac:dyDescent="0.2">
      <c r="A756" t="s">
        <v>2122</v>
      </c>
      <c r="B756" t="s">
        <v>2394</v>
      </c>
      <c r="C756" s="14">
        <v>3.0160137700672799E-37</v>
      </c>
      <c r="D756">
        <v>1</v>
      </c>
      <c r="E756" t="s">
        <v>341</v>
      </c>
    </row>
    <row r="757" spans="1:6" x14ac:dyDescent="0.2">
      <c r="A757" t="s">
        <v>2122</v>
      </c>
      <c r="B757" t="s">
        <v>2395</v>
      </c>
      <c r="C757" s="14">
        <v>5.2176400296796902E-37</v>
      </c>
      <c r="D757">
        <v>1</v>
      </c>
      <c r="F757" t="s">
        <v>384</v>
      </c>
    </row>
    <row r="758" spans="1:6" x14ac:dyDescent="0.2">
      <c r="A758" t="s">
        <v>2122</v>
      </c>
      <c r="B758" t="s">
        <v>2396</v>
      </c>
      <c r="C758" s="14">
        <v>1.16457676648184E-36</v>
      </c>
      <c r="D758">
        <v>0</v>
      </c>
    </row>
    <row r="759" spans="1:6" x14ac:dyDescent="0.2">
      <c r="A759" t="s">
        <v>2122</v>
      </c>
      <c r="B759" t="s">
        <v>2397</v>
      </c>
      <c r="C759" s="14">
        <v>1.1689788757778101E-36</v>
      </c>
      <c r="D759">
        <v>0</v>
      </c>
      <c r="E759" t="s">
        <v>341</v>
      </c>
    </row>
    <row r="760" spans="1:6" x14ac:dyDescent="0.2">
      <c r="A760" t="s">
        <v>2122</v>
      </c>
      <c r="B760" t="s">
        <v>2398</v>
      </c>
      <c r="C760" s="14">
        <v>3.1977693543739901E-36</v>
      </c>
      <c r="D760">
        <v>0</v>
      </c>
    </row>
    <row r="761" spans="1:6" x14ac:dyDescent="0.2">
      <c r="A761" t="s">
        <v>2122</v>
      </c>
      <c r="B761" t="s">
        <v>2399</v>
      </c>
      <c r="C761" s="14">
        <v>3.3209807543459997E-36</v>
      </c>
      <c r="D761">
        <v>0</v>
      </c>
    </row>
    <row r="762" spans="1:6" x14ac:dyDescent="0.2">
      <c r="A762" t="s">
        <v>2122</v>
      </c>
      <c r="B762" t="s">
        <v>2400</v>
      </c>
      <c r="C762" s="14">
        <v>4.1860918942674299E-36</v>
      </c>
      <c r="D762">
        <v>1</v>
      </c>
    </row>
    <row r="763" spans="1:6" x14ac:dyDescent="0.2">
      <c r="A763" t="s">
        <v>2122</v>
      </c>
      <c r="B763" t="s">
        <v>2401</v>
      </c>
      <c r="C763" s="14">
        <v>5.6483970707344701E-36</v>
      </c>
      <c r="D763">
        <v>0</v>
      </c>
    </row>
    <row r="764" spans="1:6" x14ac:dyDescent="0.2">
      <c r="A764" t="s">
        <v>2122</v>
      </c>
      <c r="B764" t="s">
        <v>2402</v>
      </c>
      <c r="C764" s="14">
        <v>8.2293769810770394E-36</v>
      </c>
      <c r="D764">
        <v>0</v>
      </c>
      <c r="E764" t="s">
        <v>341</v>
      </c>
      <c r="F764" t="s">
        <v>267</v>
      </c>
    </row>
    <row r="765" spans="1:6" x14ac:dyDescent="0.2">
      <c r="A765" t="s">
        <v>2122</v>
      </c>
      <c r="B765" t="s">
        <v>2403</v>
      </c>
      <c r="C765" s="14">
        <v>8.8229270090150402E-36</v>
      </c>
      <c r="D765">
        <v>0</v>
      </c>
      <c r="E765" t="s">
        <v>341</v>
      </c>
      <c r="F765" t="s">
        <v>267</v>
      </c>
    </row>
    <row r="766" spans="1:6" x14ac:dyDescent="0.2">
      <c r="A766" t="s">
        <v>2122</v>
      </c>
      <c r="B766" t="s">
        <v>2404</v>
      </c>
      <c r="C766" s="14">
        <v>1.24971043268363E-35</v>
      </c>
      <c r="D766">
        <v>0</v>
      </c>
    </row>
    <row r="767" spans="1:6" x14ac:dyDescent="0.2">
      <c r="A767" t="s">
        <v>2122</v>
      </c>
      <c r="B767" t="s">
        <v>2405</v>
      </c>
      <c r="C767" s="14">
        <v>2.7354141402903602E-35</v>
      </c>
      <c r="D767">
        <v>0</v>
      </c>
    </row>
    <row r="768" spans="1:6" x14ac:dyDescent="0.2">
      <c r="A768" t="s">
        <v>2122</v>
      </c>
      <c r="B768" t="s">
        <v>2406</v>
      </c>
      <c r="C768" s="14">
        <v>5.3793805745106696E-35</v>
      </c>
      <c r="D768">
        <v>0</v>
      </c>
    </row>
    <row r="769" spans="1:6" x14ac:dyDescent="0.2">
      <c r="A769" t="s">
        <v>2122</v>
      </c>
      <c r="B769" t="s">
        <v>2407</v>
      </c>
      <c r="C769" s="14">
        <v>6.7095753243785896E-35</v>
      </c>
      <c r="D769">
        <v>0</v>
      </c>
      <c r="E769" t="s">
        <v>282</v>
      </c>
    </row>
    <row r="770" spans="1:6" x14ac:dyDescent="0.2">
      <c r="A770" t="s">
        <v>2122</v>
      </c>
      <c r="B770" t="s">
        <v>2408</v>
      </c>
      <c r="C770" s="14">
        <v>9.1784793189860303E-35</v>
      </c>
      <c r="D770">
        <v>0</v>
      </c>
      <c r="E770" t="s">
        <v>518</v>
      </c>
    </row>
    <row r="771" spans="1:6" x14ac:dyDescent="0.2">
      <c r="A771" t="s">
        <v>2122</v>
      </c>
      <c r="B771" t="s">
        <v>2409</v>
      </c>
      <c r="C771" s="14">
        <v>1.01153216647295E-34</v>
      </c>
      <c r="D771">
        <v>0</v>
      </c>
    </row>
    <row r="772" spans="1:6" x14ac:dyDescent="0.2">
      <c r="A772" t="s">
        <v>2122</v>
      </c>
      <c r="B772" t="s">
        <v>2410</v>
      </c>
      <c r="C772" s="14">
        <v>1.3426624715730499E-34</v>
      </c>
      <c r="D772">
        <v>1</v>
      </c>
      <c r="E772" t="s">
        <v>518</v>
      </c>
    </row>
    <row r="773" spans="1:6" x14ac:dyDescent="0.2">
      <c r="A773" t="s">
        <v>2122</v>
      </c>
      <c r="B773" t="s">
        <v>2411</v>
      </c>
      <c r="C773" s="14">
        <v>1.3705323714307899E-34</v>
      </c>
      <c r="D773">
        <v>1</v>
      </c>
    </row>
    <row r="774" spans="1:6" x14ac:dyDescent="0.2">
      <c r="A774" t="s">
        <v>2122</v>
      </c>
      <c r="B774" t="s">
        <v>2412</v>
      </c>
      <c r="C774" s="14">
        <v>3.51481250897726E-34</v>
      </c>
      <c r="D774">
        <v>0</v>
      </c>
    </row>
    <row r="775" spans="1:6" x14ac:dyDescent="0.2">
      <c r="A775" t="s">
        <v>2122</v>
      </c>
      <c r="B775" t="s">
        <v>2413</v>
      </c>
      <c r="C775" s="14">
        <v>3.7176405905651399E-34</v>
      </c>
      <c r="D775">
        <v>1</v>
      </c>
      <c r="E775" t="s">
        <v>282</v>
      </c>
      <c r="F775" t="s">
        <v>2140</v>
      </c>
    </row>
    <row r="776" spans="1:6" x14ac:dyDescent="0.2">
      <c r="A776" t="s">
        <v>2122</v>
      </c>
      <c r="B776" t="s">
        <v>2414</v>
      </c>
      <c r="C776" s="14">
        <v>4.9868960929565403E-34</v>
      </c>
      <c r="D776">
        <v>1</v>
      </c>
    </row>
    <row r="777" spans="1:6" x14ac:dyDescent="0.2">
      <c r="A777" t="s">
        <v>2122</v>
      </c>
      <c r="B777" t="s">
        <v>2415</v>
      </c>
      <c r="C777" s="14">
        <v>1.60376911618412E-33</v>
      </c>
      <c r="D777">
        <v>0</v>
      </c>
    </row>
    <row r="778" spans="1:6" x14ac:dyDescent="0.2">
      <c r="A778" t="s">
        <v>2122</v>
      </c>
      <c r="B778" t="s">
        <v>2416</v>
      </c>
      <c r="C778" s="14">
        <v>2.12230506368959E-33</v>
      </c>
      <c r="D778">
        <v>1</v>
      </c>
    </row>
    <row r="779" spans="1:6" x14ac:dyDescent="0.2">
      <c r="A779" t="s">
        <v>2122</v>
      </c>
      <c r="B779" t="s">
        <v>2417</v>
      </c>
      <c r="C779" s="14">
        <v>2.4122636084234399E-33</v>
      </c>
      <c r="D779">
        <v>1</v>
      </c>
      <c r="F779" t="s">
        <v>2418</v>
      </c>
    </row>
    <row r="780" spans="1:6" x14ac:dyDescent="0.2">
      <c r="A780" t="s">
        <v>2122</v>
      </c>
      <c r="B780" t="s">
        <v>2419</v>
      </c>
      <c r="C780" s="14">
        <v>2.7002093823556199E-33</v>
      </c>
      <c r="D780">
        <v>0</v>
      </c>
    </row>
    <row r="781" spans="1:6" x14ac:dyDescent="0.2">
      <c r="A781" t="s">
        <v>2122</v>
      </c>
      <c r="B781" t="s">
        <v>2420</v>
      </c>
      <c r="C781" s="14">
        <v>1.5145324947006901E-32</v>
      </c>
      <c r="D781">
        <v>0</v>
      </c>
    </row>
    <row r="782" spans="1:6" x14ac:dyDescent="0.2">
      <c r="A782" t="s">
        <v>2122</v>
      </c>
      <c r="B782" t="s">
        <v>2421</v>
      </c>
      <c r="C782" s="14">
        <v>1.78555768368852E-32</v>
      </c>
      <c r="D782">
        <v>1</v>
      </c>
    </row>
    <row r="783" spans="1:6" x14ac:dyDescent="0.2">
      <c r="A783" t="s">
        <v>2122</v>
      </c>
      <c r="B783" t="s">
        <v>2422</v>
      </c>
      <c r="C783" s="14">
        <v>5.9694450351265201E-32</v>
      </c>
      <c r="D783">
        <v>0</v>
      </c>
    </row>
    <row r="784" spans="1:6" x14ac:dyDescent="0.2">
      <c r="A784" t="s">
        <v>2122</v>
      </c>
      <c r="B784" t="s">
        <v>2423</v>
      </c>
      <c r="C784" s="14">
        <v>7.2060298216601404E-32</v>
      </c>
      <c r="D784">
        <v>0</v>
      </c>
    </row>
    <row r="785" spans="1:6" x14ac:dyDescent="0.2">
      <c r="A785" t="s">
        <v>2122</v>
      </c>
      <c r="B785" t="s">
        <v>2424</v>
      </c>
      <c r="C785" s="14">
        <v>7.2502455777189196E-32</v>
      </c>
      <c r="D785">
        <v>1</v>
      </c>
      <c r="E785" t="s">
        <v>518</v>
      </c>
    </row>
    <row r="786" spans="1:6" x14ac:dyDescent="0.2">
      <c r="A786" t="s">
        <v>2122</v>
      </c>
      <c r="B786" t="s">
        <v>2425</v>
      </c>
      <c r="C786" s="14">
        <v>7.7213119016068004E-32</v>
      </c>
      <c r="D786">
        <v>0</v>
      </c>
    </row>
    <row r="787" spans="1:6" x14ac:dyDescent="0.2">
      <c r="A787" t="s">
        <v>2122</v>
      </c>
      <c r="B787" t="s">
        <v>2426</v>
      </c>
      <c r="C787" s="14">
        <v>9.7935304993711102E-32</v>
      </c>
      <c r="D787">
        <v>0</v>
      </c>
      <c r="F787" t="s">
        <v>384</v>
      </c>
    </row>
    <row r="788" spans="1:6" x14ac:dyDescent="0.2">
      <c r="A788" t="s">
        <v>2122</v>
      </c>
      <c r="B788" t="s">
        <v>2427</v>
      </c>
      <c r="C788" s="14">
        <v>1.2090459586253001E-31</v>
      </c>
      <c r="D788">
        <v>1</v>
      </c>
      <c r="F788" t="s">
        <v>293</v>
      </c>
    </row>
    <row r="789" spans="1:6" x14ac:dyDescent="0.2">
      <c r="A789" t="s">
        <v>2122</v>
      </c>
      <c r="B789" t="s">
        <v>2428</v>
      </c>
      <c r="C789" s="14">
        <v>1.3361255083452299E-31</v>
      </c>
      <c r="D789">
        <v>0</v>
      </c>
      <c r="E789" t="s">
        <v>341</v>
      </c>
    </row>
    <row r="790" spans="1:6" x14ac:dyDescent="0.2">
      <c r="A790" t="s">
        <v>2122</v>
      </c>
      <c r="B790" t="s">
        <v>2429</v>
      </c>
      <c r="C790" s="14">
        <v>1.8305001306309301E-31</v>
      </c>
      <c r="D790">
        <v>0</v>
      </c>
      <c r="F790" t="s">
        <v>384</v>
      </c>
    </row>
    <row r="791" spans="1:6" x14ac:dyDescent="0.2">
      <c r="A791" t="s">
        <v>2122</v>
      </c>
      <c r="B791" t="s">
        <v>2430</v>
      </c>
      <c r="C791" s="14">
        <v>1.8923845746537801E-31</v>
      </c>
      <c r="D791">
        <v>0</v>
      </c>
      <c r="F791" t="s">
        <v>267</v>
      </c>
    </row>
    <row r="792" spans="1:6" x14ac:dyDescent="0.2">
      <c r="A792" t="s">
        <v>2122</v>
      </c>
      <c r="B792" t="s">
        <v>2431</v>
      </c>
      <c r="C792" s="14">
        <v>2.9221928497022398E-31</v>
      </c>
      <c r="D792">
        <v>0</v>
      </c>
    </row>
    <row r="793" spans="1:6" x14ac:dyDescent="0.2">
      <c r="A793" t="s">
        <v>2122</v>
      </c>
      <c r="B793" t="s">
        <v>2432</v>
      </c>
      <c r="C793" s="14">
        <v>3.5200239443186199E-31</v>
      </c>
      <c r="D793">
        <v>0</v>
      </c>
    </row>
    <row r="794" spans="1:6" x14ac:dyDescent="0.2">
      <c r="A794" t="s">
        <v>2122</v>
      </c>
      <c r="B794" t="s">
        <v>2433</v>
      </c>
      <c r="C794" s="14">
        <v>4.6452202932923001E-31</v>
      </c>
      <c r="D794">
        <v>0</v>
      </c>
    </row>
    <row r="795" spans="1:6" x14ac:dyDescent="0.2">
      <c r="A795" t="s">
        <v>2122</v>
      </c>
      <c r="B795" t="s">
        <v>2434</v>
      </c>
      <c r="C795" s="14">
        <v>5.3511180080901598E-31</v>
      </c>
      <c r="D795">
        <v>0</v>
      </c>
      <c r="F795" t="s">
        <v>384</v>
      </c>
    </row>
    <row r="796" spans="1:6" x14ac:dyDescent="0.2">
      <c r="A796" t="s">
        <v>2122</v>
      </c>
      <c r="B796" t="s">
        <v>2435</v>
      </c>
      <c r="C796" s="14">
        <v>5.7685223728136003E-31</v>
      </c>
      <c r="D796">
        <v>0</v>
      </c>
    </row>
    <row r="797" spans="1:6" x14ac:dyDescent="0.2">
      <c r="A797" t="s">
        <v>2122</v>
      </c>
      <c r="B797" t="s">
        <v>2436</v>
      </c>
      <c r="C797" s="14">
        <v>7.8914568212344607E-31</v>
      </c>
      <c r="D797">
        <v>0</v>
      </c>
      <c r="E797" t="s">
        <v>282</v>
      </c>
    </row>
    <row r="798" spans="1:6" x14ac:dyDescent="0.2">
      <c r="A798" t="s">
        <v>2122</v>
      </c>
      <c r="B798" t="s">
        <v>2437</v>
      </c>
      <c r="C798" s="14">
        <v>8.2772291363892994E-31</v>
      </c>
      <c r="D798">
        <v>1</v>
      </c>
    </row>
    <row r="799" spans="1:6" x14ac:dyDescent="0.2">
      <c r="A799" t="s">
        <v>2122</v>
      </c>
      <c r="B799" t="s">
        <v>2438</v>
      </c>
      <c r="C799" s="14">
        <v>1.6627352537512001E-30</v>
      </c>
      <c r="D799">
        <v>0</v>
      </c>
    </row>
    <row r="800" spans="1:6" x14ac:dyDescent="0.2">
      <c r="A800" t="s">
        <v>2122</v>
      </c>
      <c r="B800" t="s">
        <v>2439</v>
      </c>
      <c r="C800" s="14">
        <v>2.19952822336179E-30</v>
      </c>
      <c r="D800">
        <v>0</v>
      </c>
      <c r="F800" t="s">
        <v>293</v>
      </c>
    </row>
    <row r="801" spans="1:6" x14ac:dyDescent="0.2">
      <c r="A801" t="s">
        <v>2122</v>
      </c>
      <c r="B801" t="s">
        <v>2440</v>
      </c>
      <c r="C801" s="14">
        <v>2.2793315061253901E-30</v>
      </c>
      <c r="D801">
        <v>0</v>
      </c>
    </row>
    <row r="802" spans="1:6" x14ac:dyDescent="0.2">
      <c r="A802" t="s">
        <v>2122</v>
      </c>
      <c r="B802" t="s">
        <v>2441</v>
      </c>
      <c r="C802" s="14">
        <v>2.3519550929389999E-30</v>
      </c>
      <c r="D802">
        <v>1</v>
      </c>
    </row>
    <row r="803" spans="1:6" x14ac:dyDescent="0.2">
      <c r="A803" t="s">
        <v>2122</v>
      </c>
      <c r="B803" t="s">
        <v>2442</v>
      </c>
      <c r="C803" s="14">
        <v>7.6410217842037703E-30</v>
      </c>
      <c r="D803">
        <v>0</v>
      </c>
    </row>
    <row r="804" spans="1:6" x14ac:dyDescent="0.2">
      <c r="A804" t="s">
        <v>2122</v>
      </c>
      <c r="B804" t="s">
        <v>2443</v>
      </c>
      <c r="C804" s="14">
        <v>3.4265878780443197E-29</v>
      </c>
      <c r="D804">
        <v>1</v>
      </c>
    </row>
    <row r="805" spans="1:6" x14ac:dyDescent="0.2">
      <c r="A805" t="s">
        <v>2122</v>
      </c>
      <c r="B805" t="s">
        <v>2444</v>
      </c>
      <c r="C805" s="14">
        <v>7.5279598004513694E-29</v>
      </c>
      <c r="D805">
        <v>0</v>
      </c>
    </row>
    <row r="806" spans="1:6" x14ac:dyDescent="0.2">
      <c r="A806" t="s">
        <v>2122</v>
      </c>
      <c r="B806" t="s">
        <v>2445</v>
      </c>
      <c r="C806" s="14">
        <v>7.5347045803583705E-29</v>
      </c>
      <c r="D806">
        <v>0</v>
      </c>
      <c r="F806" t="s">
        <v>384</v>
      </c>
    </row>
    <row r="807" spans="1:6" x14ac:dyDescent="0.2">
      <c r="A807" t="s">
        <v>2122</v>
      </c>
      <c r="B807" t="s">
        <v>2446</v>
      </c>
      <c r="C807" s="14">
        <v>9.3797514727134405E-29</v>
      </c>
      <c r="D807">
        <v>0</v>
      </c>
    </row>
    <row r="808" spans="1:6" x14ac:dyDescent="0.2">
      <c r="A808" t="s">
        <v>2122</v>
      </c>
      <c r="B808" t="s">
        <v>2447</v>
      </c>
      <c r="C808" s="14">
        <v>1.98717009271638E-28</v>
      </c>
      <c r="D808">
        <v>1</v>
      </c>
    </row>
    <row r="809" spans="1:6" x14ac:dyDescent="0.2">
      <c r="A809" t="s">
        <v>2122</v>
      </c>
      <c r="B809" t="s">
        <v>2448</v>
      </c>
      <c r="C809" s="14">
        <v>2.1714057608930899E-28</v>
      </c>
      <c r="D809">
        <v>0</v>
      </c>
    </row>
    <row r="810" spans="1:6" x14ac:dyDescent="0.2">
      <c r="A810" t="s">
        <v>2122</v>
      </c>
      <c r="B810" t="s">
        <v>2449</v>
      </c>
      <c r="C810" s="14">
        <v>3.8241137106531101E-28</v>
      </c>
      <c r="D810">
        <v>0</v>
      </c>
      <c r="E810" t="s">
        <v>341</v>
      </c>
    </row>
    <row r="811" spans="1:6" x14ac:dyDescent="0.2">
      <c r="A811" t="s">
        <v>2122</v>
      </c>
      <c r="B811" t="s">
        <v>1877</v>
      </c>
      <c r="C811" s="14">
        <v>4.0834625086664496E-28</v>
      </c>
      <c r="D811">
        <v>0</v>
      </c>
    </row>
    <row r="812" spans="1:6" x14ac:dyDescent="0.2">
      <c r="A812" t="s">
        <v>2122</v>
      </c>
      <c r="B812" t="s">
        <v>2450</v>
      </c>
      <c r="C812" s="14">
        <v>4.4432102900714596E-28</v>
      </c>
      <c r="D812">
        <v>0</v>
      </c>
    </row>
    <row r="813" spans="1:6" x14ac:dyDescent="0.2">
      <c r="A813" t="s">
        <v>2122</v>
      </c>
      <c r="B813" t="s">
        <v>2451</v>
      </c>
      <c r="C813" s="14">
        <v>7.0823634866499601E-28</v>
      </c>
      <c r="D813">
        <v>0</v>
      </c>
    </row>
    <row r="814" spans="1:6" x14ac:dyDescent="0.2">
      <c r="A814" t="s">
        <v>2122</v>
      </c>
      <c r="B814" t="s">
        <v>2452</v>
      </c>
      <c r="C814" s="14">
        <v>8.0142208162180702E-28</v>
      </c>
      <c r="D814">
        <v>0</v>
      </c>
    </row>
    <row r="815" spans="1:6" x14ac:dyDescent="0.2">
      <c r="A815" t="s">
        <v>2122</v>
      </c>
      <c r="B815" t="s">
        <v>2453</v>
      </c>
      <c r="C815" s="14">
        <v>8.4132153349802097E-28</v>
      </c>
      <c r="D815">
        <v>0</v>
      </c>
    </row>
    <row r="816" spans="1:6" x14ac:dyDescent="0.2">
      <c r="A816" t="s">
        <v>2122</v>
      </c>
      <c r="B816" t="s">
        <v>2454</v>
      </c>
      <c r="C816" s="14">
        <v>1.0866797665499E-27</v>
      </c>
      <c r="D816">
        <v>0</v>
      </c>
    </row>
    <row r="817" spans="1:6" x14ac:dyDescent="0.2">
      <c r="A817" t="s">
        <v>2122</v>
      </c>
      <c r="B817" t="s">
        <v>2455</v>
      </c>
      <c r="C817" s="14">
        <v>1.21525460201925E-27</v>
      </c>
      <c r="D817">
        <v>0</v>
      </c>
    </row>
    <row r="818" spans="1:6" x14ac:dyDescent="0.2">
      <c r="A818" t="s">
        <v>2122</v>
      </c>
      <c r="B818" t="s">
        <v>2456</v>
      </c>
      <c r="C818" s="14">
        <v>3.08453793602617E-27</v>
      </c>
      <c r="D818">
        <v>0</v>
      </c>
    </row>
    <row r="819" spans="1:6" x14ac:dyDescent="0.2">
      <c r="A819" t="s">
        <v>2122</v>
      </c>
      <c r="B819" t="s">
        <v>2457</v>
      </c>
      <c r="C819" s="14">
        <v>4.3880057411378501E-27</v>
      </c>
      <c r="D819">
        <v>0</v>
      </c>
      <c r="F819" t="s">
        <v>267</v>
      </c>
    </row>
    <row r="820" spans="1:6" x14ac:dyDescent="0.2">
      <c r="A820" t="s">
        <v>2122</v>
      </c>
      <c r="B820" t="s">
        <v>2458</v>
      </c>
      <c r="C820" s="14">
        <v>5.6881094365466399E-27</v>
      </c>
      <c r="D820">
        <v>0</v>
      </c>
    </row>
    <row r="821" spans="1:6" x14ac:dyDescent="0.2">
      <c r="A821" t="s">
        <v>2122</v>
      </c>
      <c r="B821" t="s">
        <v>2459</v>
      </c>
      <c r="C821" s="14">
        <v>8.1887896198200502E-27</v>
      </c>
      <c r="D821">
        <v>0</v>
      </c>
      <c r="E821" t="s">
        <v>282</v>
      </c>
    </row>
    <row r="822" spans="1:6" x14ac:dyDescent="0.2">
      <c r="A822" t="s">
        <v>2122</v>
      </c>
      <c r="B822" t="s">
        <v>2460</v>
      </c>
      <c r="C822" s="14">
        <v>9.5157019685833196E-27</v>
      </c>
      <c r="D822">
        <v>1</v>
      </c>
    </row>
    <row r="823" spans="1:6" x14ac:dyDescent="0.2">
      <c r="A823" t="s">
        <v>2122</v>
      </c>
      <c r="B823" t="s">
        <v>2461</v>
      </c>
      <c r="C823" s="14">
        <v>9.8104032022607594E-27</v>
      </c>
      <c r="D823">
        <v>0</v>
      </c>
    </row>
    <row r="824" spans="1:6" x14ac:dyDescent="0.2">
      <c r="A824" t="s">
        <v>2122</v>
      </c>
      <c r="B824" t="s">
        <v>2462</v>
      </c>
      <c r="C824" s="14">
        <v>1.14766221162169E-26</v>
      </c>
      <c r="D824">
        <v>1</v>
      </c>
    </row>
    <row r="825" spans="1:6" x14ac:dyDescent="0.2">
      <c r="A825" t="s">
        <v>2122</v>
      </c>
      <c r="B825" t="s">
        <v>2463</v>
      </c>
      <c r="C825" s="14">
        <v>1.28659265668763E-26</v>
      </c>
      <c r="D825">
        <v>0</v>
      </c>
    </row>
    <row r="826" spans="1:6" x14ac:dyDescent="0.2">
      <c r="A826" t="s">
        <v>2122</v>
      </c>
      <c r="B826" t="s">
        <v>2464</v>
      </c>
      <c r="C826" s="14">
        <v>5.8834811393017605E-26</v>
      </c>
      <c r="D826">
        <v>0</v>
      </c>
    </row>
    <row r="827" spans="1:6" x14ac:dyDescent="0.2">
      <c r="A827" t="s">
        <v>2122</v>
      </c>
      <c r="B827" t="s">
        <v>2465</v>
      </c>
      <c r="C827" s="14">
        <v>9.6101189484143803E-26</v>
      </c>
      <c r="D827">
        <v>0</v>
      </c>
    </row>
    <row r="828" spans="1:6" x14ac:dyDescent="0.2">
      <c r="A828" t="s">
        <v>2122</v>
      </c>
      <c r="B828" t="s">
        <v>2466</v>
      </c>
      <c r="C828" s="14">
        <v>1.1399526714511499E-25</v>
      </c>
      <c r="D828">
        <v>0</v>
      </c>
    </row>
    <row r="829" spans="1:6" x14ac:dyDescent="0.2">
      <c r="A829" t="s">
        <v>2122</v>
      </c>
      <c r="B829" t="s">
        <v>2467</v>
      </c>
      <c r="C829" s="14">
        <v>1.7620580923962201E-25</v>
      </c>
      <c r="D829">
        <v>0</v>
      </c>
    </row>
    <row r="830" spans="1:6" x14ac:dyDescent="0.2">
      <c r="A830" t="s">
        <v>2122</v>
      </c>
      <c r="B830" t="s">
        <v>2468</v>
      </c>
      <c r="C830" s="14">
        <v>2.4725053141643298E-25</v>
      </c>
      <c r="D830">
        <v>0</v>
      </c>
      <c r="E830" t="s">
        <v>282</v>
      </c>
    </row>
    <row r="831" spans="1:6" x14ac:dyDescent="0.2">
      <c r="A831" t="s">
        <v>2122</v>
      </c>
      <c r="B831" t="s">
        <v>2469</v>
      </c>
      <c r="C831" s="14">
        <v>2.8195107405273401E-25</v>
      </c>
      <c r="D831">
        <v>0</v>
      </c>
      <c r="F831" t="s">
        <v>267</v>
      </c>
    </row>
    <row r="832" spans="1:6" x14ac:dyDescent="0.2">
      <c r="A832" t="s">
        <v>2122</v>
      </c>
      <c r="B832" t="s">
        <v>2470</v>
      </c>
      <c r="C832" s="14">
        <v>3.1516713678293401E-25</v>
      </c>
      <c r="D832">
        <v>0</v>
      </c>
    </row>
    <row r="833" spans="1:6" x14ac:dyDescent="0.2">
      <c r="A833" t="s">
        <v>2122</v>
      </c>
      <c r="B833" t="s">
        <v>2471</v>
      </c>
      <c r="C833" s="14">
        <v>3.62824034821496E-25</v>
      </c>
      <c r="D833">
        <v>0</v>
      </c>
      <c r="F833" t="s">
        <v>293</v>
      </c>
    </row>
    <row r="834" spans="1:6" x14ac:dyDescent="0.2">
      <c r="A834" t="s">
        <v>2122</v>
      </c>
      <c r="B834" t="s">
        <v>2472</v>
      </c>
      <c r="C834" s="14">
        <v>3.6856136242627099E-25</v>
      </c>
      <c r="D834">
        <v>0</v>
      </c>
    </row>
    <row r="835" spans="1:6" x14ac:dyDescent="0.2">
      <c r="A835" t="s">
        <v>2122</v>
      </c>
      <c r="B835" t="s">
        <v>2473</v>
      </c>
      <c r="C835" s="14">
        <v>8.9594039363149707E-25</v>
      </c>
      <c r="D835">
        <v>1</v>
      </c>
    </row>
    <row r="836" spans="1:6" x14ac:dyDescent="0.2">
      <c r="A836" t="s">
        <v>2122</v>
      </c>
      <c r="B836" t="s">
        <v>2474</v>
      </c>
      <c r="C836" s="14">
        <v>1.02088567585094E-24</v>
      </c>
      <c r="D836">
        <v>0</v>
      </c>
    </row>
    <row r="837" spans="1:6" x14ac:dyDescent="0.2">
      <c r="A837" t="s">
        <v>2122</v>
      </c>
      <c r="B837" t="s">
        <v>2475</v>
      </c>
      <c r="C837" s="14">
        <v>1.0342194479183099E-24</v>
      </c>
      <c r="D837">
        <v>0</v>
      </c>
    </row>
    <row r="838" spans="1:6" x14ac:dyDescent="0.2">
      <c r="A838" t="s">
        <v>2122</v>
      </c>
      <c r="B838" t="s">
        <v>2476</v>
      </c>
      <c r="C838" s="14">
        <v>1.1897171426596E-24</v>
      </c>
      <c r="D838">
        <v>1</v>
      </c>
      <c r="F838" t="s">
        <v>293</v>
      </c>
    </row>
    <row r="839" spans="1:6" x14ac:dyDescent="0.2">
      <c r="A839" t="s">
        <v>2122</v>
      </c>
      <c r="B839" t="s">
        <v>2477</v>
      </c>
      <c r="C839" s="14">
        <v>1.31446616566686E-23</v>
      </c>
      <c r="D839">
        <v>0</v>
      </c>
    </row>
    <row r="840" spans="1:6" x14ac:dyDescent="0.2">
      <c r="A840" t="s">
        <v>2122</v>
      </c>
      <c r="B840" t="s">
        <v>1222</v>
      </c>
      <c r="C840" s="14">
        <v>2.6696745786712198E-23</v>
      </c>
      <c r="D840">
        <v>0</v>
      </c>
      <c r="F840" t="s">
        <v>384</v>
      </c>
    </row>
    <row r="841" spans="1:6" x14ac:dyDescent="0.2">
      <c r="A841" t="s">
        <v>2122</v>
      </c>
      <c r="B841" t="s">
        <v>2478</v>
      </c>
      <c r="C841" s="14">
        <v>6.5996063355343E-23</v>
      </c>
      <c r="D841">
        <v>0</v>
      </c>
    </row>
    <row r="842" spans="1:6" x14ac:dyDescent="0.2">
      <c r="A842" t="s">
        <v>2122</v>
      </c>
      <c r="B842" t="s">
        <v>1787</v>
      </c>
      <c r="C842" s="14">
        <v>8.9209134235106503E-23</v>
      </c>
      <c r="D842">
        <v>0</v>
      </c>
      <c r="F842" t="s">
        <v>267</v>
      </c>
    </row>
    <row r="843" spans="1:6" x14ac:dyDescent="0.2">
      <c r="A843" t="s">
        <v>2122</v>
      </c>
      <c r="B843" t="s">
        <v>2479</v>
      </c>
      <c r="C843" s="14">
        <v>1.53680994449905E-22</v>
      </c>
      <c r="D843">
        <v>0</v>
      </c>
      <c r="E843" t="s">
        <v>341</v>
      </c>
      <c r="F843" t="s">
        <v>293</v>
      </c>
    </row>
    <row r="844" spans="1:6" x14ac:dyDescent="0.2">
      <c r="A844" t="s">
        <v>2122</v>
      </c>
      <c r="B844" t="s">
        <v>2480</v>
      </c>
      <c r="C844" s="14">
        <v>2.3815370448105998E-22</v>
      </c>
      <c r="D844">
        <v>0</v>
      </c>
    </row>
    <row r="845" spans="1:6" x14ac:dyDescent="0.2">
      <c r="A845" t="s">
        <v>2122</v>
      </c>
      <c r="B845" t="s">
        <v>2481</v>
      </c>
      <c r="C845" s="14">
        <v>2.8901110311507299E-22</v>
      </c>
      <c r="D845">
        <v>0</v>
      </c>
    </row>
    <row r="846" spans="1:6" x14ac:dyDescent="0.2">
      <c r="A846" t="s">
        <v>2122</v>
      </c>
      <c r="B846" t="s">
        <v>2482</v>
      </c>
      <c r="C846" s="14">
        <v>3.1397848303515901E-22</v>
      </c>
      <c r="D846">
        <v>1</v>
      </c>
    </row>
    <row r="847" spans="1:6" x14ac:dyDescent="0.2">
      <c r="A847" t="s">
        <v>2122</v>
      </c>
      <c r="B847" t="s">
        <v>2483</v>
      </c>
      <c r="C847" s="14">
        <v>4.2132710965324898E-22</v>
      </c>
      <c r="D847">
        <v>0</v>
      </c>
      <c r="E847" t="s">
        <v>282</v>
      </c>
    </row>
    <row r="848" spans="1:6" x14ac:dyDescent="0.2">
      <c r="A848" t="s">
        <v>2122</v>
      </c>
      <c r="B848" t="s">
        <v>2484</v>
      </c>
      <c r="C848" s="14">
        <v>6.3699515272976497E-22</v>
      </c>
      <c r="D848">
        <v>0</v>
      </c>
    </row>
    <row r="849" spans="1:6" x14ac:dyDescent="0.2">
      <c r="A849" t="s">
        <v>2122</v>
      </c>
      <c r="B849" t="s">
        <v>2485</v>
      </c>
      <c r="C849" s="14">
        <v>9.5325340818563693E-22</v>
      </c>
      <c r="D849">
        <v>0</v>
      </c>
    </row>
    <row r="850" spans="1:6" x14ac:dyDescent="0.2">
      <c r="A850" t="s">
        <v>2122</v>
      </c>
      <c r="B850" t="s">
        <v>2486</v>
      </c>
      <c r="C850" s="14">
        <v>1.0214875556858801E-21</v>
      </c>
      <c r="D850">
        <v>0</v>
      </c>
    </row>
    <row r="851" spans="1:6" x14ac:dyDescent="0.2">
      <c r="A851" t="s">
        <v>2122</v>
      </c>
      <c r="B851" t="s">
        <v>2487</v>
      </c>
      <c r="C851" s="14">
        <v>1.6943615174453599E-21</v>
      </c>
      <c r="D851">
        <v>0</v>
      </c>
    </row>
    <row r="852" spans="1:6" x14ac:dyDescent="0.2">
      <c r="A852" t="s">
        <v>2122</v>
      </c>
      <c r="B852" t="s">
        <v>2488</v>
      </c>
      <c r="C852" s="14">
        <v>5.5703575817850398E-21</v>
      </c>
      <c r="D852">
        <v>0</v>
      </c>
    </row>
    <row r="853" spans="1:6" x14ac:dyDescent="0.2">
      <c r="A853" t="s">
        <v>2122</v>
      </c>
      <c r="B853" t="s">
        <v>1903</v>
      </c>
      <c r="C853" s="14">
        <v>9.79174866919493E-21</v>
      </c>
      <c r="D853">
        <v>0</v>
      </c>
      <c r="E853" t="s">
        <v>518</v>
      </c>
    </row>
    <row r="854" spans="1:6" x14ac:dyDescent="0.2">
      <c r="A854" t="s">
        <v>2122</v>
      </c>
      <c r="B854" t="s">
        <v>2489</v>
      </c>
      <c r="C854" s="14">
        <v>2.09047127445005E-20</v>
      </c>
      <c r="D854">
        <v>0</v>
      </c>
    </row>
    <row r="855" spans="1:6" x14ac:dyDescent="0.2">
      <c r="A855" t="s">
        <v>2122</v>
      </c>
      <c r="B855" t="s">
        <v>2490</v>
      </c>
      <c r="C855" s="14">
        <v>3.0062052024385299E-20</v>
      </c>
      <c r="D855">
        <v>0</v>
      </c>
    </row>
    <row r="856" spans="1:6" x14ac:dyDescent="0.2">
      <c r="A856" t="s">
        <v>2122</v>
      </c>
      <c r="B856" t="s">
        <v>2491</v>
      </c>
      <c r="C856" s="14">
        <v>3.1087065541507802E-20</v>
      </c>
      <c r="D856">
        <v>0</v>
      </c>
      <c r="F856" t="s">
        <v>293</v>
      </c>
    </row>
    <row r="857" spans="1:6" x14ac:dyDescent="0.2">
      <c r="A857" t="s">
        <v>2122</v>
      </c>
      <c r="B857" t="s">
        <v>2492</v>
      </c>
      <c r="C857" s="14">
        <v>4.53368456905027E-20</v>
      </c>
      <c r="D857">
        <v>0</v>
      </c>
    </row>
    <row r="858" spans="1:6" x14ac:dyDescent="0.2">
      <c r="A858" t="s">
        <v>2122</v>
      </c>
      <c r="B858" t="s">
        <v>2493</v>
      </c>
      <c r="C858" s="14">
        <v>2.1278755572376999E-19</v>
      </c>
      <c r="D858">
        <v>0</v>
      </c>
      <c r="F858" t="s">
        <v>384</v>
      </c>
    </row>
    <row r="859" spans="1:6" x14ac:dyDescent="0.2">
      <c r="A859" t="s">
        <v>2122</v>
      </c>
      <c r="B859" t="s">
        <v>2494</v>
      </c>
      <c r="C859" s="14">
        <v>2.5847086801709001E-19</v>
      </c>
      <c r="D859">
        <v>0</v>
      </c>
    </row>
    <row r="860" spans="1:6" x14ac:dyDescent="0.2">
      <c r="A860" t="s">
        <v>2122</v>
      </c>
      <c r="B860" t="s">
        <v>1942</v>
      </c>
      <c r="C860" s="14">
        <v>4.1486609646715102E-19</v>
      </c>
      <c r="D860">
        <v>0</v>
      </c>
    </row>
    <row r="861" spans="1:6" x14ac:dyDescent="0.2">
      <c r="A861" t="s">
        <v>2122</v>
      </c>
      <c r="B861" t="s">
        <v>2495</v>
      </c>
      <c r="C861" s="14">
        <v>4.9417295165108704E-19</v>
      </c>
      <c r="D861">
        <v>0</v>
      </c>
    </row>
    <row r="862" spans="1:6" x14ac:dyDescent="0.2">
      <c r="A862" t="s">
        <v>2122</v>
      </c>
      <c r="B862" t="s">
        <v>2496</v>
      </c>
      <c r="C862" s="14">
        <v>2.9679733314552702E-18</v>
      </c>
      <c r="D862">
        <v>0</v>
      </c>
    </row>
    <row r="863" spans="1:6" x14ac:dyDescent="0.2">
      <c r="A863" t="s">
        <v>2122</v>
      </c>
      <c r="B863" t="s">
        <v>2497</v>
      </c>
      <c r="C863" s="14">
        <v>3.6483443825956402E-18</v>
      </c>
      <c r="D863">
        <v>0</v>
      </c>
      <c r="E863" t="s">
        <v>282</v>
      </c>
      <c r="F863" t="s">
        <v>267</v>
      </c>
    </row>
    <row r="864" spans="1:6" x14ac:dyDescent="0.2">
      <c r="A864" t="s">
        <v>2122</v>
      </c>
      <c r="B864" t="s">
        <v>2498</v>
      </c>
      <c r="C864" s="14">
        <v>1.6295386731790499E-17</v>
      </c>
      <c r="D864">
        <v>0</v>
      </c>
      <c r="E864" t="s">
        <v>282</v>
      </c>
    </row>
    <row r="865" spans="1:6" x14ac:dyDescent="0.2">
      <c r="A865" t="s">
        <v>2122</v>
      </c>
      <c r="B865" t="s">
        <v>2005</v>
      </c>
      <c r="C865" s="14">
        <v>1.4964778011649201E-16</v>
      </c>
      <c r="D865">
        <v>0</v>
      </c>
    </row>
    <row r="866" spans="1:6" x14ac:dyDescent="0.2">
      <c r="A866" t="s">
        <v>2122</v>
      </c>
      <c r="B866" t="s">
        <v>2499</v>
      </c>
      <c r="C866" s="14">
        <v>1.9780179193890301E-16</v>
      </c>
      <c r="D866">
        <v>0</v>
      </c>
      <c r="E866" t="s">
        <v>341</v>
      </c>
    </row>
    <row r="867" spans="1:6" x14ac:dyDescent="0.2">
      <c r="A867" t="s">
        <v>2122</v>
      </c>
      <c r="B867" t="s">
        <v>2500</v>
      </c>
      <c r="C867" s="14">
        <v>4.9625349151006199E-16</v>
      </c>
      <c r="D867">
        <v>1</v>
      </c>
    </row>
    <row r="868" spans="1:6" x14ac:dyDescent="0.2">
      <c r="A868" t="s">
        <v>2122</v>
      </c>
      <c r="B868" t="s">
        <v>2501</v>
      </c>
      <c r="C868" s="14">
        <v>7.4515293721898896E-16</v>
      </c>
      <c r="D868">
        <v>0</v>
      </c>
      <c r="F868" t="s">
        <v>267</v>
      </c>
    </row>
    <row r="869" spans="1:6" x14ac:dyDescent="0.2">
      <c r="A869" t="s">
        <v>2122</v>
      </c>
      <c r="B869" t="s">
        <v>2502</v>
      </c>
      <c r="C869" s="14">
        <v>1.2428323074051201E-15</v>
      </c>
      <c r="D869">
        <v>1</v>
      </c>
    </row>
    <row r="870" spans="1:6" x14ac:dyDescent="0.2">
      <c r="A870" t="s">
        <v>2122</v>
      </c>
      <c r="B870" t="s">
        <v>1958</v>
      </c>
      <c r="C870" s="14">
        <v>2.6040160170991999E-15</v>
      </c>
      <c r="D870">
        <v>0</v>
      </c>
    </row>
    <row r="871" spans="1:6" x14ac:dyDescent="0.2">
      <c r="A871" t="s">
        <v>2122</v>
      </c>
      <c r="B871" t="s">
        <v>2503</v>
      </c>
      <c r="C871" s="14">
        <v>3.0410508986126002E-15</v>
      </c>
      <c r="D871">
        <v>1</v>
      </c>
    </row>
    <row r="872" spans="1:6" x14ac:dyDescent="0.2">
      <c r="A872" t="s">
        <v>2122</v>
      </c>
      <c r="B872" t="s">
        <v>2504</v>
      </c>
      <c r="C872" s="14">
        <v>3.5244415982788698E-15</v>
      </c>
      <c r="D872">
        <v>0</v>
      </c>
    </row>
    <row r="873" spans="1:6" x14ac:dyDescent="0.2">
      <c r="A873" t="s">
        <v>110</v>
      </c>
      <c r="B873" t="s">
        <v>2505</v>
      </c>
      <c r="C873" s="14">
        <v>2.09541063674357E-166</v>
      </c>
      <c r="D873">
        <v>0</v>
      </c>
      <c r="E873" t="s">
        <v>518</v>
      </c>
    </row>
    <row r="874" spans="1:6" x14ac:dyDescent="0.2">
      <c r="A874" t="s">
        <v>110</v>
      </c>
      <c r="B874" t="s">
        <v>2506</v>
      </c>
      <c r="C874" s="14">
        <v>5.4045599375494099E-146</v>
      </c>
      <c r="D874">
        <v>0</v>
      </c>
    </row>
    <row r="875" spans="1:6" x14ac:dyDescent="0.2">
      <c r="A875" t="s">
        <v>110</v>
      </c>
      <c r="B875" t="s">
        <v>2507</v>
      </c>
      <c r="C875" s="14">
        <v>8.2186644850714803E-113</v>
      </c>
      <c r="D875">
        <v>0</v>
      </c>
    </row>
    <row r="876" spans="1:6" x14ac:dyDescent="0.2">
      <c r="A876" t="s">
        <v>110</v>
      </c>
      <c r="B876" t="s">
        <v>2508</v>
      </c>
      <c r="C876" s="14">
        <v>9.58522327601671E-105</v>
      </c>
      <c r="D876">
        <v>0</v>
      </c>
    </row>
    <row r="877" spans="1:6" x14ac:dyDescent="0.2">
      <c r="A877" t="s">
        <v>110</v>
      </c>
      <c r="B877" t="s">
        <v>2509</v>
      </c>
      <c r="C877" s="14">
        <v>4.6743942795778399E-98</v>
      </c>
      <c r="D877">
        <v>0</v>
      </c>
    </row>
    <row r="878" spans="1:6" x14ac:dyDescent="0.2">
      <c r="A878" t="s">
        <v>110</v>
      </c>
      <c r="B878" t="s">
        <v>2510</v>
      </c>
      <c r="C878" s="14">
        <v>1.3596088244550601E-95</v>
      </c>
      <c r="D878">
        <v>1</v>
      </c>
      <c r="E878" t="s">
        <v>518</v>
      </c>
      <c r="F878" t="s">
        <v>384</v>
      </c>
    </row>
    <row r="879" spans="1:6" x14ac:dyDescent="0.2">
      <c r="A879" t="s">
        <v>110</v>
      </c>
      <c r="B879" t="s">
        <v>2511</v>
      </c>
      <c r="C879" s="14">
        <v>1.44601822296216E-92</v>
      </c>
      <c r="D879">
        <v>0</v>
      </c>
      <c r="E879" t="s">
        <v>282</v>
      </c>
    </row>
    <row r="880" spans="1:6" x14ac:dyDescent="0.2">
      <c r="A880" t="s">
        <v>110</v>
      </c>
      <c r="B880" t="s">
        <v>2512</v>
      </c>
      <c r="C880" s="14">
        <v>1.6316136175544698E-89</v>
      </c>
      <c r="D880">
        <v>0</v>
      </c>
    </row>
    <row r="881" spans="1:6" x14ac:dyDescent="0.2">
      <c r="A881" t="s">
        <v>110</v>
      </c>
      <c r="B881" t="s">
        <v>2513</v>
      </c>
      <c r="C881" s="14">
        <v>5.3410601141864498E-83</v>
      </c>
      <c r="D881">
        <v>0</v>
      </c>
      <c r="E881" t="s">
        <v>282</v>
      </c>
      <c r="F881" t="s">
        <v>293</v>
      </c>
    </row>
    <row r="882" spans="1:6" x14ac:dyDescent="0.2">
      <c r="A882" t="s">
        <v>110</v>
      </c>
      <c r="B882" t="s">
        <v>2514</v>
      </c>
      <c r="C882" s="14">
        <v>4.8845344930721702E-82</v>
      </c>
      <c r="D882">
        <v>0</v>
      </c>
    </row>
    <row r="883" spans="1:6" x14ac:dyDescent="0.2">
      <c r="A883" t="s">
        <v>110</v>
      </c>
      <c r="B883" t="s">
        <v>2515</v>
      </c>
      <c r="C883" s="14">
        <v>1.7375019810334001E-80</v>
      </c>
      <c r="D883">
        <v>1</v>
      </c>
      <c r="E883" t="s">
        <v>282</v>
      </c>
      <c r="F883" t="s">
        <v>293</v>
      </c>
    </row>
    <row r="884" spans="1:6" x14ac:dyDescent="0.2">
      <c r="A884" t="s">
        <v>110</v>
      </c>
      <c r="B884" t="s">
        <v>2516</v>
      </c>
      <c r="C884" s="14">
        <v>2.9654494169575701E-80</v>
      </c>
      <c r="D884">
        <v>0</v>
      </c>
    </row>
    <row r="885" spans="1:6" x14ac:dyDescent="0.2">
      <c r="A885" t="s">
        <v>110</v>
      </c>
      <c r="B885" t="s">
        <v>2517</v>
      </c>
      <c r="C885" s="14">
        <v>2.1697742956949199E-78</v>
      </c>
      <c r="D885">
        <v>0</v>
      </c>
      <c r="F885" t="s">
        <v>267</v>
      </c>
    </row>
    <row r="886" spans="1:6" x14ac:dyDescent="0.2">
      <c r="A886" t="s">
        <v>110</v>
      </c>
      <c r="B886" t="s">
        <v>2518</v>
      </c>
      <c r="C886" s="14">
        <v>5.6021491982768603E-77</v>
      </c>
      <c r="D886">
        <v>1</v>
      </c>
    </row>
    <row r="887" spans="1:6" x14ac:dyDescent="0.2">
      <c r="A887" t="s">
        <v>110</v>
      </c>
      <c r="B887" t="s">
        <v>2519</v>
      </c>
      <c r="C887" s="14">
        <v>1.75999507296466E-76</v>
      </c>
      <c r="D887">
        <v>0</v>
      </c>
      <c r="E887" t="s">
        <v>341</v>
      </c>
      <c r="F887" t="s">
        <v>293</v>
      </c>
    </row>
    <row r="888" spans="1:6" x14ac:dyDescent="0.2">
      <c r="A888" t="s">
        <v>110</v>
      </c>
      <c r="B888" t="s">
        <v>2520</v>
      </c>
      <c r="C888" s="14">
        <v>3.1768640805692197E-76</v>
      </c>
      <c r="D888">
        <v>1</v>
      </c>
      <c r="E888" t="s">
        <v>341</v>
      </c>
    </row>
    <row r="889" spans="1:6" x14ac:dyDescent="0.2">
      <c r="A889" t="s">
        <v>110</v>
      </c>
      <c r="B889" t="s">
        <v>2521</v>
      </c>
      <c r="C889" s="14">
        <v>3.9952743881751699E-76</v>
      </c>
      <c r="D889">
        <v>0</v>
      </c>
      <c r="E889" t="s">
        <v>282</v>
      </c>
    </row>
    <row r="890" spans="1:6" x14ac:dyDescent="0.2">
      <c r="A890" t="s">
        <v>110</v>
      </c>
      <c r="B890" t="s">
        <v>920</v>
      </c>
      <c r="C890" s="14">
        <v>2.32886759731695E-75</v>
      </c>
      <c r="D890">
        <v>0</v>
      </c>
    </row>
    <row r="891" spans="1:6" x14ac:dyDescent="0.2">
      <c r="A891" t="s">
        <v>110</v>
      </c>
      <c r="B891" t="s">
        <v>2522</v>
      </c>
      <c r="C891" s="14">
        <v>1.40762198239782E-74</v>
      </c>
      <c r="D891">
        <v>1</v>
      </c>
    </row>
    <row r="892" spans="1:6" x14ac:dyDescent="0.2">
      <c r="A892" t="s">
        <v>110</v>
      </c>
      <c r="B892" t="s">
        <v>2523</v>
      </c>
      <c r="C892" s="14">
        <v>2.98586893147128E-73</v>
      </c>
      <c r="D892">
        <v>0</v>
      </c>
    </row>
    <row r="893" spans="1:6" x14ac:dyDescent="0.2">
      <c r="A893" t="s">
        <v>110</v>
      </c>
      <c r="B893" t="s">
        <v>2524</v>
      </c>
      <c r="C893" s="14">
        <v>6.1914918638311497E-73</v>
      </c>
      <c r="D893">
        <v>0</v>
      </c>
    </row>
    <row r="894" spans="1:6" x14ac:dyDescent="0.2">
      <c r="A894" t="s">
        <v>110</v>
      </c>
      <c r="B894" t="s">
        <v>2525</v>
      </c>
      <c r="C894" s="14">
        <v>1.09307304845587E-72</v>
      </c>
      <c r="D894">
        <v>0</v>
      </c>
    </row>
    <row r="895" spans="1:6" x14ac:dyDescent="0.2">
      <c r="A895" t="s">
        <v>110</v>
      </c>
      <c r="B895" t="s">
        <v>2526</v>
      </c>
      <c r="C895" s="14">
        <v>1.5999852381212901E-72</v>
      </c>
      <c r="D895">
        <v>0</v>
      </c>
    </row>
    <row r="896" spans="1:6" x14ac:dyDescent="0.2">
      <c r="A896" t="s">
        <v>110</v>
      </c>
      <c r="B896" t="s">
        <v>2527</v>
      </c>
      <c r="C896" s="14">
        <v>1.19925829241629E-68</v>
      </c>
      <c r="D896">
        <v>0</v>
      </c>
      <c r="E896" t="s">
        <v>518</v>
      </c>
      <c r="F896" t="s">
        <v>267</v>
      </c>
    </row>
    <row r="897" spans="1:6" x14ac:dyDescent="0.2">
      <c r="A897" t="s">
        <v>110</v>
      </c>
      <c r="B897" t="s">
        <v>2528</v>
      </c>
      <c r="C897" s="14">
        <v>4.2025034993020297E-68</v>
      </c>
      <c r="D897">
        <v>0</v>
      </c>
    </row>
    <row r="898" spans="1:6" x14ac:dyDescent="0.2">
      <c r="A898" t="s">
        <v>110</v>
      </c>
      <c r="B898" t="s">
        <v>2529</v>
      </c>
      <c r="C898" s="14">
        <v>1.2433988138054499E-66</v>
      </c>
      <c r="D898">
        <v>0</v>
      </c>
    </row>
    <row r="899" spans="1:6" x14ac:dyDescent="0.2">
      <c r="A899" t="s">
        <v>110</v>
      </c>
      <c r="B899" t="s">
        <v>2530</v>
      </c>
      <c r="C899" s="14">
        <v>1.3088818607489899E-66</v>
      </c>
      <c r="D899">
        <v>0</v>
      </c>
    </row>
    <row r="900" spans="1:6" x14ac:dyDescent="0.2">
      <c r="A900" t="s">
        <v>110</v>
      </c>
      <c r="B900" t="s">
        <v>2531</v>
      </c>
      <c r="C900" s="14">
        <v>1.71777764949926E-66</v>
      </c>
      <c r="D900">
        <v>0</v>
      </c>
    </row>
    <row r="901" spans="1:6" x14ac:dyDescent="0.2">
      <c r="A901" t="s">
        <v>110</v>
      </c>
      <c r="B901" t="s">
        <v>2532</v>
      </c>
      <c r="C901" s="14">
        <v>1.92298559284062E-65</v>
      </c>
      <c r="D901">
        <v>0</v>
      </c>
    </row>
    <row r="902" spans="1:6" x14ac:dyDescent="0.2">
      <c r="A902" t="s">
        <v>110</v>
      </c>
      <c r="B902" t="s">
        <v>2533</v>
      </c>
      <c r="C902" s="14">
        <v>9.4809043547495594E-65</v>
      </c>
      <c r="D902">
        <v>0</v>
      </c>
      <c r="E902" t="s">
        <v>341</v>
      </c>
    </row>
    <row r="903" spans="1:6" x14ac:dyDescent="0.2">
      <c r="A903" t="s">
        <v>110</v>
      </c>
      <c r="B903" t="s">
        <v>2534</v>
      </c>
      <c r="C903" s="14">
        <v>2.1136872746809701E-63</v>
      </c>
      <c r="D903">
        <v>0</v>
      </c>
      <c r="E903" t="s">
        <v>282</v>
      </c>
    </row>
    <row r="904" spans="1:6" x14ac:dyDescent="0.2">
      <c r="A904" t="s">
        <v>110</v>
      </c>
      <c r="B904" t="s">
        <v>2535</v>
      </c>
      <c r="C904" s="14">
        <v>5.1600580406305502E-63</v>
      </c>
      <c r="D904">
        <v>0</v>
      </c>
      <c r="F904" t="s">
        <v>267</v>
      </c>
    </row>
    <row r="905" spans="1:6" x14ac:dyDescent="0.2">
      <c r="A905" t="s">
        <v>110</v>
      </c>
      <c r="B905" t="s">
        <v>2536</v>
      </c>
      <c r="C905" s="14">
        <v>6.7298939313884602E-62</v>
      </c>
      <c r="D905">
        <v>1</v>
      </c>
      <c r="E905" t="s">
        <v>518</v>
      </c>
    </row>
    <row r="906" spans="1:6" x14ac:dyDescent="0.2">
      <c r="A906" t="s">
        <v>110</v>
      </c>
      <c r="B906" t="s">
        <v>2537</v>
      </c>
      <c r="C906" s="14">
        <v>1.6553628471822101E-61</v>
      </c>
      <c r="D906">
        <v>0</v>
      </c>
    </row>
    <row r="907" spans="1:6" x14ac:dyDescent="0.2">
      <c r="A907" t="s">
        <v>110</v>
      </c>
      <c r="B907" t="s">
        <v>2538</v>
      </c>
      <c r="C907" s="14">
        <v>5.6379282938816498E-61</v>
      </c>
      <c r="D907">
        <v>0</v>
      </c>
    </row>
    <row r="908" spans="1:6" x14ac:dyDescent="0.2">
      <c r="A908" t="s">
        <v>110</v>
      </c>
      <c r="B908" t="s">
        <v>2539</v>
      </c>
      <c r="C908" s="14">
        <v>6.4952531587734996E-61</v>
      </c>
      <c r="D908">
        <v>0</v>
      </c>
    </row>
    <row r="909" spans="1:6" x14ac:dyDescent="0.2">
      <c r="A909" t="s">
        <v>110</v>
      </c>
      <c r="B909" t="s">
        <v>2540</v>
      </c>
      <c r="C909" s="14">
        <v>9.0362544105364594E-61</v>
      </c>
      <c r="D909">
        <v>0</v>
      </c>
    </row>
    <row r="910" spans="1:6" x14ac:dyDescent="0.2">
      <c r="A910" t="s">
        <v>110</v>
      </c>
      <c r="B910" t="s">
        <v>2541</v>
      </c>
      <c r="C910" s="14">
        <v>3.3892408584467099E-60</v>
      </c>
      <c r="D910">
        <v>0</v>
      </c>
      <c r="E910" t="s">
        <v>341</v>
      </c>
      <c r="F910" t="s">
        <v>293</v>
      </c>
    </row>
    <row r="911" spans="1:6" x14ac:dyDescent="0.2">
      <c r="A911" t="s">
        <v>110</v>
      </c>
      <c r="B911" t="s">
        <v>2542</v>
      </c>
      <c r="C911" s="14">
        <v>5.8111848744351701E-60</v>
      </c>
      <c r="D911">
        <v>1</v>
      </c>
      <c r="E911" t="s">
        <v>341</v>
      </c>
    </row>
    <row r="912" spans="1:6" x14ac:dyDescent="0.2">
      <c r="A912" t="s">
        <v>110</v>
      </c>
      <c r="B912" t="s">
        <v>2543</v>
      </c>
      <c r="C912" s="14">
        <v>9.5143426860063296E-60</v>
      </c>
      <c r="D912">
        <v>0</v>
      </c>
    </row>
    <row r="913" spans="1:6" x14ac:dyDescent="0.2">
      <c r="A913" t="s">
        <v>110</v>
      </c>
      <c r="B913" t="s">
        <v>2544</v>
      </c>
      <c r="C913" s="14">
        <v>7.4787576937887601E-59</v>
      </c>
      <c r="D913">
        <v>0</v>
      </c>
    </row>
    <row r="914" spans="1:6" x14ac:dyDescent="0.2">
      <c r="A914" t="s">
        <v>110</v>
      </c>
      <c r="B914" t="s">
        <v>2545</v>
      </c>
      <c r="C914" s="14">
        <v>1.6247414977252499E-58</v>
      </c>
      <c r="D914">
        <v>1</v>
      </c>
      <c r="F914" t="s">
        <v>384</v>
      </c>
    </row>
    <row r="915" spans="1:6" x14ac:dyDescent="0.2">
      <c r="A915" t="s">
        <v>110</v>
      </c>
      <c r="B915" t="s">
        <v>2546</v>
      </c>
      <c r="C915" s="14">
        <v>8.4170997783270499E-58</v>
      </c>
      <c r="D915">
        <v>0</v>
      </c>
    </row>
    <row r="916" spans="1:6" x14ac:dyDescent="0.2">
      <c r="A916" t="s">
        <v>110</v>
      </c>
      <c r="B916" t="s">
        <v>2547</v>
      </c>
      <c r="C916" s="14">
        <v>9.6410015035450307E-58</v>
      </c>
      <c r="D916">
        <v>0</v>
      </c>
    </row>
    <row r="917" spans="1:6" x14ac:dyDescent="0.2">
      <c r="A917" t="s">
        <v>110</v>
      </c>
      <c r="B917" t="s">
        <v>2548</v>
      </c>
      <c r="C917" s="14">
        <v>4.8593034565210899E-57</v>
      </c>
      <c r="D917">
        <v>1</v>
      </c>
      <c r="E917" t="s">
        <v>341</v>
      </c>
    </row>
    <row r="918" spans="1:6" x14ac:dyDescent="0.2">
      <c r="A918" t="s">
        <v>110</v>
      </c>
      <c r="B918" t="s">
        <v>2549</v>
      </c>
      <c r="C918" s="14">
        <v>1.007924586137E-56</v>
      </c>
      <c r="D918">
        <v>0</v>
      </c>
    </row>
    <row r="919" spans="1:6" x14ac:dyDescent="0.2">
      <c r="A919" t="s">
        <v>110</v>
      </c>
      <c r="B919" t="s">
        <v>2550</v>
      </c>
      <c r="C919" s="14">
        <v>2.8509536182216599E-56</v>
      </c>
      <c r="D919">
        <v>0</v>
      </c>
    </row>
    <row r="920" spans="1:6" x14ac:dyDescent="0.2">
      <c r="A920" t="s">
        <v>110</v>
      </c>
      <c r="B920" t="s">
        <v>2551</v>
      </c>
      <c r="C920" s="14">
        <v>7.5106285544148396E-56</v>
      </c>
      <c r="D920">
        <v>0</v>
      </c>
    </row>
    <row r="921" spans="1:6" x14ac:dyDescent="0.2">
      <c r="A921" t="s">
        <v>110</v>
      </c>
      <c r="B921" t="s">
        <v>2552</v>
      </c>
      <c r="C921" s="14">
        <v>1.5384099631591101E-55</v>
      </c>
      <c r="D921">
        <v>0</v>
      </c>
      <c r="E921" t="s">
        <v>341</v>
      </c>
      <c r="F921" t="s">
        <v>293</v>
      </c>
    </row>
    <row r="922" spans="1:6" x14ac:dyDescent="0.2">
      <c r="A922" t="s">
        <v>110</v>
      </c>
      <c r="B922" t="s">
        <v>2553</v>
      </c>
      <c r="C922" s="14">
        <v>3.34002989274268E-55</v>
      </c>
      <c r="D922">
        <v>1</v>
      </c>
      <c r="E922" t="s">
        <v>518</v>
      </c>
    </row>
    <row r="923" spans="1:6" x14ac:dyDescent="0.2">
      <c r="A923" t="s">
        <v>110</v>
      </c>
      <c r="B923" t="s">
        <v>2554</v>
      </c>
      <c r="C923" s="14">
        <v>1.3364459826659599E-54</v>
      </c>
      <c r="D923">
        <v>0</v>
      </c>
      <c r="F923" t="s">
        <v>293</v>
      </c>
    </row>
    <row r="924" spans="1:6" x14ac:dyDescent="0.2">
      <c r="A924" t="s">
        <v>110</v>
      </c>
      <c r="B924" t="s">
        <v>2555</v>
      </c>
      <c r="C924" s="14">
        <v>5.0089389238149898E-54</v>
      </c>
      <c r="D924">
        <v>1</v>
      </c>
      <c r="F924" t="s">
        <v>293</v>
      </c>
    </row>
    <row r="925" spans="1:6" x14ac:dyDescent="0.2">
      <c r="A925" t="s">
        <v>110</v>
      </c>
      <c r="B925" t="s">
        <v>2556</v>
      </c>
      <c r="C925" s="14">
        <v>7.0028602957082202E-54</v>
      </c>
      <c r="D925">
        <v>0</v>
      </c>
    </row>
    <row r="926" spans="1:6" x14ac:dyDescent="0.2">
      <c r="A926" t="s">
        <v>110</v>
      </c>
      <c r="B926" t="s">
        <v>2557</v>
      </c>
      <c r="C926" s="14">
        <v>8.4684481665985595E-54</v>
      </c>
      <c r="D926">
        <v>0</v>
      </c>
    </row>
    <row r="927" spans="1:6" x14ac:dyDescent="0.2">
      <c r="A927" t="s">
        <v>110</v>
      </c>
      <c r="B927" t="s">
        <v>2558</v>
      </c>
      <c r="C927" s="14">
        <v>1.00203484200269E-53</v>
      </c>
      <c r="D927">
        <v>1</v>
      </c>
      <c r="E927" t="s">
        <v>282</v>
      </c>
      <c r="F927" t="s">
        <v>293</v>
      </c>
    </row>
    <row r="928" spans="1:6" x14ac:dyDescent="0.2">
      <c r="A928" t="s">
        <v>110</v>
      </c>
      <c r="B928" t="s">
        <v>2559</v>
      </c>
      <c r="C928" s="14">
        <v>1.18901954073495E-53</v>
      </c>
      <c r="D928">
        <v>1</v>
      </c>
      <c r="E928" t="s">
        <v>341</v>
      </c>
    </row>
    <row r="929" spans="1:6" x14ac:dyDescent="0.2">
      <c r="A929" t="s">
        <v>110</v>
      </c>
      <c r="B929" t="s">
        <v>2560</v>
      </c>
      <c r="C929" s="14">
        <v>1.2606524182483899E-53</v>
      </c>
      <c r="D929">
        <v>0</v>
      </c>
    </row>
    <row r="930" spans="1:6" x14ac:dyDescent="0.2">
      <c r="A930" t="s">
        <v>110</v>
      </c>
      <c r="B930" t="s">
        <v>2561</v>
      </c>
      <c r="C930" s="14">
        <v>4.4774210309883501E-53</v>
      </c>
      <c r="D930">
        <v>0</v>
      </c>
    </row>
    <row r="931" spans="1:6" x14ac:dyDescent="0.2">
      <c r="A931" t="s">
        <v>110</v>
      </c>
      <c r="B931" t="s">
        <v>2562</v>
      </c>
      <c r="C931" s="14">
        <v>5.2617874165445105E-53</v>
      </c>
      <c r="D931">
        <v>0</v>
      </c>
    </row>
    <row r="932" spans="1:6" x14ac:dyDescent="0.2">
      <c r="A932" t="s">
        <v>110</v>
      </c>
      <c r="B932" t="s">
        <v>2563</v>
      </c>
      <c r="C932" s="14">
        <v>1.5899800771857799E-52</v>
      </c>
      <c r="D932">
        <v>0</v>
      </c>
    </row>
    <row r="933" spans="1:6" x14ac:dyDescent="0.2">
      <c r="A933" t="s">
        <v>110</v>
      </c>
      <c r="B933" t="s">
        <v>2427</v>
      </c>
      <c r="C933" s="14">
        <v>1.6799434593525201E-52</v>
      </c>
      <c r="D933">
        <v>1</v>
      </c>
      <c r="F933" t="s">
        <v>293</v>
      </c>
    </row>
    <row r="934" spans="1:6" x14ac:dyDescent="0.2">
      <c r="A934" t="s">
        <v>110</v>
      </c>
      <c r="B934" t="s">
        <v>2564</v>
      </c>
      <c r="C934" s="14">
        <v>5.5259057208222503E-52</v>
      </c>
      <c r="D934">
        <v>0</v>
      </c>
    </row>
    <row r="935" spans="1:6" x14ac:dyDescent="0.2">
      <c r="A935" t="s">
        <v>110</v>
      </c>
      <c r="B935" t="s">
        <v>2565</v>
      </c>
      <c r="C935" s="14">
        <v>5.9438292106690199E-52</v>
      </c>
      <c r="D935">
        <v>0</v>
      </c>
      <c r="E935" t="s">
        <v>282</v>
      </c>
    </row>
    <row r="936" spans="1:6" x14ac:dyDescent="0.2">
      <c r="A936" t="s">
        <v>110</v>
      </c>
      <c r="B936" t="s">
        <v>2566</v>
      </c>
      <c r="C936" s="14">
        <v>1.75466075620125E-51</v>
      </c>
      <c r="D936">
        <v>0</v>
      </c>
    </row>
    <row r="937" spans="1:6" x14ac:dyDescent="0.2">
      <c r="A937" t="s">
        <v>110</v>
      </c>
      <c r="B937" t="s">
        <v>2567</v>
      </c>
      <c r="C937" s="14">
        <v>2.3991417233987801E-51</v>
      </c>
      <c r="D937">
        <v>0</v>
      </c>
      <c r="F937" t="s">
        <v>293</v>
      </c>
    </row>
    <row r="938" spans="1:6" x14ac:dyDescent="0.2">
      <c r="A938" t="s">
        <v>110</v>
      </c>
      <c r="B938" t="s">
        <v>2568</v>
      </c>
      <c r="C938" s="14">
        <v>2.7601897393807599E-51</v>
      </c>
      <c r="D938">
        <v>0</v>
      </c>
    </row>
    <row r="939" spans="1:6" x14ac:dyDescent="0.2">
      <c r="A939" t="s">
        <v>110</v>
      </c>
      <c r="B939" t="s">
        <v>2494</v>
      </c>
      <c r="C939" s="14">
        <v>4.2534232288285499E-51</v>
      </c>
      <c r="D939">
        <v>0</v>
      </c>
    </row>
    <row r="940" spans="1:6" x14ac:dyDescent="0.2">
      <c r="A940" t="s">
        <v>110</v>
      </c>
      <c r="B940" t="s">
        <v>2569</v>
      </c>
      <c r="C940" s="14">
        <v>1.88289653909291E-50</v>
      </c>
      <c r="D940">
        <v>0</v>
      </c>
    </row>
    <row r="941" spans="1:6" x14ac:dyDescent="0.2">
      <c r="A941" t="s">
        <v>110</v>
      </c>
      <c r="B941" t="s">
        <v>2570</v>
      </c>
      <c r="C941" s="14">
        <v>1.95808335376851E-50</v>
      </c>
      <c r="D941">
        <v>0</v>
      </c>
      <c r="E941" t="s">
        <v>341</v>
      </c>
      <c r="F941" t="s">
        <v>267</v>
      </c>
    </row>
    <row r="942" spans="1:6" x14ac:dyDescent="0.2">
      <c r="A942" t="s">
        <v>110</v>
      </c>
      <c r="B942" t="s">
        <v>2571</v>
      </c>
      <c r="C942" s="14">
        <v>6.3196464045798196E-49</v>
      </c>
      <c r="D942">
        <v>0</v>
      </c>
      <c r="E942" t="s">
        <v>282</v>
      </c>
      <c r="F942" t="s">
        <v>384</v>
      </c>
    </row>
    <row r="943" spans="1:6" x14ac:dyDescent="0.2">
      <c r="A943" t="s">
        <v>110</v>
      </c>
      <c r="B943" t="s">
        <v>2572</v>
      </c>
      <c r="C943" s="14">
        <v>1.4455361672181599E-48</v>
      </c>
      <c r="D943">
        <v>1</v>
      </c>
      <c r="E943" t="s">
        <v>518</v>
      </c>
    </row>
    <row r="944" spans="1:6" x14ac:dyDescent="0.2">
      <c r="A944" t="s">
        <v>110</v>
      </c>
      <c r="B944" t="s">
        <v>2573</v>
      </c>
      <c r="C944" s="14">
        <v>5.8928804296894495E-48</v>
      </c>
      <c r="D944">
        <v>1</v>
      </c>
      <c r="E944" t="s">
        <v>341</v>
      </c>
      <c r="F944" t="s">
        <v>293</v>
      </c>
    </row>
    <row r="945" spans="1:6" x14ac:dyDescent="0.2">
      <c r="A945" t="s">
        <v>110</v>
      </c>
      <c r="B945" t="s">
        <v>2574</v>
      </c>
      <c r="C945" s="14">
        <v>8.1587711571561898E-48</v>
      </c>
      <c r="D945">
        <v>0</v>
      </c>
      <c r="E945" t="s">
        <v>341</v>
      </c>
    </row>
    <row r="946" spans="1:6" x14ac:dyDescent="0.2">
      <c r="A946" t="s">
        <v>110</v>
      </c>
      <c r="B946" t="s">
        <v>2575</v>
      </c>
      <c r="C946" s="14">
        <v>1.4131613385737299E-47</v>
      </c>
      <c r="D946">
        <v>0</v>
      </c>
      <c r="F946" t="s">
        <v>384</v>
      </c>
    </row>
    <row r="947" spans="1:6" x14ac:dyDescent="0.2">
      <c r="A947" t="s">
        <v>110</v>
      </c>
      <c r="B947" t="s">
        <v>2576</v>
      </c>
      <c r="C947" s="14">
        <v>1.4269497272029099E-47</v>
      </c>
      <c r="D947">
        <v>0</v>
      </c>
    </row>
    <row r="948" spans="1:6" x14ac:dyDescent="0.2">
      <c r="A948" t="s">
        <v>110</v>
      </c>
      <c r="B948" t="s">
        <v>2577</v>
      </c>
      <c r="C948" s="14">
        <v>1.5416597639657699E-47</v>
      </c>
      <c r="D948">
        <v>0</v>
      </c>
    </row>
    <row r="949" spans="1:6" x14ac:dyDescent="0.2">
      <c r="A949" t="s">
        <v>110</v>
      </c>
      <c r="B949" t="s">
        <v>2578</v>
      </c>
      <c r="C949" s="14">
        <v>1.7552794735756401E-47</v>
      </c>
      <c r="D949">
        <v>0</v>
      </c>
    </row>
    <row r="950" spans="1:6" x14ac:dyDescent="0.2">
      <c r="A950" t="s">
        <v>110</v>
      </c>
      <c r="B950" t="s">
        <v>2579</v>
      </c>
      <c r="C950" s="14">
        <v>7.8815090774491003E-47</v>
      </c>
      <c r="D950">
        <v>0</v>
      </c>
      <c r="E950" t="s">
        <v>282</v>
      </c>
    </row>
    <row r="951" spans="1:6" x14ac:dyDescent="0.2">
      <c r="A951" t="s">
        <v>110</v>
      </c>
      <c r="B951" t="s">
        <v>2580</v>
      </c>
      <c r="C951" s="14">
        <v>2.1335571316355699E-46</v>
      </c>
      <c r="D951">
        <v>0</v>
      </c>
    </row>
    <row r="952" spans="1:6" x14ac:dyDescent="0.2">
      <c r="A952" t="s">
        <v>110</v>
      </c>
      <c r="B952" t="s">
        <v>2460</v>
      </c>
      <c r="C952" s="14">
        <v>7.6090621721047802E-46</v>
      </c>
      <c r="D952">
        <v>1</v>
      </c>
    </row>
    <row r="953" spans="1:6" x14ac:dyDescent="0.2">
      <c r="A953" t="s">
        <v>110</v>
      </c>
      <c r="B953" t="s">
        <v>2581</v>
      </c>
      <c r="C953" s="14">
        <v>1.02432519971869E-45</v>
      </c>
      <c r="D953">
        <v>1</v>
      </c>
      <c r="E953" t="s">
        <v>341</v>
      </c>
    </row>
    <row r="954" spans="1:6" x14ac:dyDescent="0.2">
      <c r="A954" t="s">
        <v>110</v>
      </c>
      <c r="B954" t="s">
        <v>2582</v>
      </c>
      <c r="C954" s="14">
        <v>1.0381673832105399E-45</v>
      </c>
      <c r="D954">
        <v>1</v>
      </c>
    </row>
    <row r="955" spans="1:6" x14ac:dyDescent="0.2">
      <c r="A955" t="s">
        <v>110</v>
      </c>
      <c r="B955" t="s">
        <v>2502</v>
      </c>
      <c r="C955" s="14">
        <v>1.07019002894082E-45</v>
      </c>
      <c r="D955">
        <v>1</v>
      </c>
    </row>
    <row r="956" spans="1:6" x14ac:dyDescent="0.2">
      <c r="A956" t="s">
        <v>110</v>
      </c>
      <c r="B956" t="s">
        <v>2583</v>
      </c>
      <c r="C956" s="14">
        <v>1.6154543120562198E-45</v>
      </c>
      <c r="D956">
        <v>0</v>
      </c>
    </row>
    <row r="957" spans="1:6" x14ac:dyDescent="0.2">
      <c r="A957" t="s">
        <v>110</v>
      </c>
      <c r="B957" t="s">
        <v>2584</v>
      </c>
      <c r="C957" s="14">
        <v>1.7730215171372199E-45</v>
      </c>
      <c r="D957">
        <v>0</v>
      </c>
    </row>
    <row r="958" spans="1:6" x14ac:dyDescent="0.2">
      <c r="A958" t="s">
        <v>110</v>
      </c>
      <c r="B958" t="s">
        <v>2585</v>
      </c>
      <c r="C958" s="14">
        <v>4.2828061355552902E-45</v>
      </c>
      <c r="D958">
        <v>0</v>
      </c>
    </row>
    <row r="959" spans="1:6" x14ac:dyDescent="0.2">
      <c r="A959" t="s">
        <v>110</v>
      </c>
      <c r="B959" t="s">
        <v>2586</v>
      </c>
      <c r="C959" s="14">
        <v>1.4746783662039701E-44</v>
      </c>
      <c r="D959">
        <v>0</v>
      </c>
    </row>
    <row r="960" spans="1:6" x14ac:dyDescent="0.2">
      <c r="A960" t="s">
        <v>110</v>
      </c>
      <c r="B960" t="s">
        <v>2368</v>
      </c>
      <c r="C960" s="14">
        <v>1.9490953773492301E-44</v>
      </c>
      <c r="D960">
        <v>0</v>
      </c>
      <c r="E960" t="s">
        <v>341</v>
      </c>
      <c r="F960" t="s">
        <v>293</v>
      </c>
    </row>
    <row r="961" spans="1:6" x14ac:dyDescent="0.2">
      <c r="A961" t="s">
        <v>110</v>
      </c>
      <c r="B961" t="s">
        <v>2587</v>
      </c>
      <c r="C961" s="14">
        <v>2.45037381046789E-44</v>
      </c>
      <c r="D961">
        <v>0</v>
      </c>
      <c r="E961" t="s">
        <v>341</v>
      </c>
    </row>
    <row r="962" spans="1:6" x14ac:dyDescent="0.2">
      <c r="A962" t="s">
        <v>110</v>
      </c>
      <c r="B962" t="s">
        <v>2588</v>
      </c>
      <c r="C962" s="14">
        <v>2.6529363747222001E-44</v>
      </c>
      <c r="D962">
        <v>0</v>
      </c>
    </row>
    <row r="963" spans="1:6" x14ac:dyDescent="0.2">
      <c r="A963" t="s">
        <v>110</v>
      </c>
      <c r="B963" t="s">
        <v>2589</v>
      </c>
      <c r="C963" s="14">
        <v>3.1123139554034402E-44</v>
      </c>
      <c r="D963">
        <v>0</v>
      </c>
      <c r="F963" t="s">
        <v>293</v>
      </c>
    </row>
    <row r="964" spans="1:6" x14ac:dyDescent="0.2">
      <c r="A964" t="s">
        <v>110</v>
      </c>
      <c r="B964" t="s">
        <v>2590</v>
      </c>
      <c r="C964" s="14">
        <v>5.0260539478607802E-44</v>
      </c>
      <c r="D964">
        <v>0</v>
      </c>
    </row>
    <row r="965" spans="1:6" x14ac:dyDescent="0.2">
      <c r="A965" t="s">
        <v>110</v>
      </c>
      <c r="B965" t="s">
        <v>2591</v>
      </c>
      <c r="C965" s="14">
        <v>9.5880998665626301E-44</v>
      </c>
      <c r="D965">
        <v>1</v>
      </c>
    </row>
    <row r="966" spans="1:6" x14ac:dyDescent="0.2">
      <c r="A966" t="s">
        <v>110</v>
      </c>
      <c r="B966" t="s">
        <v>2592</v>
      </c>
      <c r="C966" s="14">
        <v>1.0151507749886301E-43</v>
      </c>
      <c r="D966">
        <v>0</v>
      </c>
    </row>
    <row r="967" spans="1:6" x14ac:dyDescent="0.2">
      <c r="A967" t="s">
        <v>110</v>
      </c>
      <c r="B967" t="s">
        <v>2593</v>
      </c>
      <c r="C967" s="14">
        <v>1.31292459665221E-43</v>
      </c>
      <c r="D967">
        <v>0</v>
      </c>
    </row>
    <row r="968" spans="1:6" x14ac:dyDescent="0.2">
      <c r="A968" t="s">
        <v>110</v>
      </c>
      <c r="B968" t="s">
        <v>2594</v>
      </c>
      <c r="C968" s="14">
        <v>2.8741812653026699E-43</v>
      </c>
      <c r="D968">
        <v>0</v>
      </c>
    </row>
    <row r="969" spans="1:6" x14ac:dyDescent="0.2">
      <c r="A969" t="s">
        <v>110</v>
      </c>
      <c r="B969" t="s">
        <v>2397</v>
      </c>
      <c r="C969" s="14">
        <v>3.2934918513316301E-43</v>
      </c>
      <c r="D969">
        <v>0</v>
      </c>
      <c r="E969" t="s">
        <v>341</v>
      </c>
    </row>
    <row r="970" spans="1:6" x14ac:dyDescent="0.2">
      <c r="A970" t="s">
        <v>110</v>
      </c>
      <c r="B970" t="s">
        <v>2595</v>
      </c>
      <c r="C970" s="14">
        <v>4.4580902655004702E-43</v>
      </c>
      <c r="D970">
        <v>0</v>
      </c>
      <c r="E970" t="s">
        <v>518</v>
      </c>
    </row>
    <row r="971" spans="1:6" x14ac:dyDescent="0.2">
      <c r="A971" t="s">
        <v>110</v>
      </c>
      <c r="B971" t="s">
        <v>2596</v>
      </c>
      <c r="C971" s="14">
        <v>5.1837580366917003E-43</v>
      </c>
      <c r="D971">
        <v>0</v>
      </c>
    </row>
    <row r="972" spans="1:6" x14ac:dyDescent="0.2">
      <c r="A972" t="s">
        <v>110</v>
      </c>
      <c r="B972" t="s">
        <v>2597</v>
      </c>
      <c r="C972" s="14">
        <v>8.9262021987012003E-43</v>
      </c>
      <c r="D972">
        <v>0</v>
      </c>
    </row>
    <row r="973" spans="1:6" x14ac:dyDescent="0.2">
      <c r="A973" t="s">
        <v>110</v>
      </c>
      <c r="B973" t="s">
        <v>2598</v>
      </c>
      <c r="C973" s="14">
        <v>1.1901288801074401E-42</v>
      </c>
      <c r="D973">
        <v>0</v>
      </c>
      <c r="F973" t="s">
        <v>293</v>
      </c>
    </row>
    <row r="974" spans="1:6" x14ac:dyDescent="0.2">
      <c r="A974" t="s">
        <v>110</v>
      </c>
      <c r="B974" t="s">
        <v>2599</v>
      </c>
      <c r="C974" s="14">
        <v>2.0952929431341199E-42</v>
      </c>
      <c r="D974">
        <v>0</v>
      </c>
      <c r="F974" t="s">
        <v>267</v>
      </c>
    </row>
    <row r="975" spans="1:6" x14ac:dyDescent="0.2">
      <c r="A975" t="s">
        <v>110</v>
      </c>
      <c r="B975" t="s">
        <v>2600</v>
      </c>
      <c r="C975" s="14">
        <v>2.4089040512638499E-42</v>
      </c>
      <c r="D975">
        <v>0</v>
      </c>
      <c r="E975" t="s">
        <v>282</v>
      </c>
    </row>
    <row r="976" spans="1:6" x14ac:dyDescent="0.2">
      <c r="A976" t="s">
        <v>110</v>
      </c>
      <c r="B976" t="s">
        <v>2601</v>
      </c>
      <c r="C976" s="14">
        <v>3.29490677789934E-42</v>
      </c>
      <c r="D976">
        <v>0</v>
      </c>
    </row>
    <row r="977" spans="1:6" x14ac:dyDescent="0.2">
      <c r="A977" t="s">
        <v>110</v>
      </c>
      <c r="B977" t="s">
        <v>2602</v>
      </c>
      <c r="C977" s="14">
        <v>4.3579053451779401E-42</v>
      </c>
      <c r="D977">
        <v>1</v>
      </c>
    </row>
    <row r="978" spans="1:6" x14ac:dyDescent="0.2">
      <c r="A978" t="s">
        <v>110</v>
      </c>
      <c r="B978" t="s">
        <v>2603</v>
      </c>
      <c r="C978" s="14">
        <v>4.72107122004148E-42</v>
      </c>
      <c r="D978">
        <v>0</v>
      </c>
    </row>
    <row r="979" spans="1:6" x14ac:dyDescent="0.2">
      <c r="A979" t="s">
        <v>110</v>
      </c>
      <c r="B979" t="s">
        <v>2497</v>
      </c>
      <c r="C979" s="14">
        <v>1.0942563467562401E-41</v>
      </c>
      <c r="D979">
        <v>0</v>
      </c>
      <c r="E979" t="s">
        <v>282</v>
      </c>
      <c r="F979" t="s">
        <v>267</v>
      </c>
    </row>
    <row r="980" spans="1:6" x14ac:dyDescent="0.2">
      <c r="A980" t="s">
        <v>110</v>
      </c>
      <c r="B980" t="s">
        <v>2604</v>
      </c>
      <c r="C980" s="14">
        <v>1.5266255926330299E-41</v>
      </c>
      <c r="D980">
        <v>0</v>
      </c>
    </row>
    <row r="981" spans="1:6" x14ac:dyDescent="0.2">
      <c r="A981" t="s">
        <v>110</v>
      </c>
      <c r="B981" t="s">
        <v>2461</v>
      </c>
      <c r="C981" s="14">
        <v>1.5266255926330299E-41</v>
      </c>
      <c r="D981">
        <v>0</v>
      </c>
    </row>
    <row r="982" spans="1:6" x14ac:dyDescent="0.2">
      <c r="A982" t="s">
        <v>110</v>
      </c>
      <c r="B982" t="s">
        <v>2605</v>
      </c>
      <c r="C982" s="14">
        <v>1.53927543043834E-41</v>
      </c>
      <c r="D982">
        <v>1</v>
      </c>
    </row>
    <row r="983" spans="1:6" x14ac:dyDescent="0.2">
      <c r="A983" t="s">
        <v>110</v>
      </c>
      <c r="B983" t="s">
        <v>2606</v>
      </c>
      <c r="C983" s="14">
        <v>1.7054106652376599E-41</v>
      </c>
      <c r="D983">
        <v>0</v>
      </c>
    </row>
    <row r="984" spans="1:6" x14ac:dyDescent="0.2">
      <c r="A984" t="s">
        <v>110</v>
      </c>
      <c r="B984" t="s">
        <v>2607</v>
      </c>
      <c r="C984" s="14">
        <v>2.3705739283395002E-41</v>
      </c>
      <c r="D984">
        <v>0</v>
      </c>
    </row>
    <row r="985" spans="1:6" x14ac:dyDescent="0.2">
      <c r="A985" t="s">
        <v>110</v>
      </c>
      <c r="B985" t="s">
        <v>2608</v>
      </c>
      <c r="C985" s="14">
        <v>2.3903876470564298E-41</v>
      </c>
      <c r="D985">
        <v>0</v>
      </c>
    </row>
    <row r="986" spans="1:6" x14ac:dyDescent="0.2">
      <c r="A986" t="s">
        <v>110</v>
      </c>
      <c r="B986" t="s">
        <v>2609</v>
      </c>
      <c r="C986" s="14">
        <v>2.4748668036465301E-41</v>
      </c>
      <c r="D986">
        <v>1</v>
      </c>
      <c r="E986" t="s">
        <v>341</v>
      </c>
    </row>
    <row r="987" spans="1:6" x14ac:dyDescent="0.2">
      <c r="A987" t="s">
        <v>110</v>
      </c>
      <c r="B987" t="s">
        <v>2610</v>
      </c>
      <c r="C987" s="14">
        <v>3.0497933844660502E-41</v>
      </c>
      <c r="D987">
        <v>0</v>
      </c>
    </row>
    <row r="988" spans="1:6" x14ac:dyDescent="0.2">
      <c r="A988" t="s">
        <v>110</v>
      </c>
      <c r="B988" t="s">
        <v>2611</v>
      </c>
      <c r="C988" s="14">
        <v>3.7249813829860898E-41</v>
      </c>
      <c r="D988">
        <v>0</v>
      </c>
    </row>
    <row r="989" spans="1:6" x14ac:dyDescent="0.2">
      <c r="A989" t="s">
        <v>110</v>
      </c>
      <c r="B989" t="s">
        <v>2612</v>
      </c>
      <c r="C989" s="14">
        <v>7.7266281477082005E-41</v>
      </c>
      <c r="D989">
        <v>0</v>
      </c>
      <c r="F989" t="s">
        <v>384</v>
      </c>
    </row>
    <row r="990" spans="1:6" x14ac:dyDescent="0.2">
      <c r="A990" t="s">
        <v>110</v>
      </c>
      <c r="B990" t="s">
        <v>2613</v>
      </c>
      <c r="C990" s="14">
        <v>9.678131576611351E-41</v>
      </c>
      <c r="D990">
        <v>0</v>
      </c>
      <c r="E990" t="s">
        <v>282</v>
      </c>
    </row>
    <row r="991" spans="1:6" x14ac:dyDescent="0.2">
      <c r="A991" t="s">
        <v>110</v>
      </c>
      <c r="B991" t="s">
        <v>2614</v>
      </c>
      <c r="C991" s="14">
        <v>8.5529634245573901E-40</v>
      </c>
      <c r="D991">
        <v>0</v>
      </c>
      <c r="E991" t="s">
        <v>518</v>
      </c>
    </row>
    <row r="992" spans="1:6" x14ac:dyDescent="0.2">
      <c r="A992" t="s">
        <v>110</v>
      </c>
      <c r="B992" t="s">
        <v>2615</v>
      </c>
      <c r="C992" s="14">
        <v>9.1224273916145193E-40</v>
      </c>
      <c r="D992">
        <v>0</v>
      </c>
    </row>
    <row r="993" spans="1:6" x14ac:dyDescent="0.2">
      <c r="A993" t="s">
        <v>110</v>
      </c>
      <c r="B993" t="s">
        <v>2616</v>
      </c>
      <c r="C993" s="14">
        <v>1.5153692812648601E-39</v>
      </c>
      <c r="D993">
        <v>0</v>
      </c>
    </row>
    <row r="994" spans="1:6" x14ac:dyDescent="0.2">
      <c r="A994" t="s">
        <v>110</v>
      </c>
      <c r="B994" t="s">
        <v>2617</v>
      </c>
      <c r="C994" s="14">
        <v>1.7881753703274E-39</v>
      </c>
      <c r="D994">
        <v>0</v>
      </c>
    </row>
    <row r="995" spans="1:6" x14ac:dyDescent="0.2">
      <c r="A995" t="s">
        <v>110</v>
      </c>
      <c r="B995" t="s">
        <v>2618</v>
      </c>
      <c r="C995" s="14">
        <v>3.0295830116257603E-39</v>
      </c>
      <c r="D995">
        <v>0</v>
      </c>
    </row>
    <row r="996" spans="1:6" x14ac:dyDescent="0.2">
      <c r="A996" t="s">
        <v>110</v>
      </c>
      <c r="B996" t="s">
        <v>2619</v>
      </c>
      <c r="C996" s="14">
        <v>7.7352189080212906E-39</v>
      </c>
      <c r="D996">
        <v>0</v>
      </c>
    </row>
    <row r="997" spans="1:6" x14ac:dyDescent="0.2">
      <c r="A997" t="s">
        <v>110</v>
      </c>
      <c r="B997" t="s">
        <v>2620</v>
      </c>
      <c r="C997" s="14">
        <v>1.1887038918495599E-38</v>
      </c>
      <c r="D997">
        <v>1</v>
      </c>
      <c r="E997" t="s">
        <v>341</v>
      </c>
    </row>
    <row r="998" spans="1:6" x14ac:dyDescent="0.2">
      <c r="A998" t="s">
        <v>110</v>
      </c>
      <c r="B998" t="s">
        <v>2621</v>
      </c>
      <c r="C998" s="14">
        <v>1.57376615996919E-38</v>
      </c>
      <c r="D998">
        <v>0</v>
      </c>
      <c r="E998" t="s">
        <v>341</v>
      </c>
    </row>
    <row r="999" spans="1:6" x14ac:dyDescent="0.2">
      <c r="A999" t="s">
        <v>110</v>
      </c>
      <c r="B999" t="s">
        <v>2622</v>
      </c>
      <c r="C999" s="14">
        <v>2.1063977308991E-38</v>
      </c>
      <c r="D999">
        <v>1</v>
      </c>
    </row>
    <row r="1000" spans="1:6" x14ac:dyDescent="0.2">
      <c r="A1000" t="s">
        <v>110</v>
      </c>
      <c r="B1000" t="s">
        <v>2623</v>
      </c>
      <c r="C1000" s="14">
        <v>2.4427671381972397E-38</v>
      </c>
      <c r="D1000">
        <v>1</v>
      </c>
      <c r="E1000" t="s">
        <v>341</v>
      </c>
    </row>
    <row r="1001" spans="1:6" x14ac:dyDescent="0.2">
      <c r="A1001" t="s">
        <v>110</v>
      </c>
      <c r="B1001" t="s">
        <v>2624</v>
      </c>
      <c r="C1001" s="14">
        <v>2.5573845148981602E-38</v>
      </c>
      <c r="D1001">
        <v>0</v>
      </c>
    </row>
    <row r="1002" spans="1:6" x14ac:dyDescent="0.2">
      <c r="A1002" t="s">
        <v>110</v>
      </c>
      <c r="B1002" t="s">
        <v>2625</v>
      </c>
      <c r="C1002" s="14">
        <v>2.6900448882083001E-38</v>
      </c>
      <c r="D1002">
        <v>0</v>
      </c>
    </row>
    <row r="1003" spans="1:6" x14ac:dyDescent="0.2">
      <c r="A1003" t="s">
        <v>110</v>
      </c>
      <c r="B1003" t="s">
        <v>2626</v>
      </c>
      <c r="C1003" s="14">
        <v>3.8050148049306898E-38</v>
      </c>
      <c r="D1003">
        <v>1</v>
      </c>
    </row>
    <row r="1004" spans="1:6" x14ac:dyDescent="0.2">
      <c r="A1004" t="s">
        <v>110</v>
      </c>
      <c r="B1004" t="s">
        <v>2627</v>
      </c>
      <c r="C1004" s="14">
        <v>6.3609581518177195E-38</v>
      </c>
      <c r="D1004">
        <v>0</v>
      </c>
    </row>
    <row r="1005" spans="1:6" x14ac:dyDescent="0.2">
      <c r="A1005" t="s">
        <v>110</v>
      </c>
      <c r="B1005" t="s">
        <v>2628</v>
      </c>
      <c r="C1005" s="14">
        <v>8.8546814071241596E-38</v>
      </c>
      <c r="D1005">
        <v>0</v>
      </c>
      <c r="E1005" t="s">
        <v>518</v>
      </c>
      <c r="F1005" t="s">
        <v>293</v>
      </c>
    </row>
    <row r="1006" spans="1:6" x14ac:dyDescent="0.2">
      <c r="A1006" t="s">
        <v>110</v>
      </c>
      <c r="B1006" t="s">
        <v>2629</v>
      </c>
      <c r="C1006" s="14">
        <v>1.1303518594598999E-37</v>
      </c>
      <c r="D1006">
        <v>0</v>
      </c>
    </row>
    <row r="1007" spans="1:6" x14ac:dyDescent="0.2">
      <c r="A1007" t="s">
        <v>110</v>
      </c>
      <c r="B1007" t="s">
        <v>2630</v>
      </c>
      <c r="C1007" s="14">
        <v>1.79205372107898E-37</v>
      </c>
      <c r="D1007">
        <v>0</v>
      </c>
    </row>
    <row r="1008" spans="1:6" x14ac:dyDescent="0.2">
      <c r="A1008" t="s">
        <v>110</v>
      </c>
      <c r="B1008" t="s">
        <v>2631</v>
      </c>
      <c r="C1008" s="14">
        <v>1.86232179440182E-37</v>
      </c>
      <c r="D1008">
        <v>0</v>
      </c>
    </row>
    <row r="1009" spans="1:6" x14ac:dyDescent="0.2">
      <c r="A1009" t="s">
        <v>110</v>
      </c>
      <c r="B1009" t="s">
        <v>2632</v>
      </c>
      <c r="C1009" s="14">
        <v>2.1722212248192601E-37</v>
      </c>
      <c r="D1009">
        <v>0</v>
      </c>
      <c r="F1009" t="s">
        <v>384</v>
      </c>
    </row>
    <row r="1010" spans="1:6" x14ac:dyDescent="0.2">
      <c r="A1010" t="s">
        <v>110</v>
      </c>
      <c r="B1010" t="s">
        <v>2633</v>
      </c>
      <c r="C1010" s="14">
        <v>3.0673283320251E-37</v>
      </c>
      <c r="D1010">
        <v>1</v>
      </c>
    </row>
    <row r="1011" spans="1:6" x14ac:dyDescent="0.2">
      <c r="A1011" t="s">
        <v>110</v>
      </c>
      <c r="B1011" t="s">
        <v>2634</v>
      </c>
      <c r="C1011" s="14">
        <v>3.58787501055624E-37</v>
      </c>
      <c r="D1011">
        <v>0</v>
      </c>
    </row>
    <row r="1012" spans="1:6" x14ac:dyDescent="0.2">
      <c r="A1012" t="s">
        <v>110</v>
      </c>
      <c r="B1012" t="s">
        <v>2635</v>
      </c>
      <c r="C1012" s="14">
        <v>4.39196693687335E-37</v>
      </c>
      <c r="D1012">
        <v>1</v>
      </c>
    </row>
    <row r="1013" spans="1:6" x14ac:dyDescent="0.2">
      <c r="A1013" t="s">
        <v>110</v>
      </c>
      <c r="B1013" t="s">
        <v>1984</v>
      </c>
      <c r="C1013" s="14">
        <v>7.3318147775071201E-37</v>
      </c>
      <c r="D1013">
        <v>0</v>
      </c>
    </row>
    <row r="1014" spans="1:6" x14ac:dyDescent="0.2">
      <c r="A1014" t="s">
        <v>110</v>
      </c>
      <c r="B1014" t="s">
        <v>2636</v>
      </c>
      <c r="C1014" s="14">
        <v>7.8236627720768697E-37</v>
      </c>
      <c r="D1014">
        <v>0</v>
      </c>
    </row>
    <row r="1015" spans="1:6" x14ac:dyDescent="0.2">
      <c r="A1015" t="s">
        <v>110</v>
      </c>
      <c r="B1015" t="s">
        <v>2637</v>
      </c>
      <c r="C1015" s="14">
        <v>8.77127946548722E-37</v>
      </c>
      <c r="D1015">
        <v>0</v>
      </c>
    </row>
    <row r="1016" spans="1:6" x14ac:dyDescent="0.2">
      <c r="A1016" t="s">
        <v>110</v>
      </c>
      <c r="B1016" t="s">
        <v>2638</v>
      </c>
      <c r="C1016" s="14">
        <v>8.9044548582207207E-37</v>
      </c>
      <c r="D1016">
        <v>0</v>
      </c>
      <c r="F1016" t="s">
        <v>293</v>
      </c>
    </row>
    <row r="1017" spans="1:6" x14ac:dyDescent="0.2">
      <c r="A1017" t="s">
        <v>110</v>
      </c>
      <c r="B1017" t="s">
        <v>2639</v>
      </c>
      <c r="C1017" s="14">
        <v>1.03192473106495E-36</v>
      </c>
      <c r="D1017">
        <v>0</v>
      </c>
    </row>
    <row r="1018" spans="1:6" x14ac:dyDescent="0.2">
      <c r="A1018" t="s">
        <v>110</v>
      </c>
      <c r="B1018" t="s">
        <v>2640</v>
      </c>
      <c r="C1018" s="14">
        <v>1.8361281827370001E-36</v>
      </c>
      <c r="D1018">
        <v>0</v>
      </c>
      <c r="E1018" t="s">
        <v>341</v>
      </c>
    </row>
    <row r="1019" spans="1:6" x14ac:dyDescent="0.2">
      <c r="A1019" t="s">
        <v>110</v>
      </c>
      <c r="B1019" t="s">
        <v>2641</v>
      </c>
      <c r="C1019" s="14">
        <v>2.0623932614599902E-36</v>
      </c>
      <c r="D1019">
        <v>0</v>
      </c>
    </row>
    <row r="1020" spans="1:6" x14ac:dyDescent="0.2">
      <c r="A1020" t="s">
        <v>110</v>
      </c>
      <c r="B1020" t="s">
        <v>2642</v>
      </c>
      <c r="C1020" s="14">
        <v>2.48820125813863E-36</v>
      </c>
      <c r="D1020">
        <v>1</v>
      </c>
    </row>
    <row r="1021" spans="1:6" x14ac:dyDescent="0.2">
      <c r="A1021" t="s">
        <v>110</v>
      </c>
      <c r="B1021" t="s">
        <v>2643</v>
      </c>
      <c r="C1021" s="14">
        <v>2.7228353615405398E-36</v>
      </c>
      <c r="D1021">
        <v>1</v>
      </c>
      <c r="E1021" t="s">
        <v>518</v>
      </c>
    </row>
    <row r="1022" spans="1:6" x14ac:dyDescent="0.2">
      <c r="A1022" t="s">
        <v>110</v>
      </c>
      <c r="B1022" t="s">
        <v>2644</v>
      </c>
      <c r="C1022" s="14">
        <v>3.4649244726827102E-36</v>
      </c>
      <c r="D1022">
        <v>0</v>
      </c>
      <c r="E1022" t="s">
        <v>341</v>
      </c>
    </row>
    <row r="1023" spans="1:6" x14ac:dyDescent="0.2">
      <c r="A1023" t="s">
        <v>110</v>
      </c>
      <c r="B1023" t="s">
        <v>2645</v>
      </c>
      <c r="C1023" s="14">
        <v>3.6276460955716699E-36</v>
      </c>
      <c r="D1023">
        <v>0</v>
      </c>
    </row>
    <row r="1024" spans="1:6" x14ac:dyDescent="0.2">
      <c r="A1024" t="s">
        <v>110</v>
      </c>
      <c r="B1024" t="s">
        <v>2646</v>
      </c>
      <c r="C1024" s="14">
        <v>3.6276460955716699E-36</v>
      </c>
      <c r="D1024">
        <v>0</v>
      </c>
    </row>
    <row r="1025" spans="1:6" x14ac:dyDescent="0.2">
      <c r="A1025" t="s">
        <v>110</v>
      </c>
      <c r="B1025" t="s">
        <v>2647</v>
      </c>
      <c r="C1025" s="14">
        <v>4.2200095128819601E-36</v>
      </c>
      <c r="D1025">
        <v>1</v>
      </c>
    </row>
    <row r="1026" spans="1:6" x14ac:dyDescent="0.2">
      <c r="A1026" t="s">
        <v>110</v>
      </c>
      <c r="B1026" t="s">
        <v>2648</v>
      </c>
      <c r="C1026" s="14">
        <v>6.6655196079044006E-36</v>
      </c>
      <c r="D1026">
        <v>0</v>
      </c>
      <c r="F1026" t="s">
        <v>293</v>
      </c>
    </row>
    <row r="1027" spans="1:6" x14ac:dyDescent="0.2">
      <c r="A1027" t="s">
        <v>110</v>
      </c>
      <c r="B1027" t="s">
        <v>2649</v>
      </c>
      <c r="C1027" s="14">
        <v>7.9406072545927E-36</v>
      </c>
      <c r="D1027">
        <v>0</v>
      </c>
      <c r="F1027" t="s">
        <v>267</v>
      </c>
    </row>
    <row r="1028" spans="1:6" x14ac:dyDescent="0.2">
      <c r="A1028" t="s">
        <v>110</v>
      </c>
      <c r="B1028" t="s">
        <v>2650</v>
      </c>
      <c r="C1028" s="14">
        <v>1.0538433652988E-35</v>
      </c>
      <c r="D1028">
        <v>1</v>
      </c>
    </row>
    <row r="1029" spans="1:6" x14ac:dyDescent="0.2">
      <c r="A1029" t="s">
        <v>110</v>
      </c>
      <c r="B1029" t="s">
        <v>2651</v>
      </c>
      <c r="C1029" s="14">
        <v>1.25625823532752E-35</v>
      </c>
      <c r="D1029">
        <v>0</v>
      </c>
    </row>
    <row r="1030" spans="1:6" x14ac:dyDescent="0.2">
      <c r="A1030" t="s">
        <v>110</v>
      </c>
      <c r="B1030" t="s">
        <v>2652</v>
      </c>
      <c r="C1030" s="14">
        <v>1.6722103225771701E-35</v>
      </c>
      <c r="D1030">
        <v>0</v>
      </c>
    </row>
    <row r="1031" spans="1:6" x14ac:dyDescent="0.2">
      <c r="A1031" t="s">
        <v>110</v>
      </c>
      <c r="B1031" t="s">
        <v>2653</v>
      </c>
      <c r="C1031" s="14">
        <v>2.0715639257594999E-35</v>
      </c>
      <c r="D1031">
        <v>0</v>
      </c>
      <c r="E1031" t="s">
        <v>282</v>
      </c>
      <c r="F1031" t="s">
        <v>384</v>
      </c>
    </row>
    <row r="1032" spans="1:6" x14ac:dyDescent="0.2">
      <c r="A1032" t="s">
        <v>110</v>
      </c>
      <c r="B1032" t="s">
        <v>2654</v>
      </c>
      <c r="C1032" s="14">
        <v>2.7484410118942398E-35</v>
      </c>
      <c r="D1032">
        <v>0</v>
      </c>
      <c r="F1032" t="s">
        <v>384</v>
      </c>
    </row>
    <row r="1033" spans="1:6" x14ac:dyDescent="0.2">
      <c r="A1033" t="s">
        <v>110</v>
      </c>
      <c r="B1033" t="s">
        <v>2655</v>
      </c>
      <c r="C1033" s="14">
        <v>4.9920964707512701E-35</v>
      </c>
      <c r="D1033">
        <v>0</v>
      </c>
    </row>
    <row r="1034" spans="1:6" x14ac:dyDescent="0.2">
      <c r="A1034" t="s">
        <v>110</v>
      </c>
      <c r="B1034" t="s">
        <v>2656</v>
      </c>
      <c r="C1034" s="14">
        <v>7.47309218122073E-35</v>
      </c>
      <c r="D1034">
        <v>0</v>
      </c>
      <c r="E1034" t="s">
        <v>341</v>
      </c>
    </row>
    <row r="1035" spans="1:6" x14ac:dyDescent="0.2">
      <c r="A1035" t="s">
        <v>110</v>
      </c>
      <c r="B1035" t="s">
        <v>2657</v>
      </c>
      <c r="C1035" s="14">
        <v>8.3879932690454601E-35</v>
      </c>
      <c r="D1035">
        <v>1</v>
      </c>
      <c r="E1035" t="s">
        <v>341</v>
      </c>
      <c r="F1035" t="s">
        <v>293</v>
      </c>
    </row>
    <row r="1036" spans="1:6" x14ac:dyDescent="0.2">
      <c r="A1036" t="s">
        <v>110</v>
      </c>
      <c r="B1036" t="s">
        <v>2658</v>
      </c>
      <c r="C1036" s="14">
        <v>1.1586350763975499E-34</v>
      </c>
      <c r="D1036">
        <v>1</v>
      </c>
      <c r="F1036" t="s">
        <v>384</v>
      </c>
    </row>
    <row r="1037" spans="1:6" x14ac:dyDescent="0.2">
      <c r="A1037" t="s">
        <v>110</v>
      </c>
      <c r="B1037" t="s">
        <v>2659</v>
      </c>
      <c r="C1037" s="14">
        <v>1.2572458557073301E-34</v>
      </c>
      <c r="D1037">
        <v>1</v>
      </c>
      <c r="E1037" t="s">
        <v>341</v>
      </c>
    </row>
    <row r="1038" spans="1:6" x14ac:dyDescent="0.2">
      <c r="A1038" t="s">
        <v>110</v>
      </c>
      <c r="B1038" t="s">
        <v>2660</v>
      </c>
      <c r="C1038" s="14">
        <v>2.4486782085650498E-34</v>
      </c>
      <c r="D1038">
        <v>0</v>
      </c>
    </row>
    <row r="1039" spans="1:6" x14ac:dyDescent="0.2">
      <c r="A1039" t="s">
        <v>110</v>
      </c>
      <c r="B1039" t="s">
        <v>2661</v>
      </c>
      <c r="C1039" s="14">
        <v>3.4667401391722799E-34</v>
      </c>
      <c r="D1039">
        <v>0</v>
      </c>
    </row>
    <row r="1040" spans="1:6" x14ac:dyDescent="0.2">
      <c r="A1040" t="s">
        <v>110</v>
      </c>
      <c r="B1040" t="s">
        <v>2662</v>
      </c>
      <c r="C1040" s="14">
        <v>3.6199861222366401E-34</v>
      </c>
      <c r="D1040">
        <v>0</v>
      </c>
    </row>
    <row r="1041" spans="1:6" x14ac:dyDescent="0.2">
      <c r="A1041" t="s">
        <v>110</v>
      </c>
      <c r="B1041" t="s">
        <v>2663</v>
      </c>
      <c r="C1041" s="14">
        <v>6.5899363903966599E-34</v>
      </c>
      <c r="D1041">
        <v>1</v>
      </c>
      <c r="E1041" t="s">
        <v>341</v>
      </c>
    </row>
    <row r="1042" spans="1:6" x14ac:dyDescent="0.2">
      <c r="A1042" t="s">
        <v>110</v>
      </c>
      <c r="B1042" t="s">
        <v>2664</v>
      </c>
      <c r="C1042" s="14">
        <v>7.2626429782710502E-34</v>
      </c>
      <c r="D1042">
        <v>0</v>
      </c>
    </row>
    <row r="1043" spans="1:6" x14ac:dyDescent="0.2">
      <c r="A1043" t="s">
        <v>110</v>
      </c>
      <c r="B1043" t="s">
        <v>2665</v>
      </c>
      <c r="C1043" s="14">
        <v>9.7382234047754207E-34</v>
      </c>
      <c r="D1043">
        <v>0</v>
      </c>
    </row>
    <row r="1044" spans="1:6" x14ac:dyDescent="0.2">
      <c r="A1044" t="s">
        <v>110</v>
      </c>
      <c r="B1044" t="s">
        <v>2666</v>
      </c>
      <c r="C1044" s="14">
        <v>1.0250987958773801E-33</v>
      </c>
      <c r="D1044">
        <v>0</v>
      </c>
    </row>
    <row r="1045" spans="1:6" x14ac:dyDescent="0.2">
      <c r="A1045" t="s">
        <v>110</v>
      </c>
      <c r="B1045" t="s">
        <v>2667</v>
      </c>
      <c r="C1045" s="14">
        <v>1.10213266918105E-33</v>
      </c>
      <c r="D1045">
        <v>0</v>
      </c>
      <c r="F1045" t="s">
        <v>293</v>
      </c>
    </row>
    <row r="1046" spans="1:6" x14ac:dyDescent="0.2">
      <c r="A1046" t="s">
        <v>110</v>
      </c>
      <c r="B1046" t="s">
        <v>2668</v>
      </c>
      <c r="C1046" s="14">
        <v>2.0582155470664601E-33</v>
      </c>
      <c r="D1046">
        <v>0</v>
      </c>
    </row>
    <row r="1047" spans="1:6" x14ac:dyDescent="0.2">
      <c r="A1047" t="s">
        <v>110</v>
      </c>
      <c r="B1047" t="s">
        <v>2669</v>
      </c>
      <c r="C1047" s="14">
        <v>2.9246176567921501E-33</v>
      </c>
      <c r="D1047">
        <v>0</v>
      </c>
    </row>
    <row r="1048" spans="1:6" x14ac:dyDescent="0.2">
      <c r="A1048" t="s">
        <v>110</v>
      </c>
      <c r="B1048" t="s">
        <v>2670</v>
      </c>
      <c r="C1048" s="14">
        <v>3.7968560039317098E-33</v>
      </c>
      <c r="D1048">
        <v>0</v>
      </c>
      <c r="F1048" t="s">
        <v>267</v>
      </c>
    </row>
    <row r="1049" spans="1:6" x14ac:dyDescent="0.2">
      <c r="A1049" t="s">
        <v>110</v>
      </c>
      <c r="B1049" t="s">
        <v>2671</v>
      </c>
      <c r="C1049" s="14">
        <v>3.87665986945697E-33</v>
      </c>
      <c r="D1049">
        <v>0</v>
      </c>
    </row>
    <row r="1050" spans="1:6" x14ac:dyDescent="0.2">
      <c r="A1050" t="s">
        <v>110</v>
      </c>
      <c r="B1050" t="s">
        <v>2672</v>
      </c>
      <c r="C1050" s="14">
        <v>4.43833871642091E-33</v>
      </c>
      <c r="D1050">
        <v>1</v>
      </c>
    </row>
    <row r="1051" spans="1:6" x14ac:dyDescent="0.2">
      <c r="A1051" t="s">
        <v>110</v>
      </c>
      <c r="B1051" t="s">
        <v>2415</v>
      </c>
      <c r="C1051" s="14">
        <v>5.3474051713329398E-33</v>
      </c>
      <c r="D1051">
        <v>0</v>
      </c>
    </row>
    <row r="1052" spans="1:6" x14ac:dyDescent="0.2">
      <c r="A1052" t="s">
        <v>110</v>
      </c>
      <c r="B1052" t="s">
        <v>2673</v>
      </c>
      <c r="C1052" s="14">
        <v>5.6284344121814902E-33</v>
      </c>
      <c r="D1052">
        <v>0</v>
      </c>
    </row>
    <row r="1053" spans="1:6" x14ac:dyDescent="0.2">
      <c r="A1053" t="s">
        <v>110</v>
      </c>
      <c r="B1053" t="s">
        <v>2674</v>
      </c>
      <c r="C1053" s="14">
        <v>5.7191694511982501E-33</v>
      </c>
      <c r="D1053">
        <v>0</v>
      </c>
    </row>
    <row r="1054" spans="1:6" x14ac:dyDescent="0.2">
      <c r="A1054" t="s">
        <v>110</v>
      </c>
      <c r="B1054" t="s">
        <v>2675</v>
      </c>
      <c r="C1054" s="14">
        <v>6.4505931190083805E-33</v>
      </c>
      <c r="D1054">
        <v>0</v>
      </c>
      <c r="F1054" t="s">
        <v>384</v>
      </c>
    </row>
    <row r="1055" spans="1:6" x14ac:dyDescent="0.2">
      <c r="A1055" t="s">
        <v>110</v>
      </c>
      <c r="B1055" t="s">
        <v>2676</v>
      </c>
      <c r="C1055" s="14">
        <v>9.5846133019283204E-33</v>
      </c>
      <c r="D1055">
        <v>0</v>
      </c>
    </row>
    <row r="1056" spans="1:6" x14ac:dyDescent="0.2">
      <c r="A1056" t="s">
        <v>110</v>
      </c>
      <c r="B1056" t="s">
        <v>2677</v>
      </c>
      <c r="C1056" s="14">
        <v>1.3317758136344899E-32</v>
      </c>
      <c r="D1056">
        <v>1</v>
      </c>
    </row>
    <row r="1057" spans="1:6" x14ac:dyDescent="0.2">
      <c r="A1057" t="s">
        <v>110</v>
      </c>
      <c r="B1057" t="s">
        <v>2446</v>
      </c>
      <c r="C1057" s="14">
        <v>1.97766586719894E-32</v>
      </c>
      <c r="D1057">
        <v>0</v>
      </c>
    </row>
    <row r="1058" spans="1:6" x14ac:dyDescent="0.2">
      <c r="A1058" t="s">
        <v>110</v>
      </c>
      <c r="B1058" t="s">
        <v>2678</v>
      </c>
      <c r="C1058" s="14">
        <v>2.0308069454162901E-32</v>
      </c>
      <c r="D1058">
        <v>0</v>
      </c>
      <c r="E1058" t="s">
        <v>341</v>
      </c>
      <c r="F1058" t="s">
        <v>293</v>
      </c>
    </row>
    <row r="1059" spans="1:6" x14ac:dyDescent="0.2">
      <c r="A1059" t="s">
        <v>110</v>
      </c>
      <c r="B1059" t="s">
        <v>2679</v>
      </c>
      <c r="C1059" s="14">
        <v>2.4893744633193901E-32</v>
      </c>
      <c r="D1059">
        <v>0</v>
      </c>
    </row>
    <row r="1060" spans="1:6" x14ac:dyDescent="0.2">
      <c r="A1060" t="s">
        <v>110</v>
      </c>
      <c r="B1060" t="s">
        <v>2680</v>
      </c>
      <c r="C1060" s="14">
        <v>2.7221379841879601E-32</v>
      </c>
      <c r="D1060">
        <v>0</v>
      </c>
      <c r="E1060" t="s">
        <v>282</v>
      </c>
    </row>
    <row r="1061" spans="1:6" x14ac:dyDescent="0.2">
      <c r="A1061" t="s">
        <v>110</v>
      </c>
      <c r="B1061" t="s">
        <v>2489</v>
      </c>
      <c r="C1061" s="14">
        <v>3.77993407171411E-32</v>
      </c>
      <c r="D1061">
        <v>0</v>
      </c>
    </row>
    <row r="1062" spans="1:6" x14ac:dyDescent="0.2">
      <c r="A1062" t="s">
        <v>110</v>
      </c>
      <c r="B1062" t="s">
        <v>2681</v>
      </c>
      <c r="C1062" s="14">
        <v>4.1033526731262699E-32</v>
      </c>
      <c r="D1062">
        <v>0</v>
      </c>
    </row>
    <row r="1063" spans="1:6" x14ac:dyDescent="0.2">
      <c r="A1063" t="s">
        <v>110</v>
      </c>
      <c r="B1063" t="s">
        <v>2463</v>
      </c>
      <c r="C1063" s="14">
        <v>5.89650673549687E-32</v>
      </c>
      <c r="D1063">
        <v>0</v>
      </c>
    </row>
    <row r="1064" spans="1:6" x14ac:dyDescent="0.2">
      <c r="A1064" t="s">
        <v>110</v>
      </c>
      <c r="B1064" t="s">
        <v>2682</v>
      </c>
      <c r="C1064" s="14">
        <v>7.60207176036806E-32</v>
      </c>
      <c r="D1064">
        <v>0</v>
      </c>
      <c r="E1064" t="s">
        <v>282</v>
      </c>
    </row>
    <row r="1065" spans="1:6" x14ac:dyDescent="0.2">
      <c r="A1065" t="s">
        <v>110</v>
      </c>
      <c r="B1065" t="s">
        <v>2683</v>
      </c>
      <c r="C1065" s="14">
        <v>1.2166089452022101E-31</v>
      </c>
      <c r="D1065">
        <v>0</v>
      </c>
    </row>
    <row r="1066" spans="1:6" x14ac:dyDescent="0.2">
      <c r="A1066" t="s">
        <v>110</v>
      </c>
      <c r="B1066" t="s">
        <v>2684</v>
      </c>
      <c r="C1066" s="14">
        <v>1.25707170992083E-31</v>
      </c>
      <c r="D1066">
        <v>1</v>
      </c>
      <c r="E1066" t="s">
        <v>341</v>
      </c>
      <c r="F1066" t="s">
        <v>293</v>
      </c>
    </row>
    <row r="1067" spans="1:6" x14ac:dyDescent="0.2">
      <c r="A1067" t="s">
        <v>110</v>
      </c>
      <c r="B1067" t="s">
        <v>2685</v>
      </c>
      <c r="C1067" s="14">
        <v>1.8264503190318701E-31</v>
      </c>
      <c r="D1067">
        <v>0</v>
      </c>
    </row>
    <row r="1068" spans="1:6" x14ac:dyDescent="0.2">
      <c r="A1068" t="s">
        <v>110</v>
      </c>
      <c r="B1068" t="s">
        <v>2686</v>
      </c>
      <c r="C1068" s="14">
        <v>5.7814934450041101E-31</v>
      </c>
      <c r="D1068">
        <v>0</v>
      </c>
      <c r="E1068" t="s">
        <v>282</v>
      </c>
    </row>
    <row r="1069" spans="1:6" x14ac:dyDescent="0.2">
      <c r="A1069" t="s">
        <v>110</v>
      </c>
      <c r="B1069" t="s">
        <v>2013</v>
      </c>
      <c r="C1069" s="14">
        <v>6.7696567479460199E-31</v>
      </c>
      <c r="D1069">
        <v>0</v>
      </c>
    </row>
    <row r="1070" spans="1:6" x14ac:dyDescent="0.2">
      <c r="A1070" t="s">
        <v>110</v>
      </c>
      <c r="B1070" t="s">
        <v>2437</v>
      </c>
      <c r="C1070" s="14">
        <v>1.1973559206704599E-30</v>
      </c>
      <c r="D1070">
        <v>1</v>
      </c>
    </row>
    <row r="1071" spans="1:6" x14ac:dyDescent="0.2">
      <c r="A1071" t="s">
        <v>110</v>
      </c>
      <c r="B1071" t="s">
        <v>2687</v>
      </c>
      <c r="C1071" s="14">
        <v>2.30670403383017E-30</v>
      </c>
      <c r="D1071">
        <v>1</v>
      </c>
    </row>
    <row r="1072" spans="1:6" x14ac:dyDescent="0.2">
      <c r="A1072" t="s">
        <v>110</v>
      </c>
      <c r="B1072" t="s">
        <v>2688</v>
      </c>
      <c r="C1072" s="14">
        <v>2.5580502042975699E-30</v>
      </c>
      <c r="D1072">
        <v>0</v>
      </c>
    </row>
    <row r="1073" spans="1:6" x14ac:dyDescent="0.2">
      <c r="A1073" t="s">
        <v>110</v>
      </c>
      <c r="B1073" t="s">
        <v>2689</v>
      </c>
      <c r="C1073" s="14">
        <v>8.6016310208337402E-30</v>
      </c>
      <c r="D1073">
        <v>0</v>
      </c>
    </row>
    <row r="1074" spans="1:6" x14ac:dyDescent="0.2">
      <c r="A1074" t="s">
        <v>110</v>
      </c>
      <c r="B1074" t="s">
        <v>2690</v>
      </c>
      <c r="C1074" s="14">
        <v>1.9340673746746899E-29</v>
      </c>
      <c r="D1074">
        <v>0</v>
      </c>
    </row>
    <row r="1075" spans="1:6" x14ac:dyDescent="0.2">
      <c r="A1075" t="s">
        <v>110</v>
      </c>
      <c r="B1075" t="s">
        <v>2471</v>
      </c>
      <c r="C1075" s="14">
        <v>2.9042363312264098E-29</v>
      </c>
      <c r="D1075">
        <v>0</v>
      </c>
      <c r="F1075" t="s">
        <v>293</v>
      </c>
    </row>
    <row r="1076" spans="1:6" x14ac:dyDescent="0.2">
      <c r="A1076" t="s">
        <v>110</v>
      </c>
      <c r="B1076" t="s">
        <v>2691</v>
      </c>
      <c r="C1076" s="14">
        <v>3.04097052947943E-29</v>
      </c>
      <c r="D1076">
        <v>0</v>
      </c>
    </row>
    <row r="1077" spans="1:6" x14ac:dyDescent="0.2">
      <c r="A1077" t="s">
        <v>110</v>
      </c>
      <c r="B1077" t="s">
        <v>2692</v>
      </c>
      <c r="C1077" s="14">
        <v>3.75667730772157E-29</v>
      </c>
      <c r="D1077">
        <v>0</v>
      </c>
    </row>
    <row r="1078" spans="1:6" x14ac:dyDescent="0.2">
      <c r="A1078" t="s">
        <v>110</v>
      </c>
      <c r="B1078" t="s">
        <v>2050</v>
      </c>
      <c r="C1078" s="14">
        <v>1.7384223574662999E-28</v>
      </c>
      <c r="D1078">
        <v>0</v>
      </c>
      <c r="F1078" t="s">
        <v>2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544B-F5A1-D54C-A9A6-789897927449}">
  <dimension ref="A1:F23"/>
  <sheetViews>
    <sheetView workbookViewId="0">
      <selection activeCell="E11" sqref="E11"/>
    </sheetView>
  </sheetViews>
  <sheetFormatPr baseColWidth="10" defaultRowHeight="16" x14ac:dyDescent="0.2"/>
  <cols>
    <col min="1" max="1" width="20.1640625" customWidth="1"/>
    <col min="2" max="2" width="20.33203125" customWidth="1"/>
  </cols>
  <sheetData>
    <row r="1" spans="1:6" x14ac:dyDescent="0.2">
      <c r="A1" s="6" t="s">
        <v>43</v>
      </c>
      <c r="B1" s="5" t="s">
        <v>40</v>
      </c>
      <c r="C1" s="5" t="s">
        <v>42</v>
      </c>
      <c r="D1" s="5" t="s">
        <v>41</v>
      </c>
      <c r="E1" s="5" t="s">
        <v>39</v>
      </c>
      <c r="F1" s="5" t="s">
        <v>38</v>
      </c>
    </row>
    <row r="2" spans="1:6" x14ac:dyDescent="0.2">
      <c r="A2" s="2">
        <v>190876</v>
      </c>
      <c r="B2" s="1" t="s">
        <v>37</v>
      </c>
      <c r="C2" s="1" t="s">
        <v>6</v>
      </c>
      <c r="D2" s="1" t="s">
        <v>36</v>
      </c>
      <c r="E2" s="1" t="s">
        <v>13</v>
      </c>
      <c r="F2" s="1" t="s">
        <v>7</v>
      </c>
    </row>
    <row r="3" spans="1:6" x14ac:dyDescent="0.2">
      <c r="A3" s="2" t="s">
        <v>35</v>
      </c>
      <c r="B3" s="1" t="s">
        <v>37</v>
      </c>
      <c r="C3" s="1" t="s">
        <v>3</v>
      </c>
      <c r="D3" s="1" t="s">
        <v>36</v>
      </c>
      <c r="E3" s="1" t="s">
        <v>8</v>
      </c>
      <c r="F3" s="1" t="s">
        <v>29</v>
      </c>
    </row>
    <row r="4" spans="1:6" x14ac:dyDescent="0.2">
      <c r="A4" s="2">
        <v>190878</v>
      </c>
      <c r="B4" s="1" t="s">
        <v>33</v>
      </c>
      <c r="C4" s="1" t="s">
        <v>6</v>
      </c>
      <c r="D4" s="1" t="s">
        <v>32</v>
      </c>
      <c r="E4" s="1" t="s">
        <v>34</v>
      </c>
      <c r="F4" s="1" t="s">
        <v>7</v>
      </c>
    </row>
    <row r="5" spans="1:6" x14ac:dyDescent="0.2">
      <c r="A5" s="2" t="s">
        <v>30</v>
      </c>
      <c r="B5" s="1" t="s">
        <v>33</v>
      </c>
      <c r="C5" s="1" t="s">
        <v>3</v>
      </c>
      <c r="D5" s="1" t="s">
        <v>32</v>
      </c>
      <c r="E5" s="1" t="s">
        <v>31</v>
      </c>
      <c r="F5" s="1" t="s">
        <v>29</v>
      </c>
    </row>
    <row r="6" spans="1:6" x14ac:dyDescent="0.2">
      <c r="A6" s="2" t="s">
        <v>27</v>
      </c>
      <c r="B6" s="1" t="s">
        <v>28</v>
      </c>
      <c r="C6" s="1" t="s">
        <v>6</v>
      </c>
      <c r="D6" s="1" t="s">
        <v>20</v>
      </c>
      <c r="E6" s="1" t="s">
        <v>11</v>
      </c>
      <c r="F6" s="1" t="s">
        <v>18</v>
      </c>
    </row>
    <row r="7" spans="1:6" x14ac:dyDescent="0.2">
      <c r="A7" s="2" t="s">
        <v>25</v>
      </c>
      <c r="B7" s="1" t="s">
        <v>26</v>
      </c>
      <c r="C7" s="1" t="s">
        <v>3</v>
      </c>
      <c r="D7" s="1" t="s">
        <v>20</v>
      </c>
      <c r="E7" s="1" t="s">
        <v>8</v>
      </c>
      <c r="F7" s="1" t="s">
        <v>18</v>
      </c>
    </row>
    <row r="8" spans="1:6" x14ac:dyDescent="0.2">
      <c r="A8" s="2">
        <v>330</v>
      </c>
      <c r="B8" s="1" t="s">
        <v>24</v>
      </c>
      <c r="C8" s="1" t="s">
        <v>6</v>
      </c>
      <c r="D8" s="1" t="s">
        <v>20</v>
      </c>
      <c r="E8" s="1" t="s">
        <v>11</v>
      </c>
      <c r="F8" s="1" t="s">
        <v>18</v>
      </c>
    </row>
    <row r="9" spans="1:6" x14ac:dyDescent="0.2">
      <c r="A9" s="2">
        <v>993</v>
      </c>
      <c r="B9" s="1" t="s">
        <v>23</v>
      </c>
      <c r="C9" s="1" t="s">
        <v>3</v>
      </c>
      <c r="D9" s="1" t="s">
        <v>20</v>
      </c>
      <c r="E9" s="1" t="s">
        <v>8</v>
      </c>
      <c r="F9" s="1" t="s">
        <v>18</v>
      </c>
    </row>
    <row r="10" spans="1:6" x14ac:dyDescent="0.2">
      <c r="A10" s="2">
        <v>214658</v>
      </c>
      <c r="B10" s="1" t="s">
        <v>22</v>
      </c>
      <c r="C10" s="1" t="s">
        <v>6</v>
      </c>
      <c r="D10" s="1" t="s">
        <v>20</v>
      </c>
      <c r="E10" s="1" t="s">
        <v>11</v>
      </c>
      <c r="F10" s="1" t="s">
        <v>7</v>
      </c>
    </row>
    <row r="11" spans="1:6" x14ac:dyDescent="0.2">
      <c r="A11" s="2" t="s">
        <v>19</v>
      </c>
      <c r="B11" s="1" t="s">
        <v>21</v>
      </c>
      <c r="C11" s="1" t="s">
        <v>3</v>
      </c>
      <c r="D11" s="1" t="s">
        <v>20</v>
      </c>
      <c r="E11" s="1" t="s">
        <v>8</v>
      </c>
      <c r="F11" s="1" t="s">
        <v>18</v>
      </c>
    </row>
    <row r="12" spans="1:6" x14ac:dyDescent="0.2">
      <c r="A12" s="2">
        <v>127368</v>
      </c>
      <c r="B12" s="1" t="s">
        <v>17</v>
      </c>
      <c r="C12" s="1" t="s">
        <v>6</v>
      </c>
      <c r="D12" s="1" t="s">
        <v>9</v>
      </c>
      <c r="E12" s="1" t="s">
        <v>13</v>
      </c>
      <c r="F12" s="1" t="s">
        <v>7</v>
      </c>
    </row>
    <row r="13" spans="1:6" x14ac:dyDescent="0.2">
      <c r="A13" s="2">
        <v>75160</v>
      </c>
      <c r="B13" s="1" t="s">
        <v>17</v>
      </c>
      <c r="C13" s="1" t="s">
        <v>3</v>
      </c>
      <c r="D13" s="1" t="s">
        <v>9</v>
      </c>
      <c r="E13" s="1" t="s">
        <v>8</v>
      </c>
      <c r="F13" s="1" t="s">
        <v>7</v>
      </c>
    </row>
    <row r="14" spans="1:6" x14ac:dyDescent="0.2">
      <c r="A14" s="2">
        <v>107358</v>
      </c>
      <c r="B14" s="1" t="s">
        <v>15</v>
      </c>
      <c r="C14" s="1" t="s">
        <v>6</v>
      </c>
      <c r="D14" s="1" t="s">
        <v>9</v>
      </c>
      <c r="E14" s="1" t="s">
        <v>16</v>
      </c>
      <c r="F14" s="1" t="s">
        <v>7</v>
      </c>
    </row>
    <row r="15" spans="1:6" x14ac:dyDescent="0.2">
      <c r="A15" s="2">
        <v>108848</v>
      </c>
      <c r="B15" s="1" t="s">
        <v>15</v>
      </c>
      <c r="C15" s="1" t="s">
        <v>3</v>
      </c>
      <c r="D15" s="1" t="s">
        <v>9</v>
      </c>
      <c r="E15" s="1" t="s">
        <v>8</v>
      </c>
      <c r="F15" s="1" t="s">
        <v>7</v>
      </c>
    </row>
    <row r="16" spans="1:6" x14ac:dyDescent="0.2">
      <c r="A16" s="2">
        <v>99446</v>
      </c>
      <c r="B16" s="1" t="s">
        <v>14</v>
      </c>
      <c r="C16" s="1" t="s">
        <v>6</v>
      </c>
      <c r="D16" s="1" t="s">
        <v>9</v>
      </c>
      <c r="E16" s="1" t="s">
        <v>11</v>
      </c>
      <c r="F16" s="1" t="s">
        <v>7</v>
      </c>
    </row>
    <row r="17" spans="1:6" x14ac:dyDescent="0.2">
      <c r="A17" s="2">
        <v>109528</v>
      </c>
      <c r="B17" s="1" t="s">
        <v>14</v>
      </c>
      <c r="C17" s="1" t="s">
        <v>3</v>
      </c>
      <c r="D17" s="1" t="s">
        <v>9</v>
      </c>
      <c r="E17" s="1" t="s">
        <v>8</v>
      </c>
      <c r="F17" s="1" t="s">
        <v>7</v>
      </c>
    </row>
    <row r="18" spans="1:6" x14ac:dyDescent="0.2">
      <c r="A18" s="2">
        <v>218872</v>
      </c>
      <c r="B18" s="1" t="s">
        <v>12</v>
      </c>
      <c r="C18" s="1" t="s">
        <v>6</v>
      </c>
      <c r="D18" s="1" t="s">
        <v>9</v>
      </c>
      <c r="E18" s="1" t="s">
        <v>13</v>
      </c>
      <c r="F18" s="1" t="s">
        <v>7</v>
      </c>
    </row>
    <row r="19" spans="1:6" x14ac:dyDescent="0.2">
      <c r="A19" s="2">
        <v>228250</v>
      </c>
      <c r="B19" s="1" t="s">
        <v>12</v>
      </c>
      <c r="C19" s="1" t="s">
        <v>3</v>
      </c>
      <c r="D19" s="1" t="s">
        <v>9</v>
      </c>
      <c r="E19" s="1" t="s">
        <v>8</v>
      </c>
      <c r="F19" s="1" t="s">
        <v>7</v>
      </c>
    </row>
    <row r="20" spans="1:6" x14ac:dyDescent="0.2">
      <c r="A20" s="2">
        <v>172758</v>
      </c>
      <c r="B20" s="1" t="s">
        <v>10</v>
      </c>
      <c r="C20" s="1" t="s">
        <v>6</v>
      </c>
      <c r="D20" s="1" t="s">
        <v>9</v>
      </c>
      <c r="E20" s="1" t="s">
        <v>11</v>
      </c>
      <c r="F20" s="1" t="s">
        <v>7</v>
      </c>
    </row>
    <row r="21" spans="1:6" x14ac:dyDescent="0.2">
      <c r="A21" s="2">
        <v>229308</v>
      </c>
      <c r="B21" s="1" t="s">
        <v>10</v>
      </c>
      <c r="C21" s="1" t="s">
        <v>3</v>
      </c>
      <c r="D21" s="1" t="s">
        <v>9</v>
      </c>
      <c r="E21" s="1" t="s">
        <v>8</v>
      </c>
      <c r="F21" s="1" t="s">
        <v>7</v>
      </c>
    </row>
    <row r="22" spans="1:6" ht="17" customHeight="1" x14ac:dyDescent="0.2">
      <c r="A22" s="3" t="s">
        <v>4</v>
      </c>
      <c r="B22" s="3" t="s">
        <v>4</v>
      </c>
      <c r="C22" s="1" t="s">
        <v>6</v>
      </c>
      <c r="D22" s="1" t="s">
        <v>0</v>
      </c>
      <c r="E22" s="1" t="s">
        <v>5</v>
      </c>
      <c r="F22" s="1" t="s">
        <v>0</v>
      </c>
    </row>
    <row r="23" spans="1:6" ht="15" customHeight="1" x14ac:dyDescent="0.2">
      <c r="A23" s="3" t="s">
        <v>1</v>
      </c>
      <c r="B23" s="3" t="s">
        <v>1</v>
      </c>
      <c r="C23" s="1" t="s">
        <v>3</v>
      </c>
      <c r="D23" s="1" t="s">
        <v>0</v>
      </c>
      <c r="E23" s="1" t="s">
        <v>2</v>
      </c>
      <c r="F23" s="1" t="s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s</vt:lpstr>
      <vt:lpstr>ST1 Tumor classes mnp 12.3</vt:lpstr>
      <vt:lpstr>ST2 Tumor transcritpome data</vt:lpstr>
      <vt:lpstr>ST3 Cell type specific DEG</vt:lpstr>
      <vt:lpstr>ST4 Tumor unique DEG</vt:lpstr>
      <vt:lpstr>ST5 MB - RIG anntao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O.</dc:creator>
  <cp:lastModifiedBy>Konstantin O.</cp:lastModifiedBy>
  <dcterms:created xsi:type="dcterms:W3CDTF">2021-11-09T21:43:30Z</dcterms:created>
  <dcterms:modified xsi:type="dcterms:W3CDTF">2021-11-26T09:26:34Z</dcterms:modified>
</cp:coreProperties>
</file>